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20" yWindow="2000" windowWidth="15240" windowHeight="3730" tabRatio="777" firstSheet="5" activeTab="11"/>
  </bookViews>
  <sheets>
    <sheet name="Figure 1" sheetId="1" r:id="rId1"/>
    <sheet name="Figure 2" sheetId="19" r:id="rId2"/>
    <sheet name="Figure 3" sheetId="3" r:id="rId3"/>
    <sheet name="Figure 4" sheetId="7" r:id="rId4"/>
    <sheet name="Figure 5" sheetId="9" r:id="rId5"/>
    <sheet name="Figure 6" sheetId="20" r:id="rId6"/>
    <sheet name="Figure 7" sheetId="10" r:id="rId7"/>
    <sheet name="Figure 8" sheetId="18" r:id="rId8"/>
    <sheet name="Supplementary Fig S1" sheetId="2" r:id="rId9"/>
    <sheet name="Supplementary Fig S2" sheetId="4" r:id="rId10"/>
    <sheet name="Supplementary Fig S3" sheetId="14" r:id="rId11"/>
    <sheet name="Supplementary Fig S5" sheetId="16" r:id="rId12"/>
    <sheet name="Supplementary Fig S6" sheetId="17" r:id="rId13"/>
    <sheet name="Supplementary Fig 7e" sheetId="25" r:id="rId14"/>
    <sheet name="Supplementary Fig S9" sheetId="11" r:id="rId15"/>
    <sheet name="Supplementary Fig S10" sheetId="26" r:id="rId16"/>
    <sheet name="Supplementary Fig S11" sheetId="27" r:id="rId17"/>
  </sheets>
  <calcPr calcId="125725"/>
</workbook>
</file>

<file path=xl/calcChain.xml><?xml version="1.0" encoding="utf-8"?>
<calcChain xmlns="http://schemas.openxmlformats.org/spreadsheetml/2006/main">
  <c r="AA5" i="18"/>
  <c r="Z5"/>
  <c r="Y5"/>
  <c r="X5"/>
  <c r="K89" i="20"/>
  <c r="J89"/>
  <c r="I89"/>
  <c r="H89"/>
  <c r="L76" i="9"/>
  <c r="K76"/>
  <c r="J76"/>
  <c r="I76"/>
  <c r="H76"/>
  <c r="I12" i="26"/>
  <c r="H12"/>
  <c r="G12"/>
  <c r="D12"/>
  <c r="C12"/>
  <c r="B12"/>
  <c r="S12" i="4"/>
  <c r="R12"/>
  <c r="Q12"/>
  <c r="N12"/>
  <c r="M12"/>
  <c r="L12"/>
  <c r="H12"/>
  <c r="I12"/>
  <c r="G12"/>
  <c r="C36" i="20"/>
  <c r="D36"/>
  <c r="B36"/>
  <c r="C49" i="19"/>
  <c r="B49"/>
  <c r="E34" i="18"/>
  <c r="D34"/>
  <c r="C34"/>
  <c r="B34"/>
  <c r="M19"/>
  <c r="L19"/>
  <c r="K19"/>
  <c r="J19"/>
  <c r="H49" i="14" l="1"/>
  <c r="I49"/>
  <c r="J49"/>
  <c r="G49"/>
  <c r="C33" i="17"/>
  <c r="B33"/>
  <c r="K27"/>
  <c r="L27"/>
  <c r="M27"/>
  <c r="N27"/>
  <c r="O27"/>
  <c r="P27"/>
  <c r="I27"/>
  <c r="J27"/>
  <c r="G29" i="16"/>
  <c r="F29"/>
  <c r="E29"/>
  <c r="D29"/>
  <c r="C29"/>
  <c r="B29"/>
  <c r="C18" i="11"/>
  <c r="B18"/>
  <c r="C33" i="14"/>
  <c r="B33"/>
  <c r="B33" i="4"/>
  <c r="K24" i="11"/>
  <c r="J24"/>
  <c r="I18" i="7"/>
  <c r="H18"/>
  <c r="C33" i="4"/>
  <c r="D33"/>
  <c r="G29" i="3"/>
  <c r="F29"/>
  <c r="E29"/>
  <c r="D29"/>
  <c r="C29"/>
  <c r="B29"/>
  <c r="C30" i="10"/>
  <c r="B30" l="1"/>
  <c r="C30" i="9"/>
  <c r="B30"/>
  <c r="C30" i="7"/>
  <c r="B30"/>
</calcChain>
</file>

<file path=xl/sharedStrings.xml><?xml version="1.0" encoding="utf-8"?>
<sst xmlns="http://schemas.openxmlformats.org/spreadsheetml/2006/main" count="1025" uniqueCount="226">
  <si>
    <t>Figure 1e</t>
  </si>
  <si>
    <r>
      <t>R/R</t>
    </r>
    <r>
      <rPr>
        <b/>
        <vertAlign val="subscript"/>
        <sz val="12"/>
        <color theme="1"/>
        <rFont val="Arial"/>
        <family val="2"/>
      </rPr>
      <t>0</t>
    </r>
  </si>
  <si>
    <t>Cell #</t>
  </si>
  <si>
    <t>MEAN</t>
  </si>
  <si>
    <t>S.E.M</t>
  </si>
  <si>
    <t>TORCAR-NLS</t>
  </si>
  <si>
    <t>No treatment</t>
  </si>
  <si>
    <t>Torin1</t>
  </si>
  <si>
    <t>Rapamycin</t>
  </si>
  <si>
    <t>Leptomycin B</t>
  </si>
  <si>
    <t>H2A-TORCAR</t>
  </si>
  <si>
    <t>-STOPS-NLS</t>
  </si>
  <si>
    <t>+STOPS-NLS</t>
  </si>
  <si>
    <t>AktAR2-NLS</t>
  </si>
  <si>
    <t>AktAR2-NES</t>
  </si>
  <si>
    <t>PM-AktAR2</t>
  </si>
  <si>
    <t>n=</t>
  </si>
  <si>
    <r>
      <t>R/R</t>
    </r>
    <r>
      <rPr>
        <b/>
        <vertAlign val="subscript"/>
        <sz val="11"/>
        <color theme="1"/>
        <rFont val="Arial"/>
        <family val="2"/>
      </rPr>
      <t>0</t>
    </r>
  </si>
  <si>
    <t>-PM-STOPS</t>
  </si>
  <si>
    <t>+PM-STOPS</t>
  </si>
  <si>
    <t>TORCAR</t>
  </si>
  <si>
    <t>min</t>
  </si>
  <si>
    <t>mCherry</t>
  </si>
  <si>
    <t>STOPS</t>
  </si>
  <si>
    <r>
      <t>R/R</t>
    </r>
    <r>
      <rPr>
        <b/>
        <vertAlign val="subscript"/>
        <sz val="11"/>
        <color theme="1"/>
        <rFont val="Arial"/>
        <family val="2"/>
      </rPr>
      <t xml:space="preserve">0 </t>
    </r>
  </si>
  <si>
    <t>KD Raptor</t>
  </si>
  <si>
    <t>WT</t>
  </si>
  <si>
    <t>-H2A-Raptor</t>
  </si>
  <si>
    <t>+H2A-Raptor</t>
  </si>
  <si>
    <r>
      <t xml:space="preserve">S.E.M: </t>
    </r>
    <r>
      <rPr>
        <sz val="12"/>
        <color theme="1"/>
        <rFont val="Arial"/>
        <family val="2"/>
      </rPr>
      <t>standar error of the mean</t>
    </r>
  </si>
  <si>
    <r>
      <t>R/R</t>
    </r>
    <r>
      <rPr>
        <b/>
        <vertAlign val="subscript"/>
        <sz val="12"/>
        <color theme="1"/>
        <rFont val="Arial"/>
        <family val="2"/>
      </rPr>
      <t xml:space="preserve">0 </t>
    </r>
  </si>
  <si>
    <t>Summary</t>
  </si>
  <si>
    <t>ns</t>
  </si>
  <si>
    <t>****</t>
  </si>
  <si>
    <t>p value</t>
  </si>
  <si>
    <t>***</t>
  </si>
  <si>
    <r>
      <rPr>
        <b/>
        <sz val="12"/>
        <color theme="1"/>
        <rFont val="Arial"/>
        <family val="2"/>
      </rPr>
      <t>ns</t>
    </r>
    <r>
      <rPr>
        <sz val="12"/>
        <color theme="1"/>
        <rFont val="Arial"/>
        <family val="2"/>
      </rPr>
      <t>, not significant;</t>
    </r>
  </si>
  <si>
    <r>
      <rPr>
        <b/>
        <sz val="12"/>
        <color theme="1"/>
        <rFont val="Arial"/>
        <family val="2"/>
      </rPr>
      <t>*</t>
    </r>
    <r>
      <rPr>
        <sz val="12"/>
        <color theme="1"/>
        <rFont val="Arial"/>
        <family val="2"/>
      </rPr>
      <t>, p&lt;0.05;</t>
    </r>
  </si>
  <si>
    <r>
      <rPr>
        <b/>
        <sz val="12"/>
        <color theme="1"/>
        <rFont val="Arial"/>
        <family val="2"/>
      </rPr>
      <t>**</t>
    </r>
    <r>
      <rPr>
        <sz val="12"/>
        <color theme="1"/>
        <rFont val="Arial"/>
        <family val="2"/>
      </rPr>
      <t>, 0.001&lt;p&lt;0.01;</t>
    </r>
  </si>
  <si>
    <r>
      <rPr>
        <b/>
        <sz val="12"/>
        <color theme="1"/>
        <rFont val="Arial"/>
        <family val="2"/>
      </rPr>
      <t>***</t>
    </r>
    <r>
      <rPr>
        <sz val="12"/>
        <color theme="1"/>
        <rFont val="Arial"/>
        <family val="2"/>
      </rPr>
      <t>, 0.0001&lt;p&lt;0.001;</t>
    </r>
  </si>
  <si>
    <r>
      <rPr>
        <b/>
        <sz val="12"/>
        <color theme="1"/>
        <rFont val="Arial"/>
        <family val="2"/>
      </rPr>
      <t>****</t>
    </r>
    <r>
      <rPr>
        <sz val="12"/>
        <color theme="1"/>
        <rFont val="Arial"/>
        <family val="2"/>
      </rPr>
      <t>, p&lt;0.0001.</t>
    </r>
  </si>
  <si>
    <t>p=0.1029</t>
  </si>
  <si>
    <t>Unpaired two-tailed t test</t>
  </si>
  <si>
    <t>p=0.0962</t>
  </si>
  <si>
    <t xml:space="preserve">n = </t>
  </si>
  <si>
    <t>Time to half-maximal response (T1/2, min)</t>
  </si>
  <si>
    <t>Figure S2a</t>
  </si>
  <si>
    <t>Responses to PDGF</t>
  </si>
  <si>
    <r>
      <t xml:space="preserve">T1/2 (min): </t>
    </r>
    <r>
      <rPr>
        <sz val="12"/>
        <color theme="1"/>
        <rFont val="Arial"/>
        <family val="2"/>
      </rPr>
      <t>Time to half maximal response</t>
    </r>
  </si>
  <si>
    <t>TORCAR-NLS (Torin1 pretreatment +PDGF)</t>
  </si>
  <si>
    <t>TORCAR-NLS (rapamycin pretreatment +PDGF)</t>
  </si>
  <si>
    <t>TORCAR-NLS (LMB pretreatment + PDGF)</t>
  </si>
  <si>
    <t>TORCAR-NLS (no treatment + PDGF)</t>
  </si>
  <si>
    <t>vs.</t>
  </si>
  <si>
    <t>H2A-TORCAR (no treatment + PDGF)</t>
  </si>
  <si>
    <t>H2A-TORCAR (Torin1 pretreatment +PDGF)</t>
  </si>
  <si>
    <t>H2A-TORCAR (rapamycin pretreatment +PDGF)</t>
  </si>
  <si>
    <t>AktAR2-NLS (+PDGF)</t>
  </si>
  <si>
    <t xml:space="preserve"> AktAR2-NLS w/ STOPS-NLS  (+PDGF)</t>
  </si>
  <si>
    <t>AktAR2-NES (+PDGF)</t>
  </si>
  <si>
    <t xml:space="preserve"> AktAR2-NES w/ STOPS-NLS  (+PDGF)</t>
  </si>
  <si>
    <t>PM-AktAR2 (+PDGF)</t>
  </si>
  <si>
    <t>PM-AktAR2 w/ STOPS-NLS  (+PDGF)</t>
  </si>
  <si>
    <t>AKAR4 w mCherry</t>
  </si>
  <si>
    <t>AKAR4 w/ Akt-STOPS</t>
  </si>
  <si>
    <t>PM-AktAR2 w/ PM-STOPS (+PDGF)</t>
  </si>
  <si>
    <t>AktAR2-NES w/ PM-STOPS (+PDGF)</t>
  </si>
  <si>
    <t>Figure 2</t>
  </si>
  <si>
    <t>Figure 1</t>
  </si>
  <si>
    <t>Supplementary Figure 1</t>
  </si>
  <si>
    <t>TORCAR-NLS responses to PDGF (%)</t>
  </si>
  <si>
    <t>H2A-TORCAR responses to PDGF (%)</t>
  </si>
  <si>
    <t>AktAR2 responses to PDGF (%)</t>
  </si>
  <si>
    <t>AKAR4 responses to Fsk/IBMX (%)</t>
  </si>
  <si>
    <t>TORCAR-NLS (+ PDGF)</t>
  </si>
  <si>
    <t>TORCAR-NLS (+ LeuOMe)</t>
  </si>
  <si>
    <t>Supplementary Figure 2</t>
  </si>
  <si>
    <t>Figure 3</t>
  </si>
  <si>
    <t>TORCAR-NLS (+ PDGF) WT cells</t>
  </si>
  <si>
    <t>TORCAR-NLS (+ PDGF) Raptor KD cells</t>
  </si>
  <si>
    <t>TORCAR-NLS w/ H2A-Raptor(+ PDGF) Raptor KD cells</t>
  </si>
  <si>
    <t xml:space="preserve">TORCAR-NES (+ PDGF) Raptor KD cells </t>
  </si>
  <si>
    <t>TORCAR-NES w/ H2A-Raptor(+ PDGF) Raptor KD cells</t>
  </si>
  <si>
    <t xml:space="preserve">TORCAR-NES (+ PDGF) WT cells </t>
  </si>
  <si>
    <t>TORCAR-NES Raptor KD cells</t>
  </si>
  <si>
    <t>TORCAR-NES responses to PDGF in Raptor Knock-down cells (%)</t>
  </si>
  <si>
    <t>TORCAR-NES responses to PDGF (%)</t>
  </si>
  <si>
    <t>TORCAR-NLS responses to PDGF(%)</t>
  </si>
  <si>
    <t>TORCAR-NLS responses to LeuOMe (%)</t>
  </si>
  <si>
    <t>TORCAR-NLS responses to PDGF in Raptor Knock-down cells (%)</t>
  </si>
  <si>
    <t>Figure S1f</t>
  </si>
  <si>
    <t>AktAR2 responses to PDGF(%)</t>
  </si>
  <si>
    <t>AktAR2  (+ PDGF)</t>
  </si>
  <si>
    <t>Figure 5</t>
  </si>
  <si>
    <t>Supplementary Figure 7</t>
  </si>
  <si>
    <t>Supplementary Figure 3</t>
  </si>
  <si>
    <t>Figure S3b</t>
  </si>
  <si>
    <t>Figure S3d</t>
  </si>
  <si>
    <t>Supplementary Figure 5</t>
  </si>
  <si>
    <t>Figure S5d</t>
  </si>
  <si>
    <t>Supplementary Figure 6</t>
  </si>
  <si>
    <t>- SP-NLS</t>
  </si>
  <si>
    <t>+ SP-NLS</t>
  </si>
  <si>
    <t>Figure S6c</t>
  </si>
  <si>
    <t xml:space="preserve">Gö6983 </t>
  </si>
  <si>
    <t xml:space="preserve">H89 </t>
  </si>
  <si>
    <t>-</t>
  </si>
  <si>
    <t>LJI308</t>
  </si>
  <si>
    <t>GSK650394</t>
  </si>
  <si>
    <t>PF4708671</t>
  </si>
  <si>
    <t>GDC-0068</t>
  </si>
  <si>
    <t>MK-2206</t>
  </si>
  <si>
    <t xml:space="preserve">TORCAR-NLS (+ PDGF) </t>
  </si>
  <si>
    <t xml:space="preserve">TORCAR-NLS (+ H89 + PDGF) </t>
  </si>
  <si>
    <t xml:space="preserve">TORCAR-NLS (+ Gö6983  + PDGF) </t>
  </si>
  <si>
    <t xml:space="preserve">TORCAR-NLS (+ LJI308 + PDGF) </t>
  </si>
  <si>
    <t xml:space="preserve">TORCAR-NLS (+ GSK650394 + PDGF) </t>
  </si>
  <si>
    <t xml:space="preserve">TORCAR-NLS (+ PF4708671 + PDGF) </t>
  </si>
  <si>
    <t xml:space="preserve">TORCAR-NLS (+ GDC-0068 + PDGF) </t>
  </si>
  <si>
    <t xml:space="preserve">TORCAR-NLS (+ MK-2206 + PDGF) </t>
  </si>
  <si>
    <t>**</t>
  </si>
  <si>
    <t>Figure S6e</t>
  </si>
  <si>
    <t>- mChe</t>
  </si>
  <si>
    <t>TORCAR-NLS responses to Torin1 (-%)</t>
  </si>
  <si>
    <t>wildtype cells</t>
  </si>
  <si>
    <t>PRAS40 Knock-down cells</t>
  </si>
  <si>
    <t>Figure 5e</t>
  </si>
  <si>
    <t>TORCAR-NLS (+ Torin) wildtype cells</t>
  </si>
  <si>
    <t>TORCAR-NLS w/ H2A-Raptor (+ Torin) wildtype cells</t>
  </si>
  <si>
    <t>TORCAR-NLS w/ STOPS-NLS (+ PDGF)</t>
  </si>
  <si>
    <t>TORCAR-NLS w/ STOPS-NLS (+ LeuOMe)</t>
  </si>
  <si>
    <t>AktAR2 w/ Akt-STOPS (+ PDGF)</t>
  </si>
  <si>
    <t>AktAR2 w/ mCherry (+ PDGF)</t>
  </si>
  <si>
    <t>AktAR2 w/ mChe-SP (+ PDGF)</t>
  </si>
  <si>
    <t xml:space="preserve">TORCAR-NLS w/ SP-NLS (+ PDGF) </t>
  </si>
  <si>
    <t>TORCAR-NLS (+ Torin) PRAS40 KD cells</t>
  </si>
  <si>
    <t>TORCAR-NLS w/ H2A-Raptor (+ Torin) PRAS40 KD cells</t>
  </si>
  <si>
    <t xml:space="preserve">wildtype cells </t>
  </si>
  <si>
    <t>TORCAR-NLS (+ PDGF) wildtype cells</t>
  </si>
  <si>
    <t>TORCAR-NLS w/ H2A-Raptor (+ PDGF) wildtype cells</t>
  </si>
  <si>
    <t>TORCAR-NLS (+ PDGF) PRAS40 KD cells</t>
  </si>
  <si>
    <t>TORCAR-NLS w/ H2A-Raptor (+ PDGF) PRAS40 KD cells</t>
  </si>
  <si>
    <t>*</t>
  </si>
  <si>
    <r>
      <rPr>
        <b/>
        <sz val="12"/>
        <color theme="1"/>
        <rFont val="Arial"/>
        <family val="2"/>
      </rPr>
      <t>R/R</t>
    </r>
    <r>
      <rPr>
        <b/>
        <vertAlign val="subscript"/>
        <sz val="12"/>
        <color theme="1"/>
        <rFont val="Arial"/>
        <family val="2"/>
      </rPr>
      <t xml:space="preserve">0 </t>
    </r>
    <r>
      <rPr>
        <b/>
        <sz val="12"/>
        <color theme="1"/>
        <rFont val="Arial"/>
        <family val="2"/>
      </rPr>
      <t xml:space="preserve">: </t>
    </r>
    <r>
      <rPr>
        <sz val="12"/>
        <color theme="1"/>
        <rFont val="Arial"/>
        <family val="2"/>
      </rPr>
      <t>Normalized Cyan/Yellow Ratio</t>
    </r>
  </si>
  <si>
    <t>R/R0 : Normalized Cyan/Yellow Ratio</t>
  </si>
  <si>
    <t>+ mChe-SP</t>
  </si>
  <si>
    <t>+ STOPS</t>
  </si>
  <si>
    <t>Supplementary Figure 10</t>
  </si>
  <si>
    <t>One-way ANOVA w/ Dunnet's multiple comparisons test</t>
  </si>
  <si>
    <t>p=0.0004</t>
  </si>
  <si>
    <t>p=0.0002</t>
  </si>
  <si>
    <t>p=0.0047</t>
  </si>
  <si>
    <t>p=0.3229</t>
  </si>
  <si>
    <t>AktAR2-NLS w/ PM-STOPS  (+PDGF)</t>
  </si>
  <si>
    <t>Ordinary one-way ANOVA w/ Dunnett's multiple comparisons test</t>
  </si>
  <si>
    <t>p=0.3129</t>
  </si>
  <si>
    <t>p=0.9715</t>
  </si>
  <si>
    <t>Unpaired two-tailed t test w/ Welch's correction</t>
  </si>
  <si>
    <t>Figure 3c</t>
  </si>
  <si>
    <t>Figure 4</t>
  </si>
  <si>
    <t>Figure 4b</t>
  </si>
  <si>
    <t>Figure 4d</t>
  </si>
  <si>
    <t>Figure 5c</t>
  </si>
  <si>
    <t>Figure 7</t>
  </si>
  <si>
    <t>Figure 7b</t>
  </si>
  <si>
    <t>Figure 8b</t>
  </si>
  <si>
    <t>Figure 8d</t>
  </si>
  <si>
    <t>Figure 2b</t>
  </si>
  <si>
    <t>Supplementary Figure 9</t>
  </si>
  <si>
    <t>Figure S9c</t>
  </si>
  <si>
    <t>Figure S9e</t>
  </si>
  <si>
    <t>- PDGF</t>
  </si>
  <si>
    <t>+ PDGF</t>
  </si>
  <si>
    <t>+ IPZ + PDGF</t>
  </si>
  <si>
    <t>Norm. N/C</t>
  </si>
  <si>
    <t>Ordinary one-way ANOVA w/ Tukey's multiple comparisons test</t>
  </si>
  <si>
    <t>Figure 6</t>
  </si>
  <si>
    <t>Figure 6b</t>
  </si>
  <si>
    <t>mTOR only (WT)</t>
  </si>
  <si>
    <t>mTOR/IgG (WT)</t>
  </si>
  <si>
    <t>mTOR/mTOR(WT)</t>
  </si>
  <si>
    <t>mTOR/Raptor(KD)</t>
  </si>
  <si>
    <t>mTOR/Raptor (WT)</t>
  </si>
  <si>
    <t>Normalized nuc/cyto ratio of Raptor (%)</t>
  </si>
  <si>
    <t>PLA Puncta per nucleus</t>
  </si>
  <si>
    <t># of puncta per nucleus</t>
  </si>
  <si>
    <t>H2A-mChe, -PDGF</t>
  </si>
  <si>
    <t>H2A-mChe, + PDGF</t>
  </si>
  <si>
    <t>H2A-STOPS, -PDGF</t>
  </si>
  <si>
    <t>H2A-STOPS, + PDGF</t>
  </si>
  <si>
    <t>Norm. N/C: Normalized Nuc/cyto Ratio (%)</t>
  </si>
  <si>
    <t>Figure 8</t>
  </si>
  <si>
    <t>+ P</t>
  </si>
  <si>
    <t>+ M + P</t>
  </si>
  <si>
    <t>+ G + P</t>
  </si>
  <si>
    <t>Normalized p-PRAS40/t-PRAS40 in the nucleus (%)</t>
  </si>
  <si>
    <t># of puncta in the nucleus</t>
  </si>
  <si>
    <t>Norm. p/t</t>
  </si>
  <si>
    <t>Norm. p/t: Normalized p-PRAS40/t-PRAS40 in the nucleus (%)</t>
  </si>
  <si>
    <t>Fitted parameter (t0, min)</t>
  </si>
  <si>
    <t>Figure S2b</t>
  </si>
  <si>
    <t>Figure S2c</t>
  </si>
  <si>
    <t>Figure S2d</t>
  </si>
  <si>
    <t>Fitted parameter (k, min-1)</t>
  </si>
  <si>
    <t>Fitted parameter (tlag, min)</t>
  </si>
  <si>
    <t>Figure S7e</t>
  </si>
  <si>
    <t xml:space="preserve"> - PDGF</t>
  </si>
  <si>
    <t xml:space="preserve"> + PDGF</t>
  </si>
  <si>
    <t>+ MK +PDGF</t>
  </si>
  <si>
    <t xml:space="preserve"> + MK + PDGF</t>
  </si>
  <si>
    <t>Supplementary Figure 11</t>
  </si>
  <si>
    <t>Figure S11</t>
  </si>
  <si>
    <t>Normalized nuc/cyto ratio of mTOR (%)</t>
  </si>
  <si>
    <t>H2A-Raptor, -PDGF</t>
  </si>
  <si>
    <t>H2A-Raptor, + PDGF</t>
  </si>
  <si>
    <t>Norm. N/C: Normalized Nuc/cyto mTOR (%)</t>
  </si>
  <si>
    <t>Figure S10b</t>
  </si>
  <si>
    <t>Leu tRNA</t>
  </si>
  <si>
    <t>Control</t>
  </si>
  <si>
    <t>Akt-STOPS-NLS</t>
  </si>
  <si>
    <t>Experiment #</t>
  </si>
  <si>
    <t>Tyr tRNA</t>
  </si>
  <si>
    <t>Two-way ANOVA w/ Dunnet's multiple comparisons test</t>
  </si>
  <si>
    <t>Relative Expression Level (%)</t>
  </si>
  <si>
    <t>Figure 8f</t>
  </si>
  <si>
    <t>Figure 6d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33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0"/>
      <name val="Arial"/>
      <family val="2"/>
    </font>
    <font>
      <sz val="7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8"/>
      <name val="Arial"/>
      <family val="2"/>
    </font>
    <font>
      <sz val="8"/>
      <name val="Arial"/>
      <family val="2"/>
    </font>
    <font>
      <sz val="10"/>
      <color rgb="FF000000"/>
      <name val="Arial Unicode MS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1" fillId="0" borderId="0"/>
    <xf numFmtId="0" fontId="13" fillId="0" borderId="0"/>
    <xf numFmtId="0" fontId="13" fillId="10" borderId="0" applyNumberFormat="0" applyBorder="0" applyAlignment="0" applyProtection="0"/>
    <xf numFmtId="0" fontId="13" fillId="14" borderId="0" applyNumberFormat="0" applyBorder="0" applyAlignment="0" applyProtection="0"/>
    <xf numFmtId="0" fontId="13" fillId="18" borderId="0" applyNumberFormat="0" applyBorder="0" applyAlignment="0" applyProtection="0"/>
    <xf numFmtId="0" fontId="13" fillId="22" borderId="0" applyNumberFormat="0" applyBorder="0" applyAlignment="0" applyProtection="0"/>
    <xf numFmtId="0" fontId="13" fillId="26" borderId="0" applyNumberFormat="0" applyBorder="0" applyAlignment="0" applyProtection="0"/>
    <xf numFmtId="0" fontId="13" fillId="30" borderId="0" applyNumberFormat="0" applyBorder="0" applyAlignment="0" applyProtection="0"/>
    <xf numFmtId="0" fontId="13" fillId="11" borderId="0" applyNumberFormat="0" applyBorder="0" applyAlignment="0" applyProtection="0"/>
    <xf numFmtId="0" fontId="13" fillId="15" borderId="0" applyNumberFormat="0" applyBorder="0" applyAlignment="0" applyProtection="0"/>
    <xf numFmtId="0" fontId="13" fillId="19" borderId="0" applyNumberFormat="0" applyBorder="0" applyAlignment="0" applyProtection="0"/>
    <xf numFmtId="0" fontId="13" fillId="23" borderId="0" applyNumberFormat="0" applyBorder="0" applyAlignment="0" applyProtection="0"/>
    <xf numFmtId="0" fontId="13" fillId="27" borderId="0" applyNumberFormat="0" applyBorder="0" applyAlignment="0" applyProtection="0"/>
    <xf numFmtId="0" fontId="13" fillId="31" borderId="0" applyNumberFormat="0" applyBorder="0" applyAlignment="0" applyProtection="0"/>
    <xf numFmtId="0" fontId="28" fillId="12" borderId="0" applyNumberFormat="0" applyBorder="0" applyAlignment="0" applyProtection="0"/>
    <xf numFmtId="0" fontId="28" fillId="16" borderId="0" applyNumberFormat="0" applyBorder="0" applyAlignment="0" applyProtection="0"/>
    <xf numFmtId="0" fontId="28" fillId="20" borderId="0" applyNumberFormat="0" applyBorder="0" applyAlignment="0" applyProtection="0"/>
    <xf numFmtId="0" fontId="28" fillId="24" borderId="0" applyNumberFormat="0" applyBorder="0" applyAlignment="0" applyProtection="0"/>
    <xf numFmtId="0" fontId="28" fillId="28" borderId="0" applyNumberFormat="0" applyBorder="0" applyAlignment="0" applyProtection="0"/>
    <xf numFmtId="0" fontId="28" fillId="32" borderId="0" applyNumberFormat="0" applyBorder="0" applyAlignment="0" applyProtection="0"/>
    <xf numFmtId="0" fontId="28" fillId="9" borderId="0" applyNumberFormat="0" applyBorder="0" applyAlignment="0" applyProtection="0"/>
    <xf numFmtId="0" fontId="28" fillId="13" borderId="0" applyNumberFormat="0" applyBorder="0" applyAlignment="0" applyProtection="0"/>
    <xf numFmtId="0" fontId="28" fillId="17" borderId="0" applyNumberFormat="0" applyBorder="0" applyAlignment="0" applyProtection="0"/>
    <xf numFmtId="0" fontId="28" fillId="21" borderId="0" applyNumberFormat="0" applyBorder="0" applyAlignment="0" applyProtection="0"/>
    <xf numFmtId="0" fontId="28" fillId="25" borderId="0" applyNumberFormat="0" applyBorder="0" applyAlignment="0" applyProtection="0"/>
    <xf numFmtId="0" fontId="28" fillId="29" borderId="0" applyNumberFormat="0" applyBorder="0" applyAlignment="0" applyProtection="0"/>
    <xf numFmtId="0" fontId="19" fillId="3" borderId="0" applyNumberFormat="0" applyBorder="0" applyAlignment="0" applyProtection="0"/>
    <xf numFmtId="0" fontId="23" fillId="6" borderId="4" applyNumberFormat="0" applyAlignment="0" applyProtection="0"/>
    <xf numFmtId="0" fontId="25" fillId="7" borderId="7" applyNumberFormat="0" applyAlignment="0" applyProtection="0"/>
    <xf numFmtId="0" fontId="26" fillId="0" borderId="0" applyNumberFormat="0" applyFill="0" applyBorder="0" applyAlignment="0" applyProtection="0"/>
    <xf numFmtId="0" fontId="18" fillId="2" borderId="0" applyNumberFormat="0" applyBorder="0" applyAlignment="0" applyProtection="0"/>
    <xf numFmtId="0" fontId="15" fillId="0" borderId="1" applyNumberFormat="0" applyFill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21" fillId="5" borderId="4" applyNumberFormat="0" applyAlignment="0" applyProtection="0"/>
    <xf numFmtId="0" fontId="24" fillId="0" borderId="6" applyNumberFormat="0" applyFill="0" applyAlignment="0" applyProtection="0"/>
    <xf numFmtId="0" fontId="20" fillId="4" borderId="0" applyNumberFormat="0" applyBorder="0" applyAlignment="0" applyProtection="0"/>
    <xf numFmtId="0" fontId="13" fillId="8" borderId="8" applyNumberFormat="0" applyFont="0" applyAlignment="0" applyProtection="0"/>
    <xf numFmtId="0" fontId="22" fillId="6" borderId="5" applyNumberFormat="0" applyAlignment="0" applyProtection="0"/>
    <xf numFmtId="0" fontId="27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46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33" borderId="10" xfId="0" applyFont="1" applyFill="1" applyBorder="1" applyAlignment="1">
      <alignment horizontal="left"/>
    </xf>
    <xf numFmtId="0" fontId="7" fillId="33" borderId="11" xfId="0" applyFont="1" applyFill="1" applyBorder="1" applyAlignment="1">
      <alignment horizontal="left"/>
    </xf>
    <xf numFmtId="0" fontId="7" fillId="33" borderId="12" xfId="0" applyFont="1" applyFill="1" applyBorder="1" applyAlignment="1">
      <alignment horizontal="left"/>
    </xf>
    <xf numFmtId="0" fontId="4" fillId="0" borderId="13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5" fillId="35" borderId="11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8" fillId="0" borderId="0" xfId="0" applyFont="1"/>
    <xf numFmtId="0" fontId="5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7" fillId="33" borderId="10" xfId="0" applyFont="1" applyFill="1" applyBorder="1" applyAlignment="1">
      <alignment horizontal="center"/>
    </xf>
    <xf numFmtId="0" fontId="7" fillId="33" borderId="11" xfId="0" applyFont="1" applyFill="1" applyBorder="1" applyAlignment="1">
      <alignment horizontal="center"/>
    </xf>
    <xf numFmtId="49" fontId="4" fillId="0" borderId="16" xfId="0" applyNumberFormat="1" applyFont="1" applyFill="1" applyBorder="1" applyAlignment="1">
      <alignment horizontal="center"/>
    </xf>
    <xf numFmtId="14" fontId="13" fillId="0" borderId="0" xfId="2" applyNumberFormat="1" applyFont="1" applyAlignment="1">
      <alignment horizontal="center"/>
    </xf>
    <xf numFmtId="0" fontId="13" fillId="0" borderId="0" xfId="2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5" fillId="0" borderId="20" xfId="0" applyNumberFormat="1" applyFon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2" fontId="8" fillId="0" borderId="20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9" fillId="0" borderId="21" xfId="0" applyNumberFormat="1" applyFont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2" fontId="9" fillId="0" borderId="15" xfId="0" applyNumberFormat="1" applyFont="1" applyBorder="1" applyAlignment="1">
      <alignment horizontal="center"/>
    </xf>
    <xf numFmtId="49" fontId="4" fillId="0" borderId="16" xfId="0" applyNumberFormat="1" applyFont="1" applyBorder="1" applyAlignment="1">
      <alignment horizontal="center"/>
    </xf>
    <xf numFmtId="2" fontId="5" fillId="35" borderId="11" xfId="0" applyNumberFormat="1" applyFont="1" applyFill="1" applyBorder="1" applyAlignment="1">
      <alignment horizontal="center"/>
    </xf>
    <xf numFmtId="164" fontId="9" fillId="0" borderId="19" xfId="0" applyNumberFormat="1" applyFont="1" applyBorder="1" applyAlignment="1">
      <alignment horizontal="center"/>
    </xf>
    <xf numFmtId="164" fontId="9" fillId="0" borderId="18" xfId="0" applyNumberFormat="1" applyFont="1" applyBorder="1" applyAlignment="1">
      <alignment horizontal="center"/>
    </xf>
    <xf numFmtId="164" fontId="9" fillId="0" borderId="20" xfId="0" applyNumberFormat="1" applyFont="1" applyBorder="1" applyAlignment="1">
      <alignment horizontal="center"/>
    </xf>
    <xf numFmtId="164" fontId="9" fillId="0" borderId="21" xfId="0" applyNumberFormat="1" applyFont="1" applyBorder="1" applyAlignment="1">
      <alignment horizontal="center"/>
    </xf>
    <xf numFmtId="164" fontId="9" fillId="0" borderId="15" xfId="0" applyNumberFormat="1" applyFont="1" applyBorder="1" applyAlignment="1">
      <alignment horizontal="center"/>
    </xf>
    <xf numFmtId="164" fontId="5" fillId="35" borderId="11" xfId="0" applyNumberFormat="1" applyFont="1" applyFill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/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29" fillId="0" borderId="0" xfId="0" applyFont="1" applyAlignment="1">
      <alignment horizontal="left"/>
    </xf>
    <xf numFmtId="0" fontId="5" fillId="35" borderId="16" xfId="0" applyFont="1" applyFill="1" applyBorder="1" applyAlignment="1">
      <alignment horizontal="center"/>
    </xf>
    <xf numFmtId="2" fontId="5" fillId="35" borderId="11" xfId="0" quotePrefix="1" applyNumberFormat="1" applyFont="1" applyFill="1" applyBorder="1" applyAlignment="1">
      <alignment horizontal="center"/>
    </xf>
    <xf numFmtId="2" fontId="5" fillId="35" borderId="16" xfId="0" applyNumberFormat="1" applyFont="1" applyFill="1" applyBorder="1" applyAlignment="1">
      <alignment horizontal="center"/>
    </xf>
    <xf numFmtId="0" fontId="5" fillId="0" borderId="22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2" fontId="9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33" borderId="0" xfId="0" applyFont="1" applyFill="1" applyBorder="1" applyAlignment="1">
      <alignment horizontal="center"/>
    </xf>
    <xf numFmtId="0" fontId="5" fillId="0" borderId="22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4" fillId="34" borderId="10" xfId="0" applyFont="1" applyFill="1" applyBorder="1" applyAlignment="1">
      <alignment horizontal="center" wrapText="1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30" fillId="0" borderId="0" xfId="0" applyFont="1"/>
    <xf numFmtId="11" fontId="5" fillId="0" borderId="21" xfId="0" applyNumberFormat="1" applyFont="1" applyBorder="1" applyAlignment="1">
      <alignment horizontal="center"/>
    </xf>
    <xf numFmtId="165" fontId="5" fillId="0" borderId="21" xfId="0" applyNumberFormat="1" applyFont="1" applyBorder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4" fillId="34" borderId="10" xfId="0" applyFont="1" applyFill="1" applyBorder="1" applyAlignment="1"/>
    <xf numFmtId="49" fontId="5" fillId="0" borderId="13" xfId="0" applyNumberFormat="1" applyFont="1" applyBorder="1" applyAlignment="1">
      <alignment horizontal="left"/>
    </xf>
    <xf numFmtId="49" fontId="5" fillId="0" borderId="23" xfId="0" applyNumberFormat="1" applyFont="1" applyBorder="1" applyAlignment="1">
      <alignment horizontal="left"/>
    </xf>
    <xf numFmtId="0" fontId="4" fillId="0" borderId="13" xfId="0" applyFont="1" applyBorder="1" applyAlignment="1">
      <alignment horizontal="center" wrapText="1"/>
    </xf>
    <xf numFmtId="0" fontId="0" fillId="0" borderId="0" xfId="0" applyAlignment="1">
      <alignment wrapText="1"/>
    </xf>
    <xf numFmtId="0" fontId="4" fillId="0" borderId="16" xfId="0" applyFont="1" applyBorder="1" applyAlignment="1">
      <alignment horizontal="center" wrapText="1" readingOrder="1"/>
    </xf>
    <xf numFmtId="1" fontId="9" fillId="0" borderId="20" xfId="0" applyNumberFormat="1" applyFont="1" applyBorder="1" applyAlignment="1">
      <alignment horizontal="center"/>
    </xf>
    <xf numFmtId="1" fontId="9" fillId="0" borderId="21" xfId="0" applyNumberFormat="1" applyFont="1" applyBorder="1" applyAlignment="1">
      <alignment horizontal="center"/>
    </xf>
    <xf numFmtId="0" fontId="4" fillId="0" borderId="17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5" fillId="0" borderId="23" xfId="0" applyFont="1" applyBorder="1" applyAlignment="1">
      <alignment horizontal="left" wrapText="1" readingOrder="1"/>
    </xf>
    <xf numFmtId="0" fontId="5" fillId="0" borderId="24" xfId="0" applyFont="1" applyBorder="1" applyAlignment="1">
      <alignment horizontal="left" wrapText="1" readingOrder="1"/>
    </xf>
    <xf numFmtId="0" fontId="4" fillId="0" borderId="24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7" fillId="33" borderId="10" xfId="0" applyFont="1" applyFill="1" applyBorder="1" applyAlignment="1">
      <alignment horizontal="left"/>
    </xf>
    <xf numFmtId="0" fontId="32" fillId="0" borderId="0" xfId="0" applyFont="1"/>
    <xf numFmtId="0" fontId="5" fillId="0" borderId="22" xfId="0" applyFont="1" applyBorder="1" applyAlignment="1">
      <alignment horizontal="center"/>
    </xf>
    <xf numFmtId="49" fontId="5" fillId="0" borderId="13" xfId="0" applyNumberFormat="1" applyFont="1" applyBorder="1" applyAlignment="1">
      <alignment horizontal="center"/>
    </xf>
    <xf numFmtId="49" fontId="4" fillId="0" borderId="16" xfId="0" applyNumberFormat="1" applyFont="1" applyBorder="1" applyAlignment="1">
      <alignment horizontal="center" wrapText="1" readingOrder="1"/>
    </xf>
    <xf numFmtId="0" fontId="5" fillId="0" borderId="22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4" fillId="34" borderId="10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34" borderId="11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22" xfId="0" applyFont="1" applyBorder="1" applyAlignment="1">
      <alignment horizontal="left" wrapText="1" readingOrder="1"/>
    </xf>
    <xf numFmtId="0" fontId="5" fillId="0" borderId="23" xfId="0" applyFont="1" applyBorder="1" applyAlignment="1">
      <alignment horizontal="left" wrapText="1" readingOrder="1"/>
    </xf>
    <xf numFmtId="0" fontId="5" fillId="0" borderId="24" xfId="0" applyFont="1" applyBorder="1" applyAlignment="1">
      <alignment horizontal="left" wrapText="1" readingOrder="1"/>
    </xf>
    <xf numFmtId="0" fontId="5" fillId="0" borderId="13" xfId="0" applyFont="1" applyBorder="1" applyAlignment="1">
      <alignment horizontal="left" wrapText="1" readingOrder="1"/>
    </xf>
    <xf numFmtId="0" fontId="5" fillId="0" borderId="14" xfId="0" applyFont="1" applyBorder="1" applyAlignment="1">
      <alignment horizontal="left" wrapText="1" readingOrder="1"/>
    </xf>
    <xf numFmtId="0" fontId="5" fillId="0" borderId="15" xfId="0" applyFont="1" applyBorder="1" applyAlignment="1">
      <alignment horizontal="left" wrapText="1" readingOrder="1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4" fillId="34" borderId="10" xfId="0" applyFont="1" applyFill="1" applyBorder="1" applyAlignment="1">
      <alignment horizontal="left"/>
    </xf>
    <xf numFmtId="0" fontId="4" fillId="34" borderId="11" xfId="0" applyFont="1" applyFill="1" applyBorder="1" applyAlignment="1">
      <alignment horizontal="left"/>
    </xf>
    <xf numFmtId="0" fontId="7" fillId="33" borderId="10" xfId="0" applyFont="1" applyFill="1" applyBorder="1" applyAlignment="1">
      <alignment horizontal="left"/>
    </xf>
    <xf numFmtId="0" fontId="7" fillId="33" borderId="11" xfId="0" applyFont="1" applyFill="1" applyBorder="1" applyAlignment="1">
      <alignment horizontal="left"/>
    </xf>
    <xf numFmtId="0" fontId="4" fillId="34" borderId="10" xfId="0" applyFont="1" applyFill="1" applyBorder="1" applyAlignment="1">
      <alignment horizontal="center" wrapText="1"/>
    </xf>
    <xf numFmtId="0" fontId="4" fillId="34" borderId="11" xfId="0" applyFont="1" applyFill="1" applyBorder="1" applyAlignment="1">
      <alignment horizontal="center" wrapText="1"/>
    </xf>
    <xf numFmtId="0" fontId="4" fillId="34" borderId="12" xfId="0" applyFont="1" applyFill="1" applyBorder="1" applyAlignment="1">
      <alignment horizontal="center" wrapText="1"/>
    </xf>
    <xf numFmtId="0" fontId="3" fillId="0" borderId="11" xfId="0" applyFont="1" applyBorder="1" applyAlignment="1"/>
    <xf numFmtId="0" fontId="3" fillId="0" borderId="12" xfId="0" applyFont="1" applyBorder="1" applyAlignment="1"/>
    <xf numFmtId="0" fontId="4" fillId="34" borderId="10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34" borderId="11" xfId="0" applyFont="1" applyFill="1" applyBorder="1" applyAlignment="1">
      <alignment horizontal="center" vertical="center"/>
    </xf>
    <xf numFmtId="0" fontId="5" fillId="0" borderId="23" xfId="0" applyFont="1" applyBorder="1" applyAlignment="1">
      <alignment horizontal="left"/>
    </xf>
    <xf numFmtId="0" fontId="5" fillId="0" borderId="24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4" fillId="34" borderId="10" xfId="0" applyFont="1" applyFill="1" applyBorder="1" applyAlignment="1"/>
    <xf numFmtId="0" fontId="4" fillId="34" borderId="11" xfId="0" applyFont="1" applyFill="1" applyBorder="1" applyAlignment="1"/>
  </cellXfs>
  <cellStyles count="44">
    <cellStyle name="20% - Accent1 2" xfId="4"/>
    <cellStyle name="20% - Accent2 2" xfId="5"/>
    <cellStyle name="20% - Accent3 2" xfId="6"/>
    <cellStyle name="20% - Accent4 2" xfId="7"/>
    <cellStyle name="20% - Accent5 2" xfId="8"/>
    <cellStyle name="20% - Accent6 2" xfId="9"/>
    <cellStyle name="40% - Accent1 2" xfId="10"/>
    <cellStyle name="40% - Accent2 2" xfId="11"/>
    <cellStyle name="40% - Accent3 2" xfId="12"/>
    <cellStyle name="40% - Accent4 2" xfId="13"/>
    <cellStyle name="40% - Accent5 2" xfId="14"/>
    <cellStyle name="40% - Accent6 2" xfId="15"/>
    <cellStyle name="60% - Accent1 2" xfId="16"/>
    <cellStyle name="60% - Accent2 2" xfId="17"/>
    <cellStyle name="60% - Accent3 2" xfId="18"/>
    <cellStyle name="60% - Accent4 2" xfId="19"/>
    <cellStyle name="60% - Accent5 2" xfId="20"/>
    <cellStyle name="60% - Accent6 2" xfId="21"/>
    <cellStyle name="Accent1 2" xfId="22"/>
    <cellStyle name="Accent2 2" xfId="23"/>
    <cellStyle name="Accent3 2" xfId="24"/>
    <cellStyle name="Accent4 2" xfId="25"/>
    <cellStyle name="Accent5 2" xfId="26"/>
    <cellStyle name="Accent6 2" xfId="27"/>
    <cellStyle name="Bad 2" xfId="28"/>
    <cellStyle name="Calculation 2" xfId="29"/>
    <cellStyle name="Check Cell 2" xfId="30"/>
    <cellStyle name="Explanatory Text 2" xfId="31"/>
    <cellStyle name="Good 2" xfId="32"/>
    <cellStyle name="Heading 1 2" xfId="33"/>
    <cellStyle name="Heading 2 2" xfId="34"/>
    <cellStyle name="Heading 3 2" xfId="35"/>
    <cellStyle name="Heading 4 2" xfId="36"/>
    <cellStyle name="Input 2" xfId="37"/>
    <cellStyle name="Linked Cell 2" xfId="38"/>
    <cellStyle name="Neutral 2" xfId="39"/>
    <cellStyle name="Normal" xfId="0" builtinId="0"/>
    <cellStyle name="Normal 2" xfId="3"/>
    <cellStyle name="Normal 8" xfId="2"/>
    <cellStyle name="Note 2" xfId="40"/>
    <cellStyle name="Output 2" xfId="41"/>
    <cellStyle name="Title" xfId="1" builtinId="15" customBuiltin="1"/>
    <cellStyle name="Total 2" xfId="42"/>
    <cellStyle name="Warning Text 2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55"/>
  <sheetViews>
    <sheetView topLeftCell="D30" zoomScaleNormal="100" workbookViewId="0">
      <selection activeCell="K39" sqref="K39"/>
    </sheetView>
  </sheetViews>
  <sheetFormatPr defaultColWidth="8.6640625" defaultRowHeight="15.5"/>
  <cols>
    <col min="1" max="1" width="8.6640625" style="18"/>
    <col min="2" max="5" width="13.58203125" style="18" customWidth="1"/>
    <col min="6" max="6" width="10.08203125" style="18" customWidth="1"/>
    <col min="7" max="7" width="10.58203125" style="18" customWidth="1"/>
    <col min="8" max="8" width="14.1640625" style="2" customWidth="1"/>
    <col min="9" max="9" width="12.6640625" style="2" customWidth="1"/>
    <col min="10" max="10" width="13.58203125" style="2" customWidth="1"/>
    <col min="11" max="13" width="15.9140625" style="18" customWidth="1"/>
    <col min="14" max="16" width="15.4140625" style="18" customWidth="1"/>
    <col min="17" max="17" width="17.6640625" style="18" customWidth="1"/>
    <col min="18" max="18" width="11.33203125" style="18" customWidth="1"/>
    <col min="19" max="16384" width="8.6640625" style="18"/>
  </cols>
  <sheetData>
    <row r="1" spans="1:10" ht="18.649999999999999" customHeight="1">
      <c r="A1" s="70" t="s">
        <v>68</v>
      </c>
      <c r="H1" s="18"/>
      <c r="I1" s="18"/>
      <c r="J1" s="18"/>
    </row>
    <row r="2" spans="1:10">
      <c r="A2" s="3" t="s">
        <v>0</v>
      </c>
      <c r="B2" s="3"/>
      <c r="C2" s="4"/>
      <c r="D2" s="4"/>
      <c r="E2" s="5"/>
      <c r="H2" s="18"/>
      <c r="I2" s="18"/>
      <c r="J2" s="18"/>
    </row>
    <row r="3" spans="1:10">
      <c r="A3" s="111" t="s">
        <v>70</v>
      </c>
      <c r="B3" s="112"/>
      <c r="C3" s="112"/>
      <c r="D3" s="112"/>
      <c r="E3" s="113"/>
      <c r="H3" s="18"/>
      <c r="I3" s="18"/>
      <c r="J3" s="18"/>
    </row>
    <row r="4" spans="1:10">
      <c r="A4" s="6"/>
      <c r="B4" s="16" t="s">
        <v>6</v>
      </c>
      <c r="C4" s="14" t="s">
        <v>7</v>
      </c>
      <c r="D4" s="14" t="s">
        <v>8</v>
      </c>
      <c r="E4" s="15" t="s">
        <v>9</v>
      </c>
      <c r="H4" s="18"/>
      <c r="I4" s="18"/>
      <c r="J4" s="18"/>
    </row>
    <row r="5" spans="1:10" ht="17.5">
      <c r="A5" s="7" t="s">
        <v>2</v>
      </c>
      <c r="B5" s="26" t="s">
        <v>1</v>
      </c>
      <c r="C5" s="26" t="s">
        <v>1</v>
      </c>
      <c r="D5" s="26" t="s">
        <v>1</v>
      </c>
      <c r="E5" s="26" t="s">
        <v>1</v>
      </c>
      <c r="H5" s="18"/>
      <c r="I5" s="18"/>
      <c r="J5" s="18"/>
    </row>
    <row r="6" spans="1:10">
      <c r="A6" s="9">
        <v>1</v>
      </c>
      <c r="B6" s="42">
        <v>6.3319625799281409</v>
      </c>
      <c r="C6" s="42">
        <v>0.70406913834563412</v>
      </c>
      <c r="D6" s="42">
        <v>-0.12615150545104425</v>
      </c>
      <c r="E6" s="43">
        <v>8.4213000000000005</v>
      </c>
      <c r="H6" s="18"/>
      <c r="I6" s="18"/>
      <c r="J6" s="18"/>
    </row>
    <row r="7" spans="1:10">
      <c r="A7" s="10">
        <v>2</v>
      </c>
      <c r="B7" s="44">
        <v>5.0064734525769872</v>
      </c>
      <c r="C7" s="44">
        <v>0.83866203109247728</v>
      </c>
      <c r="D7" s="44">
        <v>0.73813776365707628</v>
      </c>
      <c r="E7" s="43">
        <v>5.9356</v>
      </c>
      <c r="H7" s="18"/>
      <c r="I7" s="18"/>
      <c r="J7" s="18"/>
    </row>
    <row r="8" spans="1:10">
      <c r="A8" s="10">
        <v>3</v>
      </c>
      <c r="B8" s="40">
        <v>2.9396244314284781</v>
      </c>
      <c r="C8" s="44">
        <v>1.057582280356</v>
      </c>
      <c r="D8" s="44">
        <v>4.9849595382142953</v>
      </c>
      <c r="E8" s="43">
        <v>8.2982999999999993</v>
      </c>
      <c r="H8" s="18"/>
      <c r="I8" s="18"/>
      <c r="J8" s="18"/>
    </row>
    <row r="9" spans="1:10">
      <c r="A9" s="10">
        <v>4</v>
      </c>
      <c r="B9" s="40">
        <v>7.6111412749819918</v>
      </c>
      <c r="C9" s="44">
        <v>0.40762818387644373</v>
      </c>
      <c r="D9" s="44">
        <v>5.4073923743583441</v>
      </c>
      <c r="E9" s="43">
        <v>5.9894999999999996</v>
      </c>
      <c r="H9" s="18"/>
      <c r="I9" s="18"/>
      <c r="J9" s="18"/>
    </row>
    <row r="10" spans="1:10">
      <c r="A10" s="10">
        <v>5</v>
      </c>
      <c r="B10" s="44">
        <v>4.1549599260469972</v>
      </c>
      <c r="C10" s="44">
        <v>0.84509263759302566</v>
      </c>
      <c r="D10" s="44">
        <v>2.7222014345552825</v>
      </c>
      <c r="E10" s="43">
        <v>4.6451000000000002</v>
      </c>
      <c r="H10" s="18"/>
      <c r="I10" s="18"/>
      <c r="J10" s="18"/>
    </row>
    <row r="11" spans="1:10">
      <c r="A11" s="10">
        <v>6</v>
      </c>
      <c r="B11" s="44">
        <v>6.9588637878549964</v>
      </c>
      <c r="C11" s="44">
        <v>1.1952454800300716</v>
      </c>
      <c r="D11" s="44">
        <v>-0.92341674038842747</v>
      </c>
      <c r="E11" s="43">
        <v>2.5219999999999998</v>
      </c>
      <c r="H11" s="18"/>
      <c r="I11" s="18"/>
      <c r="J11" s="18"/>
    </row>
    <row r="12" spans="1:10">
      <c r="A12" s="10">
        <v>7</v>
      </c>
      <c r="B12" s="40">
        <v>5.3704258084739998</v>
      </c>
      <c r="C12" s="44">
        <v>0.29611362415020714</v>
      </c>
      <c r="D12" s="44">
        <v>0.2819785024436694</v>
      </c>
      <c r="E12" s="43">
        <v>6.9017999999999997</v>
      </c>
      <c r="H12" s="18"/>
      <c r="I12" s="18"/>
      <c r="J12" s="18"/>
    </row>
    <row r="13" spans="1:10">
      <c r="A13" s="10">
        <v>8</v>
      </c>
      <c r="B13" s="44">
        <v>2.581485888085</v>
      </c>
      <c r="C13" s="44">
        <v>0.72243056531735572</v>
      </c>
      <c r="D13" s="44">
        <v>-0.6146763572005165</v>
      </c>
      <c r="E13" s="43">
        <v>3.5114999999999998</v>
      </c>
      <c r="H13" s="18"/>
      <c r="I13" s="18"/>
      <c r="J13" s="18"/>
    </row>
    <row r="14" spans="1:10">
      <c r="A14" s="10">
        <v>9</v>
      </c>
      <c r="B14" s="44">
        <v>5.6970945684369889</v>
      </c>
      <c r="C14" s="44">
        <v>0.77531857516439651</v>
      </c>
      <c r="D14" s="44">
        <v>1.5117926618310129</v>
      </c>
      <c r="E14" s="43"/>
      <c r="H14" s="18"/>
      <c r="I14" s="18"/>
      <c r="J14" s="18"/>
    </row>
    <row r="15" spans="1:10">
      <c r="A15" s="10">
        <v>10</v>
      </c>
      <c r="B15" s="44">
        <v>8.9592848201540001</v>
      </c>
      <c r="C15" s="44">
        <v>1.0861976604356505</v>
      </c>
      <c r="D15" s="45"/>
      <c r="E15" s="43"/>
      <c r="H15" s="18"/>
      <c r="I15" s="18"/>
      <c r="J15" s="18"/>
    </row>
    <row r="16" spans="1:10">
      <c r="A16" s="10">
        <v>11</v>
      </c>
      <c r="B16" s="44">
        <v>5.538751202990011</v>
      </c>
      <c r="C16" s="44">
        <v>1.1696541129301297</v>
      </c>
      <c r="D16" s="40"/>
      <c r="E16" s="43"/>
      <c r="H16" s="18"/>
      <c r="I16" s="18"/>
      <c r="J16" s="18"/>
    </row>
    <row r="17" spans="1:29">
      <c r="A17" s="10">
        <v>12</v>
      </c>
      <c r="B17" s="44">
        <v>8.1884746147039991</v>
      </c>
      <c r="C17" s="44">
        <v>1.0647987863163122</v>
      </c>
      <c r="D17" s="40"/>
      <c r="E17" s="43"/>
      <c r="H17" s="18"/>
      <c r="I17" s="18"/>
      <c r="J17" s="18"/>
    </row>
    <row r="18" spans="1:29">
      <c r="A18" s="10">
        <v>13</v>
      </c>
      <c r="B18" s="44">
        <v>6.4709271007379998</v>
      </c>
      <c r="C18" s="40"/>
      <c r="D18" s="40"/>
      <c r="E18" s="43"/>
      <c r="H18" s="18"/>
      <c r="I18" s="18"/>
      <c r="J18" s="18"/>
    </row>
    <row r="19" spans="1:29">
      <c r="A19" s="10">
        <v>14</v>
      </c>
      <c r="B19" s="44">
        <v>3.5405841375879987</v>
      </c>
      <c r="C19" s="40"/>
      <c r="D19" s="40"/>
      <c r="E19" s="43"/>
      <c r="H19" s="18"/>
      <c r="I19" s="18"/>
      <c r="J19" s="18"/>
    </row>
    <row r="20" spans="1:29">
      <c r="A20" s="10">
        <v>15</v>
      </c>
      <c r="B20" s="44">
        <v>3.2981033034848339</v>
      </c>
      <c r="C20" s="40"/>
      <c r="D20" s="40"/>
      <c r="E20" s="43"/>
      <c r="H20" s="18"/>
      <c r="I20" s="18"/>
      <c r="J20" s="18"/>
    </row>
    <row r="21" spans="1:29">
      <c r="A21" s="10">
        <v>16</v>
      </c>
      <c r="B21" s="44">
        <v>3.5302821704020104</v>
      </c>
      <c r="C21" s="40"/>
      <c r="D21" s="40"/>
      <c r="E21" s="43"/>
      <c r="H21" s="18"/>
      <c r="I21" s="18"/>
      <c r="J21" s="18"/>
      <c r="AA21" s="114"/>
      <c r="AB21" s="114"/>
      <c r="AC21" s="114"/>
    </row>
    <row r="22" spans="1:29">
      <c r="A22" s="10">
        <v>17</v>
      </c>
      <c r="B22" s="44">
        <v>4.9662362699789631</v>
      </c>
      <c r="C22" s="40"/>
      <c r="D22" s="40"/>
      <c r="E22" s="43"/>
      <c r="H22" s="18"/>
      <c r="I22" s="18"/>
      <c r="J22" s="18"/>
      <c r="AA22" s="17"/>
      <c r="AB22" s="17"/>
      <c r="AC22" s="17"/>
    </row>
    <row r="23" spans="1:29">
      <c r="A23" s="10">
        <v>18</v>
      </c>
      <c r="B23" s="40">
        <v>9.1127313114725652</v>
      </c>
      <c r="C23" s="40"/>
      <c r="D23" s="40"/>
      <c r="E23" s="43"/>
      <c r="H23" s="18"/>
      <c r="I23" s="18"/>
      <c r="J23" s="18"/>
      <c r="AA23" s="17"/>
      <c r="AB23" s="17"/>
      <c r="AC23" s="17"/>
    </row>
    <row r="24" spans="1:29">
      <c r="A24" s="10">
        <v>19</v>
      </c>
      <c r="B24" s="44">
        <v>13.597360298347239</v>
      </c>
      <c r="C24" s="40"/>
      <c r="D24" s="40"/>
      <c r="E24" s="43"/>
      <c r="H24" s="18"/>
      <c r="I24" s="18"/>
      <c r="J24" s="18"/>
      <c r="AA24" s="17"/>
      <c r="AB24" s="17"/>
      <c r="AC24" s="17"/>
    </row>
    <row r="25" spans="1:29">
      <c r="A25" s="10">
        <v>20</v>
      </c>
      <c r="B25" s="44">
        <v>8.4854582147587454</v>
      </c>
      <c r="C25" s="40"/>
      <c r="D25" s="40"/>
      <c r="E25" s="43"/>
      <c r="H25" s="18"/>
      <c r="I25" s="18"/>
      <c r="J25" s="18"/>
      <c r="AA25" s="17"/>
      <c r="AB25" s="17"/>
      <c r="AC25" s="17"/>
    </row>
    <row r="26" spans="1:29">
      <c r="A26" s="10">
        <v>21</v>
      </c>
      <c r="B26" s="40">
        <v>8.6266097929418741</v>
      </c>
      <c r="C26" s="40"/>
      <c r="D26" s="40"/>
      <c r="E26" s="43"/>
      <c r="H26" s="18"/>
      <c r="I26" s="18"/>
      <c r="J26" s="18"/>
      <c r="AA26" s="17"/>
      <c r="AB26" s="17"/>
      <c r="AC26" s="17"/>
    </row>
    <row r="27" spans="1:29">
      <c r="A27" s="10">
        <v>22</v>
      </c>
      <c r="B27" s="44">
        <v>10.774785911371044</v>
      </c>
      <c r="C27" s="40"/>
      <c r="D27" s="40"/>
      <c r="E27" s="43"/>
      <c r="H27" s="18"/>
      <c r="I27" s="18"/>
      <c r="J27" s="18"/>
      <c r="AA27" s="17"/>
      <c r="AB27" s="17"/>
      <c r="AC27" s="17"/>
    </row>
    <row r="28" spans="1:29">
      <c r="A28" s="11">
        <v>23</v>
      </c>
      <c r="B28" s="41">
        <v>16.420890271423303</v>
      </c>
      <c r="C28" s="41"/>
      <c r="D28" s="41"/>
      <c r="E28" s="46"/>
      <c r="H28" s="18"/>
      <c r="I28" s="18"/>
      <c r="J28" s="18"/>
      <c r="AA28" s="17"/>
      <c r="AB28" s="17"/>
      <c r="AC28" s="17"/>
    </row>
    <row r="29" spans="1:29">
      <c r="A29" s="8"/>
      <c r="B29" s="2"/>
      <c r="C29" s="2"/>
      <c r="D29" s="2"/>
      <c r="H29" s="18"/>
      <c r="I29" s="18"/>
      <c r="J29" s="18"/>
      <c r="AA29" s="17"/>
      <c r="AB29" s="17"/>
      <c r="AC29" s="17"/>
    </row>
    <row r="30" spans="1:29">
      <c r="A30" s="1" t="s">
        <v>3</v>
      </c>
      <c r="B30" s="51">
        <v>6.8769999999999998</v>
      </c>
      <c r="C30" s="51">
        <v>0.84689999999999999</v>
      </c>
      <c r="D30" s="51">
        <v>1.554</v>
      </c>
      <c r="E30" s="51">
        <v>5.7779999999999996</v>
      </c>
      <c r="Q30"/>
      <c r="X30" s="17"/>
      <c r="Y30" s="17"/>
      <c r="Z30" s="17"/>
      <c r="AA30" s="17"/>
      <c r="AB30" s="17"/>
      <c r="AC30" s="17"/>
    </row>
    <row r="31" spans="1:29">
      <c r="A31" s="1" t="s">
        <v>4</v>
      </c>
      <c r="B31" s="51">
        <v>0.71440000000000003</v>
      </c>
      <c r="C31" s="51">
        <v>8.3129999999999996E-2</v>
      </c>
      <c r="D31" s="51">
        <v>0.78110000000000002</v>
      </c>
      <c r="E31" s="51">
        <v>0.75229999999999997</v>
      </c>
      <c r="G31" s="17"/>
      <c r="X31" s="17"/>
      <c r="Y31" s="17"/>
      <c r="Z31" s="17"/>
      <c r="AA31" s="17"/>
      <c r="AB31" s="17"/>
      <c r="AC31" s="17"/>
    </row>
    <row r="32" spans="1:29">
      <c r="A32" s="30" t="s">
        <v>44</v>
      </c>
      <c r="B32" s="12">
        <v>23</v>
      </c>
      <c r="C32" s="12">
        <v>12</v>
      </c>
      <c r="D32" s="12">
        <v>9</v>
      </c>
      <c r="E32" s="12">
        <v>8</v>
      </c>
      <c r="G32" s="17"/>
      <c r="X32" s="17"/>
      <c r="Y32" s="17"/>
      <c r="Z32" s="17"/>
      <c r="AA32" s="17"/>
      <c r="AB32" s="17"/>
      <c r="AC32" s="17"/>
    </row>
    <row r="33" spans="1:29">
      <c r="A33" s="1"/>
      <c r="B33" s="2"/>
      <c r="C33" s="2"/>
      <c r="D33" s="2"/>
      <c r="G33" s="17"/>
      <c r="H33" s="24"/>
      <c r="X33" s="17"/>
      <c r="Y33" s="17"/>
      <c r="Z33" s="17"/>
      <c r="AA33" s="17"/>
      <c r="AB33" s="17"/>
      <c r="AC33" s="17"/>
    </row>
    <row r="34" spans="1:29" ht="17.5">
      <c r="A34" s="18" t="s">
        <v>143</v>
      </c>
      <c r="B34" s="13"/>
      <c r="C34" s="2"/>
      <c r="D34" s="2"/>
      <c r="G34" s="17"/>
      <c r="H34" s="24"/>
      <c r="X34" s="17"/>
      <c r="Y34" s="17"/>
      <c r="Z34" s="17"/>
      <c r="AA34" s="17"/>
      <c r="AB34" s="17"/>
      <c r="AC34" s="17"/>
    </row>
    <row r="35" spans="1:29">
      <c r="A35" s="27" t="s">
        <v>29</v>
      </c>
      <c r="B35" s="2"/>
      <c r="C35" s="2"/>
      <c r="D35" s="2"/>
      <c r="H35" s="24"/>
    </row>
    <row r="36" spans="1:29">
      <c r="A36" s="27"/>
      <c r="B36" s="2"/>
      <c r="C36" s="2"/>
      <c r="D36" s="2"/>
    </row>
    <row r="37" spans="1:29">
      <c r="A37" s="27" t="s">
        <v>154</v>
      </c>
      <c r="B37" s="2"/>
      <c r="C37" s="2"/>
      <c r="D37" s="2"/>
    </row>
    <row r="38" spans="1:29">
      <c r="A38" s="109" t="s">
        <v>52</v>
      </c>
      <c r="B38" s="110"/>
      <c r="C38" s="110"/>
      <c r="D38" s="58"/>
      <c r="E38" s="9" t="s">
        <v>34</v>
      </c>
      <c r="F38" s="9" t="s">
        <v>31</v>
      </c>
    </row>
    <row r="39" spans="1:29">
      <c r="A39" s="66" t="s">
        <v>53</v>
      </c>
      <c r="B39" s="67"/>
      <c r="C39" s="67"/>
      <c r="D39" s="60"/>
      <c r="E39" s="64"/>
      <c r="F39" s="64"/>
    </row>
    <row r="40" spans="1:29">
      <c r="A40" s="61" t="s">
        <v>49</v>
      </c>
      <c r="B40" s="62"/>
      <c r="C40" s="62"/>
      <c r="D40" s="63"/>
      <c r="E40" s="86">
        <v>1.3269999999999999E-7</v>
      </c>
      <c r="F40" s="65" t="s">
        <v>33</v>
      </c>
    </row>
    <row r="42" spans="1:29">
      <c r="A42" s="109" t="s">
        <v>52</v>
      </c>
      <c r="B42" s="110"/>
      <c r="C42" s="110"/>
      <c r="D42" s="58"/>
      <c r="E42" s="9" t="s">
        <v>34</v>
      </c>
      <c r="F42" s="9" t="s">
        <v>31</v>
      </c>
    </row>
    <row r="43" spans="1:29">
      <c r="A43" s="66" t="s">
        <v>53</v>
      </c>
      <c r="B43" s="67"/>
      <c r="C43" s="67"/>
      <c r="D43" s="60"/>
      <c r="E43" s="64"/>
      <c r="F43" s="64"/>
      <c r="I43" s="27"/>
    </row>
    <row r="44" spans="1:29">
      <c r="A44" s="61" t="s">
        <v>50</v>
      </c>
      <c r="B44" s="62"/>
      <c r="C44" s="62"/>
      <c r="D44" s="63"/>
      <c r="E44" s="86">
        <v>1.092E-5</v>
      </c>
      <c r="F44" s="65" t="s">
        <v>33</v>
      </c>
    </row>
    <row r="46" spans="1:29">
      <c r="A46" s="109" t="s">
        <v>52</v>
      </c>
      <c r="B46" s="110"/>
      <c r="C46" s="110"/>
      <c r="D46" s="58"/>
      <c r="E46" s="9" t="s">
        <v>34</v>
      </c>
      <c r="F46" s="9" t="s">
        <v>31</v>
      </c>
    </row>
    <row r="47" spans="1:29">
      <c r="A47" s="66" t="s">
        <v>53</v>
      </c>
      <c r="B47" s="67"/>
      <c r="C47" s="67"/>
      <c r="D47" s="60"/>
      <c r="E47" s="64"/>
      <c r="F47" s="64"/>
      <c r="H47" s="13"/>
      <c r="I47" s="13"/>
    </row>
    <row r="48" spans="1:29">
      <c r="A48" s="61" t="s">
        <v>51</v>
      </c>
      <c r="B48" s="62"/>
      <c r="C48" s="62"/>
      <c r="D48" s="63"/>
      <c r="E48" s="65" t="s">
        <v>155</v>
      </c>
      <c r="F48" s="65" t="s">
        <v>32</v>
      </c>
      <c r="H48" s="18"/>
      <c r="I48" s="18"/>
    </row>
    <row r="50" spans="1:9">
      <c r="A50" s="13"/>
      <c r="B50" s="13"/>
      <c r="C50" s="13"/>
      <c r="H50" s="13"/>
      <c r="I50" s="13"/>
    </row>
    <row r="51" spans="1:9">
      <c r="A51" s="18" t="s">
        <v>36</v>
      </c>
    </row>
    <row r="52" spans="1:9">
      <c r="A52" s="13" t="s">
        <v>37</v>
      </c>
      <c r="B52" s="2"/>
      <c r="C52" s="2"/>
      <c r="D52" s="2"/>
    </row>
    <row r="53" spans="1:9">
      <c r="A53" s="13" t="s">
        <v>38</v>
      </c>
      <c r="B53" s="2"/>
      <c r="C53" s="2"/>
      <c r="D53" s="2"/>
    </row>
    <row r="54" spans="1:9">
      <c r="A54" s="13" t="s">
        <v>39</v>
      </c>
    </row>
    <row r="55" spans="1:9">
      <c r="A55" s="13" t="s">
        <v>40</v>
      </c>
    </row>
  </sheetData>
  <mergeCells count="5">
    <mergeCell ref="A46:C46"/>
    <mergeCell ref="A3:E3"/>
    <mergeCell ref="AA21:AC21"/>
    <mergeCell ref="A38:C38"/>
    <mergeCell ref="A42:C42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S53"/>
  <sheetViews>
    <sheetView zoomScaleNormal="100" workbookViewId="0">
      <selection activeCell="F34" sqref="F34"/>
    </sheetView>
  </sheetViews>
  <sheetFormatPr defaultRowHeight="14"/>
  <cols>
    <col min="2" max="2" width="11.33203125" customWidth="1"/>
    <col min="3" max="3" width="14.6640625" customWidth="1"/>
    <col min="4" max="4" width="13.33203125" customWidth="1"/>
    <col min="5" max="5" width="9.9140625" customWidth="1"/>
    <col min="6" max="6" width="10.6640625" customWidth="1"/>
    <col min="7" max="7" width="12.58203125" customWidth="1"/>
    <col min="8" max="8" width="13.1640625" customWidth="1"/>
    <col min="9" max="10" width="10.4140625" customWidth="1"/>
    <col min="11" max="11" width="10.33203125" customWidth="1"/>
    <col min="12" max="12" width="12.1640625" customWidth="1"/>
    <col min="13" max="13" width="13.5" customWidth="1"/>
    <col min="14" max="14" width="13" customWidth="1"/>
    <col min="15" max="15" width="13.83203125" customWidth="1"/>
    <col min="16" max="16" width="14.08203125" customWidth="1"/>
    <col min="17" max="17" width="13.4140625" customWidth="1"/>
  </cols>
  <sheetData>
    <row r="1" spans="1:19" ht="18">
      <c r="A1" s="70" t="s">
        <v>76</v>
      </c>
    </row>
    <row r="2" spans="1:19" ht="15.5">
      <c r="A2" s="3" t="s">
        <v>46</v>
      </c>
      <c r="B2" s="3"/>
      <c r="C2" s="4"/>
      <c r="D2" s="4"/>
      <c r="F2" s="3" t="s">
        <v>200</v>
      </c>
      <c r="G2" s="3"/>
      <c r="H2" s="4"/>
      <c r="I2" s="4"/>
      <c r="K2" s="3" t="s">
        <v>201</v>
      </c>
      <c r="L2" s="3"/>
      <c r="M2" s="4"/>
      <c r="N2" s="4"/>
      <c r="P2" s="3" t="s">
        <v>202</v>
      </c>
      <c r="Q2" s="3"/>
      <c r="R2" s="4"/>
      <c r="S2" s="4"/>
    </row>
    <row r="3" spans="1:19" ht="15.5">
      <c r="A3" s="111" t="s">
        <v>47</v>
      </c>
      <c r="B3" s="134"/>
      <c r="C3" s="134"/>
      <c r="D3" s="135"/>
      <c r="F3" s="111" t="s">
        <v>47</v>
      </c>
      <c r="G3" s="134"/>
      <c r="H3" s="134"/>
      <c r="I3" s="135"/>
      <c r="K3" s="111" t="s">
        <v>47</v>
      </c>
      <c r="L3" s="134"/>
      <c r="M3" s="134"/>
      <c r="N3" s="135"/>
      <c r="P3" s="111" t="s">
        <v>47</v>
      </c>
      <c r="Q3" s="134"/>
      <c r="R3" s="134"/>
      <c r="S3" s="135"/>
    </row>
    <row r="4" spans="1:19" ht="15.5">
      <c r="A4" s="111" t="s">
        <v>45</v>
      </c>
      <c r="B4" s="112"/>
      <c r="C4" s="112"/>
      <c r="D4" s="113"/>
      <c r="F4" s="111" t="s">
        <v>199</v>
      </c>
      <c r="G4" s="112"/>
      <c r="H4" s="112"/>
      <c r="I4" s="113"/>
      <c r="K4" s="111" t="s">
        <v>203</v>
      </c>
      <c r="L4" s="112"/>
      <c r="M4" s="112"/>
      <c r="N4" s="113"/>
      <c r="P4" s="111" t="s">
        <v>204</v>
      </c>
      <c r="Q4" s="112"/>
      <c r="R4" s="112"/>
      <c r="S4" s="113"/>
    </row>
    <row r="5" spans="1:19" ht="15.5">
      <c r="A5" s="6"/>
      <c r="B5" s="26" t="s">
        <v>20</v>
      </c>
      <c r="C5" s="26" t="s">
        <v>5</v>
      </c>
      <c r="D5" s="26" t="s">
        <v>10</v>
      </c>
      <c r="F5" s="6"/>
      <c r="G5" s="26" t="s">
        <v>20</v>
      </c>
      <c r="H5" s="26" t="s">
        <v>5</v>
      </c>
      <c r="I5" s="26" t="s">
        <v>10</v>
      </c>
      <c r="K5" s="6"/>
      <c r="L5" s="26" t="s">
        <v>20</v>
      </c>
      <c r="M5" s="26" t="s">
        <v>5</v>
      </c>
      <c r="N5" s="26" t="s">
        <v>10</v>
      </c>
      <c r="P5" s="6"/>
      <c r="Q5" s="26" t="s">
        <v>20</v>
      </c>
      <c r="R5" s="26" t="s">
        <v>5</v>
      </c>
      <c r="S5" s="26" t="s">
        <v>10</v>
      </c>
    </row>
    <row r="6" spans="1:19" ht="15.5">
      <c r="A6" s="7" t="s">
        <v>2</v>
      </c>
      <c r="B6" s="26" t="s">
        <v>21</v>
      </c>
      <c r="C6" s="26" t="s">
        <v>21</v>
      </c>
      <c r="D6" s="26" t="s">
        <v>21</v>
      </c>
      <c r="F6" s="7" t="s">
        <v>2</v>
      </c>
      <c r="G6" s="26" t="s">
        <v>21</v>
      </c>
      <c r="H6" s="26" t="s">
        <v>21</v>
      </c>
      <c r="I6" s="26" t="s">
        <v>21</v>
      </c>
      <c r="K6" s="7" t="s">
        <v>2</v>
      </c>
      <c r="L6" s="26" t="s">
        <v>21</v>
      </c>
      <c r="M6" s="26" t="s">
        <v>21</v>
      </c>
      <c r="N6" s="26" t="s">
        <v>21</v>
      </c>
      <c r="P6" s="7" t="s">
        <v>2</v>
      </c>
      <c r="Q6" s="26" t="s">
        <v>21</v>
      </c>
      <c r="R6" s="26" t="s">
        <v>21</v>
      </c>
      <c r="S6" s="26" t="s">
        <v>21</v>
      </c>
    </row>
    <row r="7" spans="1:19" ht="15.5">
      <c r="A7" s="9">
        <v>1</v>
      </c>
      <c r="B7" s="52">
        <v>15.5</v>
      </c>
      <c r="C7" s="52">
        <v>15</v>
      </c>
      <c r="D7" s="53">
        <v>15.6</v>
      </c>
      <c r="F7" s="9">
        <v>1</v>
      </c>
      <c r="G7" s="54">
        <v>12.24</v>
      </c>
      <c r="H7" s="54">
        <v>15.06</v>
      </c>
      <c r="I7" s="54">
        <v>13.49</v>
      </c>
      <c r="K7" s="9">
        <v>1</v>
      </c>
      <c r="L7" s="54">
        <v>0.12239999999999999</v>
      </c>
      <c r="M7" s="54">
        <v>0.14480000000000001</v>
      </c>
      <c r="N7" s="54">
        <v>0.5</v>
      </c>
      <c r="P7" s="9">
        <v>1</v>
      </c>
      <c r="Q7" s="54">
        <v>0.471134</v>
      </c>
      <c r="R7" s="54">
        <v>3.1005500000000001</v>
      </c>
      <c r="S7" s="54">
        <v>8.0808370000000007</v>
      </c>
    </row>
    <row r="8" spans="1:19" ht="15.5">
      <c r="A8" s="10">
        <v>2</v>
      </c>
      <c r="B8" s="54">
        <v>23</v>
      </c>
      <c r="C8" s="54">
        <v>15</v>
      </c>
      <c r="D8" s="53">
        <v>14</v>
      </c>
      <c r="F8" s="10">
        <v>2</v>
      </c>
      <c r="G8" s="54">
        <v>12.98</v>
      </c>
      <c r="H8" s="54">
        <v>15.82</v>
      </c>
      <c r="I8" s="54">
        <v>18.760000000000002</v>
      </c>
      <c r="K8" s="10">
        <v>2</v>
      </c>
      <c r="L8" s="54">
        <v>0.12740000000000001</v>
      </c>
      <c r="M8" s="54">
        <v>0.14849999999999999</v>
      </c>
      <c r="N8" s="54">
        <v>0.46510000000000001</v>
      </c>
      <c r="P8" s="10">
        <v>2</v>
      </c>
      <c r="Q8" s="54">
        <v>2.0226850000000001</v>
      </c>
      <c r="R8" s="54">
        <v>4.421621</v>
      </c>
      <c r="S8" s="54">
        <v>13.49686</v>
      </c>
    </row>
    <row r="9" spans="1:19" ht="15.5">
      <c r="A9" s="10">
        <v>3</v>
      </c>
      <c r="B9" s="54">
        <v>11.5</v>
      </c>
      <c r="C9" s="54">
        <v>15</v>
      </c>
      <c r="D9" s="53">
        <v>13</v>
      </c>
      <c r="F9" s="10">
        <v>3</v>
      </c>
      <c r="G9" s="54">
        <v>12.75</v>
      </c>
      <c r="H9" s="54">
        <v>15.16</v>
      </c>
      <c r="I9" s="54">
        <v>16.510000000000002</v>
      </c>
      <c r="K9" s="10">
        <v>3</v>
      </c>
      <c r="L9" s="54">
        <v>0.19750000000000001</v>
      </c>
      <c r="M9" s="54">
        <v>0.1812</v>
      </c>
      <c r="N9" s="54">
        <v>0.88780000000000003</v>
      </c>
      <c r="P9" s="10">
        <v>3</v>
      </c>
      <c r="Q9" s="54">
        <v>2.9281000000000001</v>
      </c>
      <c r="R9" s="54">
        <v>3.7387739999999998</v>
      </c>
      <c r="S9" s="54">
        <v>13.60333</v>
      </c>
    </row>
    <row r="10" spans="1:19" ht="15.5">
      <c r="A10" s="10">
        <v>4</v>
      </c>
      <c r="B10" s="54">
        <v>13</v>
      </c>
      <c r="C10" s="54">
        <v>14</v>
      </c>
      <c r="D10" s="53">
        <v>13.5</v>
      </c>
      <c r="F10" s="11">
        <v>4</v>
      </c>
      <c r="G10" s="56">
        <v>13.11</v>
      </c>
      <c r="H10" s="56">
        <v>13.11</v>
      </c>
      <c r="I10" s="56">
        <v>11.85</v>
      </c>
      <c r="K10" s="11">
        <v>4</v>
      </c>
      <c r="L10" s="56">
        <v>0.19220000000000001</v>
      </c>
      <c r="M10" s="56">
        <v>0.20960000000000001</v>
      </c>
      <c r="N10" s="56">
        <v>0.60089999999999999</v>
      </c>
      <c r="P10" s="11">
        <v>4</v>
      </c>
      <c r="Q10" s="56">
        <v>4.550268</v>
      </c>
      <c r="R10" s="56">
        <v>3.5016850000000002</v>
      </c>
      <c r="S10" s="56">
        <v>5.3544900000000002</v>
      </c>
    </row>
    <row r="11" spans="1:19" ht="15.5">
      <c r="A11" s="10">
        <v>5</v>
      </c>
      <c r="B11" s="54">
        <v>9.5</v>
      </c>
      <c r="C11" s="54">
        <v>13</v>
      </c>
      <c r="D11" s="53">
        <v>8</v>
      </c>
    </row>
    <row r="12" spans="1:19" ht="15.5">
      <c r="A12" s="10">
        <v>6</v>
      </c>
      <c r="B12" s="54">
        <v>16</v>
      </c>
      <c r="C12" s="54">
        <v>12</v>
      </c>
      <c r="D12" s="53">
        <v>15</v>
      </c>
      <c r="F12" s="1" t="s">
        <v>3</v>
      </c>
      <c r="G12" s="57">
        <f>AVERAGE(G7:G10)</f>
        <v>12.77</v>
      </c>
      <c r="H12" s="57">
        <f t="shared" ref="H12:I12" si="0">AVERAGE(H7:H10)</f>
        <v>14.787500000000001</v>
      </c>
      <c r="I12" s="57">
        <f t="shared" si="0"/>
        <v>15.152500000000002</v>
      </c>
      <c r="K12" s="1" t="s">
        <v>3</v>
      </c>
      <c r="L12" s="57">
        <f>AVERAGE(L7:L10)</f>
        <v>0.15987500000000002</v>
      </c>
      <c r="M12" s="57">
        <f t="shared" ref="M12:N12" si="1">AVERAGE(M7:M10)</f>
        <v>0.17102500000000001</v>
      </c>
      <c r="N12" s="57">
        <f t="shared" si="1"/>
        <v>0.61345000000000005</v>
      </c>
      <c r="P12" s="1" t="s">
        <v>3</v>
      </c>
      <c r="Q12" s="57">
        <f>AVERAGE(Q7:Q10)</f>
        <v>2.4930467500000004</v>
      </c>
      <c r="R12" s="57">
        <f t="shared" ref="R12:S12" si="2">AVERAGE(R7:R10)</f>
        <v>3.6906574999999999</v>
      </c>
      <c r="S12" s="57">
        <f t="shared" si="2"/>
        <v>10.13387925</v>
      </c>
    </row>
    <row r="13" spans="1:19" ht="15.5">
      <c r="A13" s="10">
        <v>7</v>
      </c>
      <c r="B13" s="54">
        <v>10.5</v>
      </c>
      <c r="C13" s="54">
        <v>9</v>
      </c>
      <c r="D13" s="53">
        <v>16</v>
      </c>
      <c r="F13" s="1" t="s">
        <v>4</v>
      </c>
      <c r="G13" s="12">
        <v>0.19170000000000001</v>
      </c>
      <c r="H13" s="12">
        <v>0.58399999999999996</v>
      </c>
      <c r="I13" s="12">
        <v>1.542</v>
      </c>
      <c r="K13" s="1" t="s">
        <v>4</v>
      </c>
      <c r="L13" s="12">
        <v>2.0250000000000001E-2</v>
      </c>
      <c r="M13" s="12">
        <v>1.524E-2</v>
      </c>
      <c r="N13" s="12">
        <v>9.5869999999999997E-2</v>
      </c>
      <c r="P13" s="1" t="s">
        <v>4</v>
      </c>
      <c r="Q13" s="12">
        <v>0.85299999999999998</v>
      </c>
      <c r="R13" s="12">
        <v>0.27700000000000002</v>
      </c>
      <c r="S13" s="12">
        <v>2.0489999999999999</v>
      </c>
    </row>
    <row r="14" spans="1:19" ht="15.5">
      <c r="A14" s="10">
        <v>8</v>
      </c>
      <c r="B14" s="54">
        <v>13</v>
      </c>
      <c r="C14" s="54">
        <v>8</v>
      </c>
      <c r="D14" s="53">
        <v>11</v>
      </c>
      <c r="F14" s="30" t="s">
        <v>44</v>
      </c>
      <c r="G14" s="12">
        <v>4</v>
      </c>
      <c r="H14" s="12">
        <v>4</v>
      </c>
      <c r="I14" s="12">
        <v>4</v>
      </c>
      <c r="K14" s="30" t="s">
        <v>44</v>
      </c>
      <c r="L14" s="12">
        <v>4</v>
      </c>
      <c r="M14" s="12">
        <v>4</v>
      </c>
      <c r="N14" s="12">
        <v>4</v>
      </c>
      <c r="P14" s="30" t="s">
        <v>44</v>
      </c>
      <c r="Q14" s="12">
        <v>4</v>
      </c>
      <c r="R14" s="12">
        <v>4</v>
      </c>
      <c r="S14" s="12">
        <v>4</v>
      </c>
    </row>
    <row r="15" spans="1:19" ht="15.5">
      <c r="A15" s="10">
        <v>9</v>
      </c>
      <c r="B15" s="54">
        <v>12</v>
      </c>
      <c r="C15" s="54">
        <v>13</v>
      </c>
      <c r="D15" s="53">
        <v>12.45</v>
      </c>
    </row>
    <row r="16" spans="1:19" ht="15.5">
      <c r="A16" s="10">
        <v>10</v>
      </c>
      <c r="B16" s="54">
        <v>10</v>
      </c>
      <c r="C16" s="54">
        <v>13</v>
      </c>
      <c r="D16" s="53">
        <v>4.4000000000000004</v>
      </c>
      <c r="L16" s="88"/>
      <c r="M16" s="88"/>
      <c r="N16" s="88"/>
      <c r="Q16" s="88"/>
      <c r="R16" s="88"/>
      <c r="S16" s="88"/>
    </row>
    <row r="17" spans="1:19" ht="15.5">
      <c r="A17" s="10">
        <v>11</v>
      </c>
      <c r="B17" s="54">
        <v>15</v>
      </c>
      <c r="C17" s="54">
        <v>14</v>
      </c>
      <c r="D17" s="53">
        <v>7</v>
      </c>
      <c r="F17" s="27" t="s">
        <v>148</v>
      </c>
      <c r="K17" s="27" t="s">
        <v>148</v>
      </c>
      <c r="P17" s="27" t="s">
        <v>148</v>
      </c>
    </row>
    <row r="18" spans="1:19" ht="15.5">
      <c r="A18" s="10">
        <v>12</v>
      </c>
      <c r="B18" s="54">
        <v>10</v>
      </c>
      <c r="C18" s="54">
        <v>20</v>
      </c>
      <c r="D18" s="53">
        <v>20</v>
      </c>
      <c r="F18" s="79" t="s">
        <v>20</v>
      </c>
      <c r="G18" s="80"/>
      <c r="H18" s="9" t="s">
        <v>34</v>
      </c>
      <c r="I18" s="9" t="s">
        <v>31</v>
      </c>
      <c r="K18" s="79" t="s">
        <v>20</v>
      </c>
      <c r="L18" s="80"/>
      <c r="M18" s="9" t="s">
        <v>34</v>
      </c>
      <c r="N18" s="9" t="s">
        <v>31</v>
      </c>
      <c r="P18" s="79" t="s">
        <v>20</v>
      </c>
      <c r="Q18" s="80"/>
      <c r="R18" s="9" t="s">
        <v>34</v>
      </c>
      <c r="S18" s="9" t="s">
        <v>31</v>
      </c>
    </row>
    <row r="19" spans="1:19" ht="15.5">
      <c r="A19" s="10">
        <v>13</v>
      </c>
      <c r="B19" s="54">
        <v>11.5</v>
      </c>
      <c r="C19" s="54"/>
      <c r="D19" s="53"/>
      <c r="F19" s="66" t="s">
        <v>53</v>
      </c>
      <c r="G19" s="67"/>
      <c r="H19" s="64"/>
      <c r="I19" s="64"/>
      <c r="K19" s="66" t="s">
        <v>53</v>
      </c>
      <c r="L19" s="67"/>
      <c r="M19" s="64"/>
      <c r="N19" s="64"/>
      <c r="P19" s="66" t="s">
        <v>53</v>
      </c>
      <c r="Q19" s="67"/>
      <c r="R19" s="64"/>
      <c r="S19" s="64"/>
    </row>
    <row r="20" spans="1:19" ht="15.5">
      <c r="A20" s="10">
        <v>14</v>
      </c>
      <c r="B20" s="54">
        <v>6</v>
      </c>
      <c r="C20" s="54"/>
      <c r="D20" s="53"/>
      <c r="F20" s="82" t="s">
        <v>5</v>
      </c>
      <c r="G20" s="83"/>
      <c r="H20" s="87">
        <v>0.17069999999999999</v>
      </c>
      <c r="I20" s="65" t="s">
        <v>32</v>
      </c>
      <c r="K20" s="82" t="s">
        <v>5</v>
      </c>
      <c r="L20" s="83"/>
      <c r="M20" s="87">
        <v>0.89349999999999996</v>
      </c>
      <c r="N20" s="65" t="s">
        <v>32</v>
      </c>
      <c r="P20" s="82" t="s">
        <v>5</v>
      </c>
      <c r="Q20" s="83"/>
      <c r="R20" s="87">
        <v>0.52839999999999998</v>
      </c>
      <c r="S20" s="65" t="s">
        <v>32</v>
      </c>
    </row>
    <row r="21" spans="1:19" ht="15.5">
      <c r="A21" s="10">
        <v>15</v>
      </c>
      <c r="B21" s="54">
        <v>9.5</v>
      </c>
      <c r="C21" s="54"/>
      <c r="D21" s="53"/>
    </row>
    <row r="22" spans="1:19" ht="15.5">
      <c r="A22" s="10">
        <v>16</v>
      </c>
      <c r="B22" s="54">
        <v>12.5</v>
      </c>
      <c r="C22" s="54"/>
      <c r="D22" s="53"/>
      <c r="F22" s="79" t="s">
        <v>20</v>
      </c>
      <c r="G22" s="80"/>
      <c r="H22" s="9" t="s">
        <v>34</v>
      </c>
      <c r="I22" s="9" t="s">
        <v>31</v>
      </c>
      <c r="K22" s="79" t="s">
        <v>20</v>
      </c>
      <c r="L22" s="80"/>
      <c r="M22" s="9" t="s">
        <v>34</v>
      </c>
      <c r="N22" s="9" t="s">
        <v>31</v>
      </c>
      <c r="P22" s="79" t="s">
        <v>20</v>
      </c>
      <c r="Q22" s="80"/>
      <c r="R22" s="9" t="s">
        <v>34</v>
      </c>
      <c r="S22" s="9" t="s">
        <v>31</v>
      </c>
    </row>
    <row r="23" spans="1:19" ht="15.5">
      <c r="A23" s="10">
        <v>17</v>
      </c>
      <c r="B23" s="54">
        <v>14</v>
      </c>
      <c r="C23" s="54"/>
      <c r="D23" s="53"/>
      <c r="F23" s="66" t="s">
        <v>53</v>
      </c>
      <c r="G23" s="67"/>
      <c r="H23" s="64"/>
      <c r="I23" s="64"/>
      <c r="K23" s="66" t="s">
        <v>53</v>
      </c>
      <c r="L23" s="67"/>
      <c r="M23" s="64"/>
      <c r="N23" s="64"/>
      <c r="P23" s="66" t="s">
        <v>53</v>
      </c>
      <c r="Q23" s="67"/>
      <c r="R23" s="64"/>
      <c r="S23" s="64"/>
    </row>
    <row r="24" spans="1:19" ht="15.5">
      <c r="A24" s="10">
        <v>18</v>
      </c>
      <c r="B24" s="54">
        <v>9.5</v>
      </c>
      <c r="C24" s="54"/>
      <c r="D24" s="53"/>
      <c r="F24" s="82" t="s">
        <v>10</v>
      </c>
      <c r="G24" s="83"/>
      <c r="H24" s="87">
        <v>0.11260000000000001</v>
      </c>
      <c r="I24" s="65" t="s">
        <v>32</v>
      </c>
      <c r="K24" s="82" t="s">
        <v>10</v>
      </c>
      <c r="L24" s="83"/>
      <c r="M24" s="87">
        <v>3.3340000000000003E-4</v>
      </c>
      <c r="N24" s="65" t="s">
        <v>35</v>
      </c>
      <c r="P24" s="82" t="s">
        <v>10</v>
      </c>
      <c r="Q24" s="83"/>
      <c r="R24" s="87">
        <v>2.366E-3</v>
      </c>
      <c r="S24" s="65" t="s">
        <v>120</v>
      </c>
    </row>
    <row r="25" spans="1:19" ht="15.5">
      <c r="A25" s="10">
        <v>19</v>
      </c>
      <c r="B25" s="54">
        <v>21</v>
      </c>
      <c r="C25" s="54"/>
      <c r="D25" s="53"/>
    </row>
    <row r="26" spans="1:19" ht="15.5">
      <c r="A26" s="10">
        <v>20</v>
      </c>
      <c r="B26" s="54">
        <v>12</v>
      </c>
      <c r="C26" s="54"/>
      <c r="D26" s="53"/>
      <c r="F26" s="18" t="s">
        <v>36</v>
      </c>
      <c r="K26" s="18" t="s">
        <v>36</v>
      </c>
      <c r="P26" s="18" t="s">
        <v>36</v>
      </c>
    </row>
    <row r="27" spans="1:19" ht="15.5">
      <c r="A27" s="10">
        <v>21</v>
      </c>
      <c r="B27" s="54">
        <v>15</v>
      </c>
      <c r="C27" s="54"/>
      <c r="D27" s="53"/>
      <c r="F27" s="13" t="s">
        <v>37</v>
      </c>
      <c r="K27" s="13" t="s">
        <v>37</v>
      </c>
      <c r="P27" s="13" t="s">
        <v>37</v>
      </c>
    </row>
    <row r="28" spans="1:19" ht="15.5">
      <c r="A28" s="10">
        <v>22</v>
      </c>
      <c r="B28" s="54">
        <v>8.6999999999999993</v>
      </c>
      <c r="C28" s="54"/>
      <c r="D28" s="53"/>
      <c r="F28" s="13" t="s">
        <v>38</v>
      </c>
      <c r="K28" s="13" t="s">
        <v>38</v>
      </c>
      <c r="P28" s="13" t="s">
        <v>38</v>
      </c>
    </row>
    <row r="29" spans="1:19" ht="15.5">
      <c r="A29" s="10">
        <v>23</v>
      </c>
      <c r="B29" s="54">
        <v>13</v>
      </c>
      <c r="C29" s="54"/>
      <c r="D29" s="53"/>
      <c r="F29" s="13" t="s">
        <v>39</v>
      </c>
      <c r="K29" s="13" t="s">
        <v>39</v>
      </c>
      <c r="P29" s="13" t="s">
        <v>39</v>
      </c>
    </row>
    <row r="30" spans="1:19" ht="15.5">
      <c r="A30" s="10">
        <v>24</v>
      </c>
      <c r="B30" s="54">
        <v>7</v>
      </c>
      <c r="C30" s="54"/>
      <c r="D30" s="53"/>
      <c r="F30" s="13" t="s">
        <v>40</v>
      </c>
      <c r="K30" s="13" t="s">
        <v>40</v>
      </c>
      <c r="P30" s="13" t="s">
        <v>40</v>
      </c>
    </row>
    <row r="31" spans="1:19" ht="15.5">
      <c r="A31" s="11">
        <v>25</v>
      </c>
      <c r="B31" s="55">
        <v>12</v>
      </c>
      <c r="C31" s="55"/>
      <c r="D31" s="56"/>
    </row>
    <row r="32" spans="1:19" ht="15.5">
      <c r="A32" s="8"/>
      <c r="B32" s="2"/>
      <c r="C32" s="2"/>
      <c r="D32" s="2"/>
    </row>
    <row r="33" spans="1:4" ht="15.5">
      <c r="A33" s="1" t="s">
        <v>3</v>
      </c>
      <c r="B33" s="57">
        <f>AVERAGE(B7:B31)</f>
        <v>12.427999999999999</v>
      </c>
      <c r="C33" s="57">
        <f t="shared" ref="C33:D33" si="3">AVERAGE(C7:C31)</f>
        <v>13.416666666666666</v>
      </c>
      <c r="D33" s="57">
        <f t="shared" si="3"/>
        <v>12.495833333333332</v>
      </c>
    </row>
    <row r="34" spans="1:4" ht="15.5">
      <c r="A34" s="1" t="s">
        <v>4</v>
      </c>
      <c r="B34" s="57">
        <v>0.76629999999999998</v>
      </c>
      <c r="C34" s="57">
        <v>0.88300000000000001</v>
      </c>
      <c r="D34" s="57">
        <v>1.25</v>
      </c>
    </row>
    <row r="35" spans="1:4" ht="15.5">
      <c r="A35" s="30" t="s">
        <v>44</v>
      </c>
      <c r="B35" s="12">
        <v>25</v>
      </c>
      <c r="C35" s="12">
        <v>12</v>
      </c>
      <c r="D35" s="12">
        <v>12</v>
      </c>
    </row>
    <row r="37" spans="1:4" ht="15.5">
      <c r="A37" s="27" t="s">
        <v>48</v>
      </c>
    </row>
    <row r="38" spans="1:4" ht="15.5">
      <c r="A38" s="27" t="s">
        <v>29</v>
      </c>
    </row>
    <row r="40" spans="1:4" ht="15.5">
      <c r="A40" s="27" t="s">
        <v>148</v>
      </c>
    </row>
    <row r="41" spans="1:4" ht="15.5">
      <c r="A41" s="68" t="s">
        <v>20</v>
      </c>
      <c r="B41" s="69"/>
      <c r="C41" s="9" t="s">
        <v>34</v>
      </c>
      <c r="D41" s="9" t="s">
        <v>31</v>
      </c>
    </row>
    <row r="42" spans="1:4" ht="15.5">
      <c r="A42" s="66" t="s">
        <v>53</v>
      </c>
      <c r="B42" s="67"/>
      <c r="C42" s="64"/>
      <c r="D42" s="64"/>
    </row>
    <row r="43" spans="1:4" ht="15.5">
      <c r="A43" s="61" t="s">
        <v>5</v>
      </c>
      <c r="B43" s="62"/>
      <c r="C43" s="87">
        <v>0.30049999999999999</v>
      </c>
      <c r="D43" s="65" t="s">
        <v>32</v>
      </c>
    </row>
    <row r="45" spans="1:4" ht="15.5">
      <c r="A45" s="68" t="s">
        <v>20</v>
      </c>
      <c r="B45" s="69"/>
      <c r="C45" s="9" t="s">
        <v>34</v>
      </c>
      <c r="D45" s="9" t="s">
        <v>31</v>
      </c>
    </row>
    <row r="46" spans="1:4" ht="15.5">
      <c r="A46" s="66" t="s">
        <v>53</v>
      </c>
      <c r="B46" s="67"/>
      <c r="C46" s="64"/>
      <c r="D46" s="64"/>
    </row>
    <row r="47" spans="1:4" ht="15.5">
      <c r="A47" s="61" t="s">
        <v>10</v>
      </c>
      <c r="B47" s="62"/>
      <c r="C47" s="87">
        <v>0.2258</v>
      </c>
      <c r="D47" s="65" t="s">
        <v>32</v>
      </c>
    </row>
    <row r="49" spans="1:1" ht="15.5">
      <c r="A49" s="18" t="s">
        <v>36</v>
      </c>
    </row>
    <row r="50" spans="1:1" ht="15.5">
      <c r="A50" s="13" t="s">
        <v>37</v>
      </c>
    </row>
    <row r="51" spans="1:1" ht="15.5">
      <c r="A51" s="13" t="s">
        <v>38</v>
      </c>
    </row>
    <row r="52" spans="1:1" ht="15.5">
      <c r="A52" s="13" t="s">
        <v>39</v>
      </c>
    </row>
    <row r="53" spans="1:1" ht="15.5">
      <c r="A53" s="13" t="s">
        <v>40</v>
      </c>
    </row>
  </sheetData>
  <mergeCells count="8">
    <mergeCell ref="P3:S3"/>
    <mergeCell ref="P4:S4"/>
    <mergeCell ref="A3:D3"/>
    <mergeCell ref="A4:D4"/>
    <mergeCell ref="F3:I3"/>
    <mergeCell ref="F4:I4"/>
    <mergeCell ref="K3:N3"/>
    <mergeCell ref="K4:N4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J95"/>
  <sheetViews>
    <sheetView workbookViewId="0">
      <selection activeCell="I59" sqref="I59"/>
    </sheetView>
  </sheetViews>
  <sheetFormatPr defaultRowHeight="14"/>
  <cols>
    <col min="1" max="1" width="10.6640625" customWidth="1"/>
    <col min="2" max="2" width="12.58203125" customWidth="1"/>
    <col min="3" max="3" width="13.1640625" customWidth="1"/>
    <col min="4" max="5" width="10.4140625" customWidth="1"/>
    <col min="7" max="7" width="15.5" customWidth="1"/>
    <col min="8" max="8" width="13.4140625" customWidth="1"/>
    <col min="9" max="9" width="14.9140625" customWidth="1"/>
    <col min="10" max="10" width="13.4140625" customWidth="1"/>
    <col min="11" max="11" width="15" customWidth="1"/>
    <col min="12" max="12" width="16.5" customWidth="1"/>
  </cols>
  <sheetData>
    <row r="1" spans="1:10" ht="18">
      <c r="A1" s="70" t="s">
        <v>95</v>
      </c>
      <c r="F1" s="70"/>
      <c r="G1" s="21"/>
      <c r="H1" s="21"/>
    </row>
    <row r="2" spans="1:10" ht="15.5">
      <c r="A2" s="3" t="s">
        <v>96</v>
      </c>
      <c r="B2" s="33"/>
      <c r="C2" s="34"/>
      <c r="F2" s="3" t="s">
        <v>97</v>
      </c>
      <c r="G2" s="33"/>
      <c r="H2" s="34"/>
      <c r="I2" s="34"/>
      <c r="J2" s="34"/>
    </row>
    <row r="3" spans="1:10" ht="15.5">
      <c r="A3" s="111" t="s">
        <v>73</v>
      </c>
      <c r="B3" s="112"/>
      <c r="C3" s="112"/>
      <c r="F3" s="111" t="s">
        <v>91</v>
      </c>
      <c r="G3" s="115"/>
      <c r="H3" s="115"/>
      <c r="I3" s="115"/>
      <c r="J3" s="115"/>
    </row>
    <row r="4" spans="1:10" ht="15.5">
      <c r="A4" s="6"/>
      <c r="B4" s="26" t="s">
        <v>22</v>
      </c>
      <c r="C4" s="26" t="s">
        <v>23</v>
      </c>
      <c r="F4" s="6"/>
      <c r="G4" s="35" t="s">
        <v>106</v>
      </c>
      <c r="H4" s="35" t="s">
        <v>122</v>
      </c>
      <c r="I4" s="35" t="s">
        <v>145</v>
      </c>
      <c r="J4" s="35" t="s">
        <v>146</v>
      </c>
    </row>
    <row r="5" spans="1:10" ht="17.5">
      <c r="A5" s="7" t="s">
        <v>2</v>
      </c>
      <c r="B5" s="32" t="s">
        <v>17</v>
      </c>
      <c r="C5" s="32" t="s">
        <v>17</v>
      </c>
      <c r="F5" s="7" t="s">
        <v>2</v>
      </c>
      <c r="G5" s="26" t="s">
        <v>30</v>
      </c>
      <c r="H5" s="26" t="s">
        <v>1</v>
      </c>
      <c r="I5" s="26" t="s">
        <v>1</v>
      </c>
      <c r="J5" s="26" t="s">
        <v>1</v>
      </c>
    </row>
    <row r="6" spans="1:10" ht="15.5">
      <c r="A6" s="9">
        <v>1</v>
      </c>
      <c r="B6" s="44">
        <v>23.270800000000001</v>
      </c>
      <c r="C6" s="44">
        <v>32.434899999999999</v>
      </c>
      <c r="F6" s="9">
        <v>1</v>
      </c>
      <c r="G6" s="44">
        <v>17.177900000000001</v>
      </c>
      <c r="H6" s="44">
        <v>2.74</v>
      </c>
      <c r="I6" s="44">
        <v>13.38</v>
      </c>
      <c r="J6" s="44">
        <v>1.24E-2</v>
      </c>
    </row>
    <row r="7" spans="1:10" ht="15.5">
      <c r="A7" s="10">
        <v>2</v>
      </c>
      <c r="B7" s="44">
        <v>25.349299999999999</v>
      </c>
      <c r="C7" s="44">
        <v>39.720399999999998</v>
      </c>
      <c r="F7" s="10">
        <v>2</v>
      </c>
      <c r="G7" s="44">
        <v>8.6710340000000006</v>
      </c>
      <c r="H7" s="44">
        <v>14.66</v>
      </c>
      <c r="I7" s="44">
        <v>9.83</v>
      </c>
      <c r="J7" s="44">
        <v>1.4968999999999999</v>
      </c>
    </row>
    <row r="8" spans="1:10" ht="15.5">
      <c r="A8" s="10">
        <v>3</v>
      </c>
      <c r="B8" s="44">
        <v>15.15</v>
      </c>
      <c r="C8" s="44">
        <v>24.8291</v>
      </c>
      <c r="F8" s="10">
        <v>3</v>
      </c>
      <c r="G8" s="44">
        <v>38.783079999999998</v>
      </c>
      <c r="H8" s="44">
        <v>10.29</v>
      </c>
      <c r="I8" s="44">
        <v>6.88</v>
      </c>
      <c r="J8" s="44">
        <v>-0.13700000000000001</v>
      </c>
    </row>
    <row r="9" spans="1:10" ht="15.5">
      <c r="A9" s="10">
        <v>4</v>
      </c>
      <c r="B9" s="44">
        <v>25.704599999999999</v>
      </c>
      <c r="C9" s="44">
        <v>30.443200000000001</v>
      </c>
      <c r="F9" s="10">
        <v>4</v>
      </c>
      <c r="G9" s="44">
        <v>14.88194</v>
      </c>
      <c r="H9" s="44">
        <v>4.1500000000000004</v>
      </c>
      <c r="I9" s="44">
        <v>6.16</v>
      </c>
      <c r="J9" s="44">
        <v>0.22750000000000001</v>
      </c>
    </row>
    <row r="10" spans="1:10" ht="15.5">
      <c r="A10" s="10">
        <v>5</v>
      </c>
      <c r="B10" s="44">
        <v>20.407399999999999</v>
      </c>
      <c r="C10" s="44">
        <v>21.612300000000001</v>
      </c>
      <c r="F10" s="10">
        <v>5</v>
      </c>
      <c r="G10" s="44">
        <v>13.570410000000001</v>
      </c>
      <c r="H10" s="44">
        <v>9.66</v>
      </c>
      <c r="I10" s="44">
        <v>6.67</v>
      </c>
      <c r="J10" s="44">
        <v>-1.1579999999999999</v>
      </c>
    </row>
    <row r="11" spans="1:10" ht="15.5">
      <c r="A11" s="10">
        <v>6</v>
      </c>
      <c r="B11" s="44">
        <v>27.080500000000001</v>
      </c>
      <c r="C11" s="44">
        <v>27.708200000000001</v>
      </c>
      <c r="F11" s="10">
        <v>6</v>
      </c>
      <c r="G11" s="44">
        <v>3.4164720000000002</v>
      </c>
      <c r="H11" s="44">
        <v>11.06</v>
      </c>
      <c r="I11" s="44">
        <v>9.19</v>
      </c>
      <c r="J11" s="44">
        <v>0.29099999999999998</v>
      </c>
    </row>
    <row r="12" spans="1:10" ht="15.5">
      <c r="A12" s="10">
        <v>7</v>
      </c>
      <c r="B12" s="44">
        <v>23.872800000000002</v>
      </c>
      <c r="C12" s="44">
        <v>19.244900000000001</v>
      </c>
      <c r="F12" s="10">
        <v>7</v>
      </c>
      <c r="G12" s="44">
        <v>17.900130000000001</v>
      </c>
      <c r="H12" s="44">
        <v>14.1</v>
      </c>
      <c r="I12" s="44">
        <v>13.88</v>
      </c>
      <c r="J12" s="44">
        <v>-0.57299999999999995</v>
      </c>
    </row>
    <row r="13" spans="1:10" ht="15.5">
      <c r="A13" s="10">
        <v>8</v>
      </c>
      <c r="B13" s="44">
        <v>23.6267</v>
      </c>
      <c r="C13" s="44">
        <v>26.311699999999998</v>
      </c>
      <c r="F13" s="10">
        <v>8</v>
      </c>
      <c r="G13" s="44">
        <v>3.8451719999999998</v>
      </c>
      <c r="H13" s="44">
        <v>6.79</v>
      </c>
      <c r="I13" s="44">
        <v>7.62</v>
      </c>
      <c r="J13" s="44"/>
    </row>
    <row r="14" spans="1:10" ht="15.5">
      <c r="A14" s="10">
        <v>9</v>
      </c>
      <c r="B14" s="44">
        <v>38.495399999999997</v>
      </c>
      <c r="C14" s="44">
        <v>26.7821</v>
      </c>
      <c r="F14" s="10">
        <v>9</v>
      </c>
      <c r="G14" s="44">
        <v>13.106120000000001</v>
      </c>
      <c r="H14" s="44">
        <v>14.04</v>
      </c>
      <c r="I14" s="44">
        <v>16.43</v>
      </c>
      <c r="J14" s="44"/>
    </row>
    <row r="15" spans="1:10" ht="15.5">
      <c r="A15" s="10">
        <v>10</v>
      </c>
      <c r="B15" s="44">
        <v>16.613700000000001</v>
      </c>
      <c r="C15" s="44">
        <v>28.017900000000001</v>
      </c>
      <c r="F15" s="10">
        <v>10</v>
      </c>
      <c r="G15" s="44">
        <v>17.28389</v>
      </c>
      <c r="H15" s="44">
        <v>9.1199999999999992</v>
      </c>
      <c r="I15" s="44">
        <v>5.07</v>
      </c>
      <c r="J15" s="44"/>
    </row>
    <row r="16" spans="1:10" ht="15.5">
      <c r="A16" s="10">
        <v>11</v>
      </c>
      <c r="B16" s="44">
        <v>16.439800000000002</v>
      </c>
      <c r="C16" s="44">
        <v>9.6836000000000002</v>
      </c>
      <c r="F16" s="10">
        <v>11</v>
      </c>
      <c r="G16" s="44">
        <v>15.73306</v>
      </c>
      <c r="H16" s="44">
        <v>6.31</v>
      </c>
      <c r="I16" s="44">
        <v>14.17</v>
      </c>
      <c r="J16" s="44"/>
    </row>
    <row r="17" spans="1:10" ht="15.5">
      <c r="A17" s="10">
        <v>12</v>
      </c>
      <c r="B17" s="44">
        <v>12.379</v>
      </c>
      <c r="C17" s="44">
        <v>10.390700000000001</v>
      </c>
      <c r="F17" s="10">
        <v>12</v>
      </c>
      <c r="G17" s="44">
        <v>31.635860000000001</v>
      </c>
      <c r="H17" s="44">
        <v>5.96</v>
      </c>
      <c r="I17" s="44">
        <v>7.12</v>
      </c>
      <c r="J17" s="44"/>
    </row>
    <row r="18" spans="1:10" ht="15.5">
      <c r="A18" s="10">
        <v>13</v>
      </c>
      <c r="B18" s="44">
        <v>18.158300000000001</v>
      </c>
      <c r="C18" s="44">
        <v>13.5375</v>
      </c>
      <c r="F18" s="10">
        <v>13</v>
      </c>
      <c r="G18" s="44">
        <v>33.364469999999997</v>
      </c>
      <c r="H18" s="44"/>
      <c r="I18" s="44">
        <v>8.75</v>
      </c>
      <c r="J18" s="44"/>
    </row>
    <row r="19" spans="1:10" ht="15.5">
      <c r="A19" s="10">
        <v>14</v>
      </c>
      <c r="B19" s="44">
        <v>19.512699999999999</v>
      </c>
      <c r="C19" s="44">
        <v>22.7791</v>
      </c>
      <c r="F19" s="10">
        <v>14</v>
      </c>
      <c r="G19" s="44">
        <v>27.08222</v>
      </c>
      <c r="H19" s="44"/>
      <c r="I19" s="44">
        <v>10.84</v>
      </c>
      <c r="J19" s="44"/>
    </row>
    <row r="20" spans="1:10" ht="15.5">
      <c r="A20" s="10">
        <v>15</v>
      </c>
      <c r="B20" s="44">
        <v>15.983499999999999</v>
      </c>
      <c r="C20" s="44">
        <v>19.1494</v>
      </c>
      <c r="F20" s="10">
        <v>15</v>
      </c>
      <c r="G20" s="44">
        <v>9.8000000000000007</v>
      </c>
      <c r="H20" s="44"/>
      <c r="I20" s="44">
        <v>7.77</v>
      </c>
      <c r="J20" s="44"/>
    </row>
    <row r="21" spans="1:10" ht="15.5">
      <c r="A21" s="10">
        <v>16</v>
      </c>
      <c r="B21" s="44">
        <v>15.078099999999999</v>
      </c>
      <c r="C21" s="44">
        <v>9.5908999999999995</v>
      </c>
      <c r="F21" s="10">
        <v>16</v>
      </c>
      <c r="G21" s="44">
        <v>7.34</v>
      </c>
      <c r="H21" s="44"/>
      <c r="I21" s="44">
        <v>10.84</v>
      </c>
      <c r="J21" s="44"/>
    </row>
    <row r="22" spans="1:10" ht="15.5">
      <c r="A22" s="10">
        <v>17</v>
      </c>
      <c r="B22" s="44">
        <v>14.3345</v>
      </c>
      <c r="C22" s="44">
        <v>28.379000000000001</v>
      </c>
      <c r="F22" s="10">
        <v>17</v>
      </c>
      <c r="G22" s="44">
        <v>7.05</v>
      </c>
      <c r="H22" s="44"/>
      <c r="I22" s="44">
        <v>8.7270769999999995</v>
      </c>
      <c r="J22" s="44"/>
    </row>
    <row r="23" spans="1:10" ht="15.5">
      <c r="A23" s="10">
        <v>18</v>
      </c>
      <c r="B23" s="44">
        <v>20.107399999999998</v>
      </c>
      <c r="C23" s="44">
        <v>6.0129999999999999</v>
      </c>
      <c r="F23" s="10">
        <v>18</v>
      </c>
      <c r="G23" s="44">
        <v>7.38</v>
      </c>
      <c r="H23" s="44"/>
      <c r="I23" s="44">
        <v>10.953799999999999</v>
      </c>
      <c r="J23" s="44"/>
    </row>
    <row r="24" spans="1:10" ht="15.5">
      <c r="A24" s="10">
        <v>19</v>
      </c>
      <c r="B24" s="44">
        <v>24.570699999999999</v>
      </c>
      <c r="C24" s="44">
        <v>11.0459</v>
      </c>
      <c r="F24" s="10">
        <v>19</v>
      </c>
      <c r="G24" s="44">
        <v>7.15</v>
      </c>
      <c r="H24" s="44"/>
      <c r="I24" s="44">
        <v>10.036630000000001</v>
      </c>
      <c r="J24" s="44"/>
    </row>
    <row r="25" spans="1:10" ht="15.5">
      <c r="A25" s="10">
        <v>20</v>
      </c>
      <c r="B25" s="44">
        <v>18.0959</v>
      </c>
      <c r="C25" s="44">
        <v>16.358499999999999</v>
      </c>
      <c r="F25" s="10">
        <v>20</v>
      </c>
      <c r="G25" s="44">
        <v>7.93</v>
      </c>
      <c r="H25" s="44"/>
      <c r="J25" s="44"/>
    </row>
    <row r="26" spans="1:10" ht="15.5">
      <c r="A26" s="10">
        <v>21</v>
      </c>
      <c r="B26" s="44">
        <v>19.757400000000001</v>
      </c>
      <c r="C26" s="44"/>
      <c r="F26" s="10">
        <v>21</v>
      </c>
      <c r="G26" s="44">
        <v>8.11</v>
      </c>
      <c r="H26" s="44"/>
      <c r="I26" s="44"/>
      <c r="J26" s="44"/>
    </row>
    <row r="27" spans="1:10" ht="15.5">
      <c r="A27" s="10">
        <v>22</v>
      </c>
      <c r="B27" s="44">
        <v>19.042000000000002</v>
      </c>
      <c r="C27" s="44"/>
      <c r="F27" s="10">
        <v>22</v>
      </c>
      <c r="G27" s="44">
        <v>16.02</v>
      </c>
      <c r="H27" s="44"/>
      <c r="I27" s="44"/>
      <c r="J27" s="44"/>
    </row>
    <row r="28" spans="1:10" ht="15.5">
      <c r="A28" s="10">
        <v>23</v>
      </c>
      <c r="B28" s="44">
        <v>15.0305</v>
      </c>
      <c r="C28" s="44"/>
      <c r="F28" s="10">
        <v>23</v>
      </c>
      <c r="G28" s="44">
        <v>9</v>
      </c>
      <c r="H28" s="44"/>
      <c r="I28" s="44"/>
      <c r="J28" s="44"/>
    </row>
    <row r="29" spans="1:10" ht="15.5">
      <c r="A29" s="10">
        <v>24</v>
      </c>
      <c r="B29" s="44">
        <v>12.7196</v>
      </c>
      <c r="C29" s="44"/>
      <c r="F29" s="10">
        <v>24</v>
      </c>
      <c r="G29" s="44">
        <v>6.35</v>
      </c>
      <c r="H29" s="44"/>
      <c r="I29" s="44"/>
      <c r="J29" s="44"/>
    </row>
    <row r="30" spans="1:10" ht="15.5">
      <c r="A30" s="10">
        <v>25</v>
      </c>
      <c r="B30" s="44">
        <v>16.302700000000002</v>
      </c>
      <c r="C30" s="44"/>
      <c r="F30" s="10">
        <v>25</v>
      </c>
      <c r="G30" s="44">
        <v>10.41</v>
      </c>
      <c r="H30" s="44"/>
      <c r="I30" s="44"/>
      <c r="J30" s="44"/>
    </row>
    <row r="31" spans="1:10" ht="15.5">
      <c r="A31" s="11">
        <v>26</v>
      </c>
      <c r="B31" s="47">
        <v>14.8826</v>
      </c>
      <c r="C31" s="47"/>
      <c r="F31" s="10">
        <v>26</v>
      </c>
      <c r="G31" s="44">
        <v>9</v>
      </c>
      <c r="H31" s="44"/>
      <c r="I31" s="44"/>
      <c r="J31" s="44"/>
    </row>
    <row r="32" spans="1:10" ht="15.5">
      <c r="A32" s="8"/>
      <c r="B32" s="2"/>
      <c r="C32" s="2"/>
      <c r="F32" s="10">
        <v>27</v>
      </c>
      <c r="G32" s="44">
        <v>16.3</v>
      </c>
      <c r="H32" s="44"/>
      <c r="I32" s="44"/>
      <c r="J32" s="44"/>
    </row>
    <row r="33" spans="1:10" ht="15.5">
      <c r="A33" s="1" t="s">
        <v>3</v>
      </c>
      <c r="B33" s="51">
        <f>AVERAGE(B6:B31)</f>
        <v>19.690996153846154</v>
      </c>
      <c r="C33" s="51">
        <f>AVERAGE(C6:C31)</f>
        <v>21.201614999999997</v>
      </c>
      <c r="F33" s="10">
        <v>28</v>
      </c>
      <c r="G33" s="44">
        <v>7.32</v>
      </c>
      <c r="H33" s="44"/>
      <c r="I33" s="44"/>
      <c r="J33" s="44"/>
    </row>
    <row r="34" spans="1:10" ht="15.5">
      <c r="A34" s="1" t="s">
        <v>4</v>
      </c>
      <c r="B34" s="51">
        <v>1.1200000000000001</v>
      </c>
      <c r="C34" s="51">
        <v>2.0369999999999999</v>
      </c>
      <c r="F34" s="10">
        <v>29</v>
      </c>
      <c r="G34" s="44">
        <v>7.7</v>
      </c>
      <c r="H34" s="44"/>
      <c r="I34" s="44"/>
      <c r="J34" s="44"/>
    </row>
    <row r="35" spans="1:10" ht="15.5">
      <c r="A35" s="30" t="s">
        <v>44</v>
      </c>
      <c r="B35" s="12">
        <v>26</v>
      </c>
      <c r="C35" s="12">
        <v>20</v>
      </c>
      <c r="F35" s="10">
        <v>30</v>
      </c>
      <c r="G35" s="44">
        <v>13.28</v>
      </c>
      <c r="H35" s="44"/>
      <c r="I35" s="44"/>
      <c r="J35" s="44"/>
    </row>
    <row r="36" spans="1:10" ht="15.5">
      <c r="F36" s="10">
        <v>31</v>
      </c>
      <c r="G36" s="44">
        <v>13.45</v>
      </c>
      <c r="H36" s="44"/>
      <c r="I36" s="44"/>
      <c r="J36" s="44"/>
    </row>
    <row r="37" spans="1:10" ht="17.5">
      <c r="A37" s="18" t="s">
        <v>143</v>
      </c>
      <c r="B37" s="13"/>
      <c r="C37" s="2"/>
      <c r="D37" s="2"/>
      <c r="E37" s="2"/>
      <c r="F37" s="10">
        <v>32</v>
      </c>
      <c r="G37" s="44">
        <v>8.32</v>
      </c>
      <c r="H37" s="44"/>
      <c r="I37" s="44"/>
      <c r="J37" s="44"/>
    </row>
    <row r="38" spans="1:10" ht="15.5">
      <c r="A38" s="27" t="s">
        <v>29</v>
      </c>
      <c r="B38" s="2"/>
      <c r="C38" s="2"/>
      <c r="D38" s="2"/>
      <c r="E38" s="2"/>
      <c r="F38" s="10">
        <v>33</v>
      </c>
      <c r="G38" s="44">
        <v>9.08</v>
      </c>
      <c r="H38" s="44"/>
      <c r="I38" s="44"/>
      <c r="J38" s="44"/>
    </row>
    <row r="39" spans="1:10" ht="15.5">
      <c r="A39" s="18"/>
      <c r="B39" s="2"/>
      <c r="C39" s="2"/>
      <c r="D39" s="2"/>
      <c r="E39" s="2"/>
      <c r="F39" s="10">
        <v>34</v>
      </c>
      <c r="G39" s="44">
        <v>7.92</v>
      </c>
      <c r="H39" s="44"/>
      <c r="I39" s="44"/>
      <c r="J39" s="44"/>
    </row>
    <row r="40" spans="1:10" ht="15.5">
      <c r="A40" s="27" t="s">
        <v>157</v>
      </c>
      <c r="B40" s="2"/>
      <c r="C40" s="2"/>
      <c r="D40" s="2"/>
      <c r="E40" s="2"/>
      <c r="F40" s="10">
        <v>35</v>
      </c>
      <c r="G40" s="44">
        <v>6.02</v>
      </c>
      <c r="H40" s="44"/>
      <c r="I40" s="44"/>
      <c r="J40" s="44"/>
    </row>
    <row r="41" spans="1:10" ht="15.5">
      <c r="A41" s="74" t="s">
        <v>63</v>
      </c>
      <c r="B41" s="75"/>
      <c r="C41" s="9" t="s">
        <v>34</v>
      </c>
      <c r="D41" s="9" t="s">
        <v>31</v>
      </c>
      <c r="E41" s="8"/>
      <c r="F41" s="10">
        <v>36</v>
      </c>
      <c r="G41" s="44">
        <v>9.16</v>
      </c>
      <c r="H41" s="44"/>
      <c r="I41" s="44"/>
      <c r="J41" s="44"/>
    </row>
    <row r="42" spans="1:10" ht="15.5">
      <c r="A42" s="66" t="s">
        <v>53</v>
      </c>
      <c r="B42" s="67"/>
      <c r="C42" s="64"/>
      <c r="D42" s="64"/>
      <c r="E42" s="59"/>
      <c r="F42" s="10">
        <v>37</v>
      </c>
      <c r="G42" s="44">
        <v>6.75</v>
      </c>
      <c r="H42" s="44"/>
      <c r="I42" s="44"/>
      <c r="J42" s="44"/>
    </row>
    <row r="43" spans="1:10" ht="15.5">
      <c r="A43" s="61" t="s">
        <v>64</v>
      </c>
      <c r="B43" s="62"/>
      <c r="C43" s="65">
        <v>0.52070000000000005</v>
      </c>
      <c r="D43" s="65" t="s">
        <v>32</v>
      </c>
      <c r="E43" s="59"/>
      <c r="F43" s="10">
        <v>38</v>
      </c>
      <c r="G43" s="44">
        <v>9.7899999999999991</v>
      </c>
      <c r="H43" s="44"/>
      <c r="I43" s="44"/>
      <c r="J43" s="44"/>
    </row>
    <row r="44" spans="1:10" ht="15.5">
      <c r="A44" s="18"/>
      <c r="B44" s="18"/>
      <c r="C44" s="18"/>
      <c r="D44" s="18"/>
      <c r="E44" s="18"/>
      <c r="F44" s="10">
        <v>39</v>
      </c>
      <c r="G44" s="44">
        <v>8.27</v>
      </c>
      <c r="H44" s="44"/>
      <c r="I44" s="44"/>
      <c r="J44" s="44"/>
    </row>
    <row r="45" spans="1:10" ht="15.5">
      <c r="C45" s="18"/>
      <c r="D45" s="18"/>
      <c r="E45" s="18"/>
      <c r="F45" s="10">
        <v>40</v>
      </c>
      <c r="G45" s="44">
        <v>3.35</v>
      </c>
      <c r="H45" s="44"/>
      <c r="I45" s="44"/>
      <c r="J45" s="44"/>
    </row>
    <row r="46" spans="1:10" ht="15.5">
      <c r="A46" s="18" t="s">
        <v>36</v>
      </c>
      <c r="B46" s="18"/>
      <c r="C46" s="18"/>
      <c r="D46" s="18"/>
      <c r="E46" s="18"/>
      <c r="F46" s="11">
        <v>41</v>
      </c>
      <c r="G46" s="65">
        <v>8.27</v>
      </c>
      <c r="H46" s="11"/>
      <c r="I46" s="11"/>
      <c r="J46" s="11"/>
    </row>
    <row r="47" spans="1:10" ht="15.5">
      <c r="A47" s="13" t="s">
        <v>37</v>
      </c>
      <c r="B47" s="2"/>
      <c r="C47" s="13"/>
      <c r="D47" s="18"/>
      <c r="E47" s="18"/>
      <c r="F47" s="8"/>
      <c r="G47" s="76"/>
      <c r="H47" s="76"/>
      <c r="I47" s="76"/>
    </row>
    <row r="48" spans="1:10" ht="15.5">
      <c r="A48" s="13" t="s">
        <v>38</v>
      </c>
      <c r="B48" s="2"/>
      <c r="C48" s="13"/>
      <c r="D48" s="18"/>
      <c r="E48" s="18"/>
      <c r="F48" s="8"/>
      <c r="G48" s="2"/>
      <c r="H48" s="2"/>
    </row>
    <row r="49" spans="1:10" ht="15.5">
      <c r="A49" s="13" t="s">
        <v>39</v>
      </c>
      <c r="B49" s="18"/>
      <c r="C49" s="18"/>
      <c r="D49" s="18"/>
      <c r="E49" s="18"/>
      <c r="F49" s="1" t="s">
        <v>3</v>
      </c>
      <c r="G49" s="51">
        <f>AVERAGE(G6:G46)</f>
        <v>12.121262390243901</v>
      </c>
      <c r="H49" s="51">
        <f t="shared" ref="H49:J49" si="0">AVERAGE(H6:H46)</f>
        <v>9.0733333333333341</v>
      </c>
      <c r="I49" s="51">
        <f t="shared" si="0"/>
        <v>9.700921421052632</v>
      </c>
      <c r="J49" s="51">
        <f t="shared" si="0"/>
        <v>2.282857142857142E-2</v>
      </c>
    </row>
    <row r="50" spans="1:10" ht="15.5">
      <c r="A50" s="13" t="s">
        <v>40</v>
      </c>
      <c r="B50" s="18"/>
      <c r="C50" s="18"/>
      <c r="D50" s="18"/>
      <c r="E50" s="18"/>
      <c r="F50" s="1" t="s">
        <v>4</v>
      </c>
      <c r="G50" s="72">
        <v>1.24</v>
      </c>
      <c r="H50" s="72">
        <v>1.1499999999999999</v>
      </c>
      <c r="I50" s="72">
        <v>0.7</v>
      </c>
      <c r="J50" s="72">
        <v>0.31</v>
      </c>
    </row>
    <row r="51" spans="1:10" ht="15.5">
      <c r="C51" s="21"/>
      <c r="F51" s="1" t="s">
        <v>44</v>
      </c>
      <c r="G51" s="12">
        <v>41</v>
      </c>
      <c r="H51" s="12">
        <v>12</v>
      </c>
      <c r="I51" s="12">
        <v>19</v>
      </c>
      <c r="J51" s="12">
        <v>7</v>
      </c>
    </row>
    <row r="52" spans="1:10" ht="15.5">
      <c r="C52" s="21"/>
      <c r="F52" s="18"/>
      <c r="G52" s="2"/>
      <c r="H52" s="2"/>
    </row>
    <row r="53" spans="1:10" ht="17.5">
      <c r="C53" s="21"/>
      <c r="F53" s="18" t="s">
        <v>143</v>
      </c>
      <c r="G53" s="13"/>
      <c r="H53" s="2"/>
      <c r="I53" s="2"/>
      <c r="J53" s="18"/>
    </row>
    <row r="54" spans="1:10" ht="15.5">
      <c r="C54" s="21"/>
      <c r="F54" s="27" t="s">
        <v>29</v>
      </c>
      <c r="G54" s="2"/>
      <c r="H54" s="2"/>
      <c r="I54" s="2"/>
      <c r="J54" s="18"/>
    </row>
    <row r="55" spans="1:10" ht="15.5">
      <c r="B55" s="21"/>
      <c r="C55" s="21"/>
      <c r="F55" s="18"/>
      <c r="G55" s="2"/>
      <c r="H55" s="2"/>
      <c r="I55" s="2"/>
      <c r="J55" s="18"/>
    </row>
    <row r="56" spans="1:10" ht="15.5">
      <c r="B56" s="21"/>
      <c r="C56" s="21"/>
      <c r="F56" s="27" t="s">
        <v>148</v>
      </c>
      <c r="G56" s="21"/>
      <c r="H56" s="21"/>
    </row>
    <row r="57" spans="1:10" ht="15.5">
      <c r="B57" s="21"/>
      <c r="C57" s="21"/>
      <c r="F57" s="74" t="s">
        <v>92</v>
      </c>
      <c r="G57" s="75"/>
      <c r="H57" s="75"/>
      <c r="I57" s="9" t="s">
        <v>34</v>
      </c>
      <c r="J57" s="9" t="s">
        <v>31</v>
      </c>
    </row>
    <row r="58" spans="1:10" ht="15.5">
      <c r="B58" s="21"/>
      <c r="C58" s="21"/>
      <c r="F58" s="66" t="s">
        <v>53</v>
      </c>
      <c r="G58" s="67"/>
      <c r="H58" s="21"/>
      <c r="I58" s="64"/>
      <c r="J58" s="64"/>
    </row>
    <row r="59" spans="1:10" ht="15.5">
      <c r="B59" s="21"/>
      <c r="C59" s="21"/>
      <c r="F59" s="61" t="s">
        <v>131</v>
      </c>
      <c r="G59" s="62"/>
      <c r="H59" s="62"/>
      <c r="I59" s="86">
        <v>8.6279999999999994E-6</v>
      </c>
      <c r="J59" s="65" t="s">
        <v>33</v>
      </c>
    </row>
    <row r="60" spans="1:10">
      <c r="B60" s="21"/>
      <c r="C60" s="21"/>
      <c r="G60" s="21"/>
      <c r="H60" s="21"/>
    </row>
    <row r="61" spans="1:10" ht="15.5">
      <c r="B61" s="21"/>
      <c r="C61" s="21"/>
      <c r="F61" s="74" t="s">
        <v>92</v>
      </c>
      <c r="G61" s="75"/>
      <c r="H61" s="75"/>
      <c r="I61" s="9" t="s">
        <v>34</v>
      </c>
      <c r="J61" s="9" t="s">
        <v>31</v>
      </c>
    </row>
    <row r="62" spans="1:10" ht="15.5">
      <c r="B62" s="21"/>
      <c r="C62" s="21"/>
      <c r="F62" s="66" t="s">
        <v>53</v>
      </c>
      <c r="G62" s="67"/>
      <c r="H62" s="21"/>
      <c r="I62" s="64"/>
      <c r="J62" s="64"/>
    </row>
    <row r="63" spans="1:10" ht="15.5">
      <c r="B63" s="21"/>
      <c r="C63" s="21"/>
      <c r="F63" s="61" t="s">
        <v>132</v>
      </c>
      <c r="G63" s="62"/>
      <c r="H63" s="62"/>
      <c r="I63" s="65">
        <v>0.13780000000000001</v>
      </c>
      <c r="J63" s="65" t="s">
        <v>32</v>
      </c>
    </row>
    <row r="64" spans="1:10" ht="15.5">
      <c r="B64" s="21"/>
      <c r="C64" s="21"/>
      <c r="H64" s="13"/>
      <c r="J64" s="18"/>
    </row>
    <row r="65" spans="2:10" ht="15.5">
      <c r="B65" s="21"/>
      <c r="C65" s="21"/>
      <c r="F65" s="74" t="s">
        <v>92</v>
      </c>
      <c r="G65" s="75"/>
      <c r="H65" s="75"/>
      <c r="I65" s="9" t="s">
        <v>34</v>
      </c>
      <c r="J65" s="9" t="s">
        <v>31</v>
      </c>
    </row>
    <row r="66" spans="2:10" ht="15.5">
      <c r="B66" s="21"/>
      <c r="C66" s="21"/>
      <c r="F66" s="66" t="s">
        <v>53</v>
      </c>
      <c r="G66" s="67"/>
      <c r="H66" s="21"/>
      <c r="I66" s="64"/>
      <c r="J66" s="64"/>
    </row>
    <row r="67" spans="2:10" ht="15.5">
      <c r="B67" s="21"/>
      <c r="C67" s="21"/>
      <c r="F67" s="61" t="s">
        <v>133</v>
      </c>
      <c r="G67" s="62"/>
      <c r="H67" s="62"/>
      <c r="I67" s="65">
        <v>0.1633</v>
      </c>
      <c r="J67" s="65" t="s">
        <v>32</v>
      </c>
    </row>
    <row r="68" spans="2:10">
      <c r="B68" s="21"/>
      <c r="C68" s="21"/>
    </row>
    <row r="69" spans="2:10">
      <c r="B69" s="21"/>
      <c r="C69" s="21"/>
    </row>
    <row r="70" spans="2:10" ht="15.5">
      <c r="B70" s="21"/>
      <c r="C70" s="21"/>
      <c r="F70" s="18" t="s">
        <v>36</v>
      </c>
    </row>
    <row r="71" spans="2:10" ht="15.5">
      <c r="B71" s="21"/>
      <c r="C71" s="21"/>
      <c r="F71" s="13" t="s">
        <v>37</v>
      </c>
    </row>
    <row r="72" spans="2:10" ht="15.5">
      <c r="B72" s="21"/>
      <c r="C72" s="21"/>
      <c r="F72" s="13" t="s">
        <v>38</v>
      </c>
    </row>
    <row r="73" spans="2:10" ht="15.5">
      <c r="B73" s="21"/>
      <c r="C73" s="21"/>
      <c r="F73" s="13" t="s">
        <v>39</v>
      </c>
    </row>
    <row r="74" spans="2:10" ht="15.5">
      <c r="B74" s="21"/>
      <c r="C74" s="21"/>
      <c r="F74" s="13" t="s">
        <v>40</v>
      </c>
    </row>
    <row r="75" spans="2:10">
      <c r="B75" s="21"/>
      <c r="C75" s="21"/>
    </row>
    <row r="76" spans="2:10">
      <c r="B76" s="21"/>
      <c r="C76" s="21"/>
    </row>
    <row r="77" spans="2:10">
      <c r="B77" s="21"/>
      <c r="C77" s="21"/>
    </row>
    <row r="78" spans="2:10">
      <c r="B78" s="21"/>
      <c r="C78" s="21"/>
    </row>
    <row r="79" spans="2:10">
      <c r="B79" s="21"/>
      <c r="C79" s="21"/>
    </row>
    <row r="80" spans="2:10">
      <c r="B80" s="21"/>
      <c r="C80" s="21"/>
    </row>
    <row r="81" spans="2:3">
      <c r="B81" s="21"/>
      <c r="C81" s="21"/>
    </row>
    <row r="82" spans="2:3">
      <c r="B82" s="21"/>
      <c r="C82" s="21"/>
    </row>
    <row r="83" spans="2:3">
      <c r="B83" s="21"/>
      <c r="C83" s="21"/>
    </row>
    <row r="84" spans="2:3">
      <c r="B84" s="21"/>
      <c r="C84" s="21"/>
    </row>
    <row r="85" spans="2:3">
      <c r="B85" s="21"/>
      <c r="C85" s="21"/>
    </row>
    <row r="86" spans="2:3">
      <c r="B86" s="21"/>
      <c r="C86" s="21"/>
    </row>
    <row r="87" spans="2:3">
      <c r="B87" s="21"/>
      <c r="C87" s="21"/>
    </row>
    <row r="88" spans="2:3">
      <c r="B88" s="21"/>
      <c r="C88" s="21"/>
    </row>
    <row r="89" spans="2:3">
      <c r="B89" s="21"/>
      <c r="C89" s="21"/>
    </row>
    <row r="90" spans="2:3">
      <c r="B90" s="21"/>
      <c r="C90" s="21"/>
    </row>
    <row r="91" spans="2:3">
      <c r="B91" s="21"/>
      <c r="C91" s="21"/>
    </row>
    <row r="92" spans="2:3">
      <c r="B92" s="21"/>
      <c r="C92" s="21"/>
    </row>
    <row r="93" spans="2:3">
      <c r="B93" s="21"/>
      <c r="C93" s="21"/>
    </row>
    <row r="94" spans="2:3">
      <c r="B94" s="21"/>
      <c r="C94" s="21"/>
    </row>
    <row r="95" spans="2:3">
      <c r="B95" s="21"/>
      <c r="C95" s="21"/>
    </row>
  </sheetData>
  <mergeCells count="2">
    <mergeCell ref="A3:C3"/>
    <mergeCell ref="F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54"/>
  <sheetViews>
    <sheetView tabSelected="1" topLeftCell="A29" workbookViewId="0">
      <selection activeCell="I42" sqref="I42"/>
    </sheetView>
  </sheetViews>
  <sheetFormatPr defaultRowHeight="14"/>
  <cols>
    <col min="1" max="1" width="10.33203125" customWidth="1"/>
    <col min="2" max="2" width="12.1640625" customWidth="1"/>
    <col min="3" max="3" width="13.5" customWidth="1"/>
    <col min="4" max="4" width="13" customWidth="1"/>
    <col min="5" max="5" width="13.83203125" customWidth="1"/>
    <col min="6" max="6" width="14.08203125" customWidth="1"/>
    <col min="7" max="7" width="13.4140625" customWidth="1"/>
  </cols>
  <sheetData>
    <row r="1" spans="1:7" ht="18">
      <c r="A1" s="70" t="s">
        <v>98</v>
      </c>
    </row>
    <row r="2" spans="1:7" ht="15.5">
      <c r="A2" s="33" t="s">
        <v>99</v>
      </c>
      <c r="B2" s="33"/>
      <c r="C2" s="34"/>
      <c r="D2" s="34"/>
      <c r="E2" s="34"/>
      <c r="F2" s="34"/>
      <c r="G2" s="34"/>
    </row>
    <row r="3" spans="1:7" ht="15.5">
      <c r="A3" s="111" t="s">
        <v>72</v>
      </c>
      <c r="B3" s="112"/>
      <c r="C3" s="112"/>
      <c r="D3" s="112"/>
      <c r="E3" s="112"/>
      <c r="F3" s="112"/>
      <c r="G3" s="112"/>
    </row>
    <row r="4" spans="1:7" ht="15.5">
      <c r="A4" s="7"/>
      <c r="B4" s="116" t="s">
        <v>15</v>
      </c>
      <c r="C4" s="117"/>
      <c r="D4" s="116" t="s">
        <v>14</v>
      </c>
      <c r="E4" s="117"/>
      <c r="F4" s="116" t="s">
        <v>13</v>
      </c>
      <c r="G4" s="117"/>
    </row>
    <row r="5" spans="1:7" ht="15.5">
      <c r="A5" s="7"/>
      <c r="B5" s="50" t="s">
        <v>18</v>
      </c>
      <c r="C5" s="50" t="s">
        <v>19</v>
      </c>
      <c r="D5" s="50" t="s">
        <v>18</v>
      </c>
      <c r="E5" s="50" t="s">
        <v>19</v>
      </c>
      <c r="F5" s="50" t="s">
        <v>18</v>
      </c>
      <c r="G5" s="50" t="s">
        <v>19</v>
      </c>
    </row>
    <row r="6" spans="1:7" ht="17.5">
      <c r="A6" s="7" t="s">
        <v>2</v>
      </c>
      <c r="B6" s="26" t="s">
        <v>1</v>
      </c>
      <c r="C6" s="26" t="s">
        <v>1</v>
      </c>
      <c r="D6" s="26" t="s">
        <v>1</v>
      </c>
      <c r="E6" s="26" t="s">
        <v>1</v>
      </c>
      <c r="F6" s="26" t="s">
        <v>1</v>
      </c>
      <c r="G6" s="26" t="s">
        <v>1</v>
      </c>
    </row>
    <row r="7" spans="1:7" ht="15.5">
      <c r="A7" s="9">
        <v>1</v>
      </c>
      <c r="B7" s="44">
        <v>19.339688161566993</v>
      </c>
      <c r="C7" s="44">
        <v>8.1297835006870045</v>
      </c>
      <c r="D7" s="44">
        <v>25.052870766725999</v>
      </c>
      <c r="E7" s="44">
        <v>18.162359836809006</v>
      </c>
      <c r="F7" s="44">
        <v>6.782403263904313</v>
      </c>
      <c r="G7" s="44">
        <v>4.0002800000000001</v>
      </c>
    </row>
    <row r="8" spans="1:7" ht="15.5">
      <c r="A8" s="10">
        <v>2</v>
      </c>
      <c r="B8" s="44">
        <v>23.328475688817001</v>
      </c>
      <c r="C8" s="44">
        <v>6.4646349742059961</v>
      </c>
      <c r="D8" s="44">
        <v>19.666166266495001</v>
      </c>
      <c r="E8" s="44">
        <v>14.104620400807999</v>
      </c>
      <c r="F8" s="44">
        <v>6.7233107615209953</v>
      </c>
      <c r="G8" s="44">
        <v>5.1178800000000004</v>
      </c>
    </row>
    <row r="9" spans="1:7" ht="15.5">
      <c r="A9" s="10">
        <v>3</v>
      </c>
      <c r="B9" s="44">
        <v>23.678845094852001</v>
      </c>
      <c r="C9" s="44">
        <v>5.3243200471200201E-2</v>
      </c>
      <c r="D9" s="44">
        <v>21.459798285859002</v>
      </c>
      <c r="E9" s="44">
        <v>25.464983657987993</v>
      </c>
      <c r="F9" s="44">
        <v>9.8349229666949931</v>
      </c>
      <c r="G9" s="44">
        <v>3.180768</v>
      </c>
    </row>
    <row r="10" spans="1:7" ht="15.5">
      <c r="A10" s="10">
        <v>4</v>
      </c>
      <c r="B10" s="44">
        <v>23.753136697681001</v>
      </c>
      <c r="C10" s="44">
        <v>0.28681027984900354</v>
      </c>
      <c r="D10" s="44">
        <v>18.129804139977999</v>
      </c>
      <c r="E10" s="44">
        <v>20.094587290195996</v>
      </c>
      <c r="F10" s="44">
        <v>7.5097144203710053</v>
      </c>
      <c r="G10" s="44">
        <v>2.6398060000000001</v>
      </c>
    </row>
    <row r="11" spans="1:7" ht="15.5">
      <c r="A11" s="10">
        <v>5</v>
      </c>
      <c r="B11" s="44">
        <v>18.791899881732</v>
      </c>
      <c r="C11" s="44">
        <v>5.8350726609502003E-2</v>
      </c>
      <c r="D11" s="44">
        <v>7.7080538464890047</v>
      </c>
      <c r="E11" s="44">
        <v>13.682890481554001</v>
      </c>
      <c r="F11" s="44">
        <v>7.6005013652620024</v>
      </c>
      <c r="G11" s="44">
        <v>2.013703</v>
      </c>
    </row>
    <row r="12" spans="1:7" ht="15.5">
      <c r="A12" s="10">
        <v>6</v>
      </c>
      <c r="B12" s="44">
        <v>16.259913507812996</v>
      </c>
      <c r="C12" s="44">
        <v>1.5955364450169984</v>
      </c>
      <c r="D12" s="44">
        <v>23.813507453263007</v>
      </c>
      <c r="E12" s="44">
        <v>18.480934983428</v>
      </c>
      <c r="F12" s="44">
        <v>4.4152297917060102</v>
      </c>
      <c r="G12" s="44">
        <v>2.9511189999999998</v>
      </c>
    </row>
    <row r="13" spans="1:7" ht="15.5">
      <c r="A13" s="10">
        <v>7</v>
      </c>
      <c r="B13" s="44">
        <v>16.35990216271599</v>
      </c>
      <c r="C13" s="44">
        <v>0.44407735101043</v>
      </c>
      <c r="D13" s="44">
        <v>18.737529188824009</v>
      </c>
      <c r="E13" s="44">
        <v>21.109743648090994</v>
      </c>
      <c r="F13" s="44">
        <v>10.836975579228003</v>
      </c>
      <c r="G13" s="44">
        <v>2.1881010000000001</v>
      </c>
    </row>
    <row r="14" spans="1:7" ht="15.5">
      <c r="A14" s="10">
        <v>8</v>
      </c>
      <c r="B14" s="44">
        <v>15.897256750008992</v>
      </c>
      <c r="C14" s="44">
        <v>1.9674064146609993</v>
      </c>
      <c r="D14" s="44">
        <v>12.426105166419998</v>
      </c>
      <c r="E14" s="44">
        <v>19.664854366063999</v>
      </c>
      <c r="F14" s="44">
        <v>5.7753271209139978</v>
      </c>
      <c r="G14" s="44">
        <v>3.411502</v>
      </c>
    </row>
    <row r="15" spans="1:7" ht="15.5">
      <c r="A15" s="10">
        <v>9</v>
      </c>
      <c r="B15" s="44">
        <v>14.307488723472005</v>
      </c>
      <c r="C15" s="44">
        <v>3.8329970195980057</v>
      </c>
      <c r="D15" s="44">
        <v>20.665154022858001</v>
      </c>
      <c r="E15" s="44">
        <v>23.167900934390005</v>
      </c>
      <c r="F15" s="44">
        <v>10.692968783328993</v>
      </c>
      <c r="G15" s="44">
        <v>2.3504770000000001</v>
      </c>
    </row>
    <row r="16" spans="1:7" ht="15.5">
      <c r="A16" s="10">
        <v>10</v>
      </c>
      <c r="B16" s="44">
        <v>21.976597696061994</v>
      </c>
      <c r="C16" s="44">
        <v>3.8623277277590073</v>
      </c>
      <c r="D16" s="44">
        <v>17.688506388606996</v>
      </c>
      <c r="E16" s="44">
        <v>17.326912215111001</v>
      </c>
      <c r="F16" s="44">
        <v>2.6805101476047755</v>
      </c>
      <c r="G16" s="44">
        <v>3.5100519999999999</v>
      </c>
    </row>
    <row r="17" spans="1:7" ht="15.5">
      <c r="A17" s="10">
        <v>11</v>
      </c>
      <c r="B17" s="44">
        <v>15.510706702398004</v>
      </c>
      <c r="C17" s="44">
        <v>3.2601239</v>
      </c>
      <c r="D17" s="44">
        <v>12.496524626638994</v>
      </c>
      <c r="E17" s="44">
        <v>22.674699100457001</v>
      </c>
      <c r="F17" s="44">
        <v>4.2057904937621515</v>
      </c>
      <c r="G17" s="44">
        <v>2.115186</v>
      </c>
    </row>
    <row r="18" spans="1:7" ht="15.5">
      <c r="A18" s="10">
        <v>12</v>
      </c>
      <c r="B18" s="44">
        <v>5.0604429016940102</v>
      </c>
      <c r="C18" s="44">
        <v>2.9803886999999998</v>
      </c>
      <c r="D18" s="44">
        <v>9.3603988838949945</v>
      </c>
      <c r="E18" s="44"/>
      <c r="F18" s="44"/>
      <c r="G18" s="44">
        <v>2.517725</v>
      </c>
    </row>
    <row r="19" spans="1:7" ht="15.5">
      <c r="A19" s="10">
        <v>13</v>
      </c>
      <c r="B19" s="44">
        <v>18.909655624997001</v>
      </c>
      <c r="C19" s="44">
        <v>2.9229753000000001</v>
      </c>
      <c r="D19" s="44">
        <v>7.61212814618899</v>
      </c>
      <c r="E19" s="44"/>
      <c r="F19" s="44"/>
      <c r="G19" s="44">
        <v>5.5285900000000003</v>
      </c>
    </row>
    <row r="20" spans="1:7" ht="15.5">
      <c r="A20" s="10">
        <v>14</v>
      </c>
      <c r="B20" s="44">
        <v>12.818214896651003</v>
      </c>
      <c r="C20" s="44"/>
      <c r="D20" s="44">
        <v>18.806602891974002</v>
      </c>
      <c r="E20" s="44"/>
      <c r="F20" s="44"/>
      <c r="G20" s="44">
        <v>8.8022449999999992</v>
      </c>
    </row>
    <row r="21" spans="1:7" ht="15.5">
      <c r="A21" s="10">
        <v>15</v>
      </c>
      <c r="B21" s="44">
        <v>20.231732080833996</v>
      </c>
      <c r="C21" s="44"/>
      <c r="D21" s="44">
        <v>18.836101355447997</v>
      </c>
      <c r="E21" s="44"/>
      <c r="F21" s="44"/>
      <c r="G21" s="44">
        <v>4.5963050000000001</v>
      </c>
    </row>
    <row r="22" spans="1:7" ht="15.5">
      <c r="A22" s="10">
        <v>16</v>
      </c>
      <c r="B22" s="44">
        <v>13.66068060904</v>
      </c>
      <c r="C22" s="44"/>
      <c r="D22" s="44">
        <v>19.000691573879003</v>
      </c>
      <c r="E22" s="44"/>
      <c r="F22" s="44"/>
      <c r="G22" s="44">
        <v>4.6009310000000001</v>
      </c>
    </row>
    <row r="23" spans="1:7" ht="15.5">
      <c r="A23" s="10">
        <v>17</v>
      </c>
      <c r="B23" s="44">
        <v>22.08056669571199</v>
      </c>
      <c r="C23" s="44"/>
      <c r="D23" s="44">
        <v>13.994615947421995</v>
      </c>
      <c r="E23" s="44"/>
      <c r="F23" s="44"/>
      <c r="G23" s="44">
        <v>5.6498140000000001</v>
      </c>
    </row>
    <row r="24" spans="1:7" ht="15.5">
      <c r="A24" s="10">
        <v>18</v>
      </c>
      <c r="B24" s="44"/>
      <c r="C24" s="44"/>
      <c r="D24" s="44">
        <v>16.336110656413005</v>
      </c>
      <c r="E24" s="44"/>
      <c r="F24" s="44"/>
      <c r="G24" s="44">
        <v>2.6045590000000001</v>
      </c>
    </row>
    <row r="25" spans="1:7" ht="15.5">
      <c r="A25" s="10">
        <v>19</v>
      </c>
      <c r="B25" s="44"/>
      <c r="C25" s="44"/>
      <c r="D25" s="44">
        <v>11.215634061660996</v>
      </c>
      <c r="E25" s="44"/>
      <c r="F25" s="44"/>
      <c r="G25" s="44">
        <v>2.203125</v>
      </c>
    </row>
    <row r="26" spans="1:7" ht="15.5">
      <c r="A26" s="10">
        <v>20</v>
      </c>
      <c r="B26" s="44"/>
      <c r="C26" s="44"/>
      <c r="D26" s="44">
        <v>14.325153749843</v>
      </c>
      <c r="E26" s="44"/>
      <c r="F26" s="44"/>
      <c r="G26" s="44"/>
    </row>
    <row r="27" spans="1:7" ht="15.5">
      <c r="A27" s="11">
        <v>21</v>
      </c>
      <c r="B27" s="47"/>
      <c r="C27" s="47"/>
      <c r="D27" s="47">
        <v>9.7119508001680011</v>
      </c>
      <c r="E27" s="47"/>
      <c r="F27" s="47"/>
      <c r="G27" s="47"/>
    </row>
    <row r="28" spans="1:7" ht="15.5">
      <c r="A28" s="2"/>
      <c r="B28" s="2"/>
      <c r="C28" s="2"/>
      <c r="D28" s="2"/>
      <c r="E28" s="2"/>
      <c r="F28" s="2"/>
      <c r="G28" s="2"/>
    </row>
    <row r="29" spans="1:7" ht="15.5">
      <c r="A29" s="1" t="s">
        <v>3</v>
      </c>
      <c r="B29" s="51">
        <f t="shared" ref="B29:G29" si="0">AVERAGE(B7:B27)</f>
        <v>17.762659051532172</v>
      </c>
      <c r="C29" s="51">
        <f t="shared" si="0"/>
        <v>2.7583581184513966</v>
      </c>
      <c r="D29" s="51">
        <f t="shared" si="0"/>
        <v>16.049686105669046</v>
      </c>
      <c r="E29" s="51">
        <f t="shared" si="0"/>
        <v>19.448589719535999</v>
      </c>
      <c r="F29" s="51">
        <f t="shared" si="0"/>
        <v>7.0052413358452048</v>
      </c>
      <c r="G29" s="51">
        <f t="shared" si="0"/>
        <v>3.6832720000000001</v>
      </c>
    </row>
    <row r="30" spans="1:7" ht="15.5">
      <c r="A30" s="1" t="s">
        <v>4</v>
      </c>
      <c r="B30" s="51">
        <v>1.177</v>
      </c>
      <c r="C30" s="51">
        <v>0.68569999999999998</v>
      </c>
      <c r="D30" s="51">
        <v>1.1180000000000001</v>
      </c>
      <c r="E30" s="51">
        <v>1.254</v>
      </c>
      <c r="F30" s="51">
        <v>0.80779999999999996</v>
      </c>
      <c r="G30" s="51">
        <v>0.39460000000000001</v>
      </c>
    </row>
    <row r="31" spans="1:7" ht="15.5">
      <c r="A31" s="1" t="s">
        <v>16</v>
      </c>
      <c r="B31" s="12">
        <v>17</v>
      </c>
      <c r="C31" s="12">
        <v>13</v>
      </c>
      <c r="D31" s="12">
        <v>21</v>
      </c>
      <c r="E31" s="12">
        <v>11</v>
      </c>
      <c r="F31" s="12">
        <v>11</v>
      </c>
      <c r="G31" s="12">
        <v>19</v>
      </c>
    </row>
    <row r="32" spans="1:7" ht="15.5">
      <c r="A32" s="2"/>
      <c r="B32" s="2"/>
      <c r="C32" s="2"/>
      <c r="D32" s="2"/>
      <c r="E32" s="2"/>
      <c r="F32" s="2"/>
      <c r="G32" s="2"/>
    </row>
    <row r="33" spans="1:7" ht="17.5">
      <c r="A33" s="18" t="s">
        <v>143</v>
      </c>
      <c r="B33" s="13"/>
      <c r="C33" s="2"/>
      <c r="D33" s="2"/>
      <c r="E33" s="18"/>
      <c r="F33" s="18"/>
      <c r="G33" s="19"/>
    </row>
    <row r="34" spans="1:7" ht="15.5">
      <c r="A34" s="27" t="s">
        <v>29</v>
      </c>
      <c r="B34" s="2"/>
      <c r="C34" s="2"/>
      <c r="D34" s="2"/>
      <c r="E34" s="18"/>
      <c r="F34" s="18"/>
      <c r="G34" s="18"/>
    </row>
    <row r="35" spans="1:7" ht="15.5">
      <c r="A35" s="18"/>
      <c r="B35" s="2"/>
      <c r="C35" s="2"/>
      <c r="D35" s="2"/>
      <c r="E35" s="18"/>
      <c r="F35" s="18"/>
      <c r="G35" s="18"/>
    </row>
    <row r="36" spans="1:7" ht="15.5">
      <c r="A36" s="27" t="s">
        <v>157</v>
      </c>
    </row>
    <row r="37" spans="1:7" ht="15.5">
      <c r="A37" s="74" t="s">
        <v>61</v>
      </c>
      <c r="B37" s="75"/>
      <c r="C37" s="75"/>
      <c r="D37" s="9" t="s">
        <v>34</v>
      </c>
      <c r="E37" s="9" t="s">
        <v>31</v>
      </c>
    </row>
    <row r="38" spans="1:7" ht="15.5">
      <c r="A38" s="66" t="s">
        <v>53</v>
      </c>
      <c r="B38" s="67"/>
      <c r="D38" s="64"/>
      <c r="E38" s="64"/>
    </row>
    <row r="39" spans="1:7" ht="15.5">
      <c r="A39" s="61" t="s">
        <v>65</v>
      </c>
      <c r="B39" s="62"/>
      <c r="C39" s="62"/>
      <c r="D39" s="86">
        <v>7.1369999999999995E-11</v>
      </c>
      <c r="E39" s="65" t="s">
        <v>33</v>
      </c>
    </row>
    <row r="40" spans="1:7" ht="15.5">
      <c r="A40" s="27" t="s">
        <v>42</v>
      </c>
    </row>
    <row r="41" spans="1:7" ht="15.5">
      <c r="A41" s="74" t="s">
        <v>59</v>
      </c>
      <c r="B41" s="75"/>
      <c r="C41" s="75"/>
      <c r="D41" s="9" t="s">
        <v>34</v>
      </c>
      <c r="E41" s="9" t="s">
        <v>31</v>
      </c>
      <c r="F41" s="18"/>
      <c r="G41" s="18"/>
    </row>
    <row r="42" spans="1:7" ht="15.5">
      <c r="A42" s="66" t="s">
        <v>53</v>
      </c>
      <c r="B42" s="67"/>
      <c r="D42" s="64"/>
      <c r="E42" s="64"/>
      <c r="F42" s="18"/>
      <c r="G42" s="18"/>
    </row>
    <row r="43" spans="1:7" ht="15.5">
      <c r="A43" s="61" t="s">
        <v>66</v>
      </c>
      <c r="B43" s="62"/>
      <c r="C43" s="62"/>
      <c r="D43" s="65">
        <v>6.0600000000000001E-2</v>
      </c>
      <c r="E43" s="65" t="s">
        <v>32</v>
      </c>
      <c r="F43" s="18"/>
      <c r="G43" s="18"/>
    </row>
    <row r="44" spans="1:7" ht="15.5">
      <c r="A44" s="27" t="s">
        <v>42</v>
      </c>
      <c r="B44" s="18"/>
      <c r="C44" s="18"/>
      <c r="D44" s="18"/>
      <c r="E44" s="18"/>
      <c r="F44" s="18"/>
      <c r="G44" s="18"/>
    </row>
    <row r="45" spans="1:7" ht="15.5">
      <c r="A45" s="74" t="s">
        <v>57</v>
      </c>
      <c r="B45" s="75"/>
      <c r="C45" s="75"/>
      <c r="D45" s="9" t="s">
        <v>34</v>
      </c>
      <c r="E45" s="9" t="s">
        <v>31</v>
      </c>
      <c r="F45" s="18"/>
      <c r="G45" s="18"/>
    </row>
    <row r="46" spans="1:7" ht="15.5">
      <c r="A46" s="66" t="s">
        <v>53</v>
      </c>
      <c r="B46" s="67"/>
      <c r="D46" s="64"/>
      <c r="E46" s="64"/>
      <c r="F46" s="2"/>
      <c r="G46" s="2"/>
    </row>
    <row r="47" spans="1:7" ht="15.5">
      <c r="A47" s="82" t="s">
        <v>153</v>
      </c>
      <c r="B47" s="62"/>
      <c r="C47" s="62"/>
      <c r="D47" s="65">
        <v>2.9999999999999997E-4</v>
      </c>
      <c r="E47" s="65" t="s">
        <v>35</v>
      </c>
      <c r="F47" s="2"/>
      <c r="G47" s="2"/>
    </row>
    <row r="48" spans="1:7" ht="15.5">
      <c r="A48" s="18"/>
      <c r="B48" s="18"/>
      <c r="C48" s="18"/>
      <c r="D48" s="18"/>
      <c r="E48" s="18"/>
      <c r="F48" s="18"/>
      <c r="G48" s="18"/>
    </row>
    <row r="50" spans="1:7" ht="15.5">
      <c r="A50" s="18" t="s">
        <v>36</v>
      </c>
      <c r="B50" s="13"/>
      <c r="C50" s="13"/>
      <c r="D50" s="13"/>
      <c r="E50" s="18"/>
      <c r="F50" s="18"/>
      <c r="G50" s="27"/>
    </row>
    <row r="51" spans="1:7" ht="15.5">
      <c r="A51" s="13" t="s">
        <v>37</v>
      </c>
      <c r="B51" s="13"/>
      <c r="C51" s="13"/>
      <c r="D51" s="13"/>
      <c r="E51" s="18"/>
      <c r="F51" s="18"/>
      <c r="G51" s="13"/>
    </row>
    <row r="52" spans="1:7" ht="15.5">
      <c r="A52" s="13" t="s">
        <v>38</v>
      </c>
      <c r="B52" s="13"/>
      <c r="C52" s="13"/>
      <c r="D52" s="13"/>
      <c r="E52" s="18"/>
      <c r="F52" s="18"/>
      <c r="G52" s="13"/>
    </row>
    <row r="53" spans="1:7" ht="15.5">
      <c r="A53" s="13" t="s">
        <v>39</v>
      </c>
      <c r="B53" s="13"/>
      <c r="C53" s="18"/>
      <c r="D53" s="18"/>
      <c r="E53" s="18"/>
      <c r="F53" s="18"/>
      <c r="G53" s="13"/>
    </row>
    <row r="54" spans="1:7" ht="15.5">
      <c r="A54" s="13" t="s">
        <v>40</v>
      </c>
      <c r="B54" s="27"/>
      <c r="C54" s="18"/>
      <c r="D54" s="18"/>
      <c r="E54" s="18"/>
      <c r="F54" s="18"/>
      <c r="G54" s="18"/>
    </row>
  </sheetData>
  <mergeCells count="4">
    <mergeCell ref="A3:G3"/>
    <mergeCell ref="B4:C4"/>
    <mergeCell ref="D4:E4"/>
    <mergeCell ref="F4:G4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69"/>
  <sheetViews>
    <sheetView workbookViewId="0">
      <selection activeCell="A28" sqref="A28:C28"/>
    </sheetView>
  </sheetViews>
  <sheetFormatPr defaultRowHeight="14"/>
  <cols>
    <col min="1" max="1" width="8.83203125" customWidth="1"/>
    <col min="2" max="2" width="13.6640625" customWidth="1"/>
    <col min="3" max="3" width="16.83203125" customWidth="1"/>
    <col min="4" max="4" width="9.9140625" customWidth="1"/>
    <col min="5" max="5" width="11.33203125" customWidth="1"/>
    <col min="8" max="8" width="11.83203125" customWidth="1"/>
    <col min="9" max="9" width="8.9140625" customWidth="1"/>
    <col min="10" max="10" width="9.83203125" customWidth="1"/>
    <col min="11" max="11" width="10.4140625" customWidth="1"/>
    <col min="12" max="12" width="9.58203125" customWidth="1"/>
    <col min="13" max="14" width="12" customWidth="1"/>
    <col min="15" max="15" width="10.4140625" customWidth="1"/>
    <col min="16" max="16" width="9.58203125" customWidth="1"/>
  </cols>
  <sheetData>
    <row r="1" spans="1:16" ht="18">
      <c r="A1" s="70" t="s">
        <v>100</v>
      </c>
    </row>
    <row r="2" spans="1:16" ht="15.5">
      <c r="A2" s="3" t="s">
        <v>103</v>
      </c>
      <c r="B2" s="33"/>
      <c r="C2" s="34"/>
      <c r="H2" s="3" t="s">
        <v>121</v>
      </c>
      <c r="I2" s="33"/>
      <c r="J2" s="34"/>
      <c r="K2" s="34"/>
      <c r="L2" s="34"/>
      <c r="M2" s="34"/>
      <c r="N2" s="34"/>
      <c r="O2" s="34"/>
      <c r="P2" s="34"/>
    </row>
    <row r="3" spans="1:16" ht="15.5">
      <c r="A3" s="136" t="s">
        <v>70</v>
      </c>
      <c r="B3" s="137"/>
      <c r="C3" s="137"/>
      <c r="H3" s="136" t="s">
        <v>70</v>
      </c>
      <c r="I3" s="138"/>
      <c r="J3" s="138"/>
      <c r="K3" s="138"/>
      <c r="L3" s="138"/>
      <c r="M3" s="138"/>
      <c r="N3" s="138"/>
      <c r="O3" s="138"/>
      <c r="P3" s="138"/>
    </row>
    <row r="4" spans="1:16" ht="15.5">
      <c r="A4" s="6"/>
      <c r="B4" s="35" t="s">
        <v>101</v>
      </c>
      <c r="C4" s="35" t="s">
        <v>102</v>
      </c>
      <c r="H4" s="6"/>
      <c r="I4" s="35" t="s">
        <v>106</v>
      </c>
      <c r="J4" s="35" t="s">
        <v>105</v>
      </c>
      <c r="K4" s="35" t="s">
        <v>104</v>
      </c>
      <c r="L4" s="35" t="s">
        <v>107</v>
      </c>
      <c r="M4" s="35" t="s">
        <v>108</v>
      </c>
      <c r="N4" s="35" t="s">
        <v>109</v>
      </c>
      <c r="O4" s="35" t="s">
        <v>110</v>
      </c>
      <c r="P4" s="35" t="s">
        <v>111</v>
      </c>
    </row>
    <row r="5" spans="1:16" ht="17">
      <c r="A5" s="7" t="s">
        <v>2</v>
      </c>
      <c r="B5" s="32" t="s">
        <v>24</v>
      </c>
      <c r="C5" s="32" t="s">
        <v>17</v>
      </c>
      <c r="H5" s="7" t="s">
        <v>2</v>
      </c>
      <c r="I5" s="32" t="s">
        <v>24</v>
      </c>
      <c r="J5" s="32" t="s">
        <v>17</v>
      </c>
      <c r="K5" s="32" t="s">
        <v>17</v>
      </c>
      <c r="L5" s="32" t="s">
        <v>17</v>
      </c>
      <c r="M5" s="32" t="s">
        <v>17</v>
      </c>
      <c r="N5" s="32" t="s">
        <v>17</v>
      </c>
      <c r="O5" s="32" t="s">
        <v>17</v>
      </c>
      <c r="P5" s="32" t="s">
        <v>17</v>
      </c>
    </row>
    <row r="6" spans="1:16" ht="15.5">
      <c r="A6" s="9">
        <v>1</v>
      </c>
      <c r="B6" s="44">
        <v>6.331963</v>
      </c>
      <c r="C6" s="44">
        <v>6.0275569999999998</v>
      </c>
      <c r="H6" s="9">
        <v>1</v>
      </c>
      <c r="I6" s="44">
        <v>8.4481999999999999</v>
      </c>
      <c r="J6" s="44">
        <v>6.5914000000000001</v>
      </c>
      <c r="K6" s="44">
        <v>12.8969</v>
      </c>
      <c r="L6" s="44">
        <v>18.899999999999999</v>
      </c>
      <c r="M6" s="44">
        <v>12.5777</v>
      </c>
      <c r="N6" s="44">
        <v>17.646000000000001</v>
      </c>
      <c r="O6" s="44">
        <v>6.9</v>
      </c>
      <c r="P6" s="44">
        <v>-1.6633</v>
      </c>
    </row>
    <row r="7" spans="1:16" ht="15.5">
      <c r="A7" s="10">
        <v>2</v>
      </c>
      <c r="B7" s="44">
        <v>5.0064739999999999</v>
      </c>
      <c r="C7" s="44">
        <v>8.8004200000000008</v>
      </c>
      <c r="H7" s="10">
        <v>2</v>
      </c>
      <c r="I7" s="44">
        <v>9.1812000000000005</v>
      </c>
      <c r="J7" s="44">
        <v>7.3045</v>
      </c>
      <c r="K7" s="44">
        <v>9.9381000000000004</v>
      </c>
      <c r="L7" s="44">
        <v>6.5</v>
      </c>
      <c r="M7" s="44">
        <v>9.0268999999999995</v>
      </c>
      <c r="N7" s="44">
        <v>12.455299999999999</v>
      </c>
      <c r="O7" s="44">
        <v>4.8</v>
      </c>
      <c r="P7" s="44">
        <v>-0.2409</v>
      </c>
    </row>
    <row r="8" spans="1:16" ht="15.5">
      <c r="A8" s="10">
        <v>3</v>
      </c>
      <c r="B8" s="44">
        <v>2.9396249999999999</v>
      </c>
      <c r="C8" s="44">
        <v>16.590070000000001</v>
      </c>
      <c r="H8" s="10">
        <v>3</v>
      </c>
      <c r="I8" s="44">
        <v>9.2581000000000007</v>
      </c>
      <c r="J8" s="44">
        <v>9.5485000000000007</v>
      </c>
      <c r="K8" s="44">
        <v>13.1891</v>
      </c>
      <c r="L8" s="44">
        <v>7.1</v>
      </c>
      <c r="M8" s="44">
        <v>8.2574000000000005</v>
      </c>
      <c r="N8" s="44">
        <v>9.9038000000000004</v>
      </c>
      <c r="O8" s="44">
        <v>5.0999999999999996</v>
      </c>
      <c r="P8" s="44">
        <v>3.5287709999999999</v>
      </c>
    </row>
    <row r="9" spans="1:16" ht="15.5">
      <c r="A9" s="10">
        <v>4</v>
      </c>
      <c r="B9" s="44">
        <v>7.6111409999999999</v>
      </c>
      <c r="C9" s="44">
        <v>13.97856</v>
      </c>
      <c r="H9" s="10">
        <v>4</v>
      </c>
      <c r="I9" s="44">
        <v>13.7606</v>
      </c>
      <c r="J9" s="44">
        <v>12.2026</v>
      </c>
      <c r="K9" s="44">
        <v>10.663</v>
      </c>
      <c r="L9" s="44">
        <v>11.7</v>
      </c>
      <c r="M9" s="44">
        <v>8.2574000000000005</v>
      </c>
      <c r="N9" s="44">
        <v>14.4925</v>
      </c>
      <c r="O9" s="44">
        <v>5.2</v>
      </c>
      <c r="P9" s="44">
        <v>2.7511570000000001</v>
      </c>
    </row>
    <row r="10" spans="1:16" ht="15.5">
      <c r="A10" s="10">
        <v>5</v>
      </c>
      <c r="B10" s="44">
        <v>4.15496</v>
      </c>
      <c r="C10" s="44">
        <v>7.6228499999999997</v>
      </c>
      <c r="H10" s="10">
        <v>5</v>
      </c>
      <c r="I10" s="44">
        <v>8.0586000000000002</v>
      </c>
      <c r="J10" s="44">
        <v>7.4720000000000004</v>
      </c>
      <c r="K10" s="44">
        <v>12.688800000000001</v>
      </c>
      <c r="L10" s="44">
        <v>14.3</v>
      </c>
      <c r="M10" s="44">
        <v>9.3295999999999992</v>
      </c>
      <c r="N10" s="44">
        <v>15.156000000000001</v>
      </c>
      <c r="O10" s="44">
        <v>3</v>
      </c>
      <c r="P10" s="44">
        <v>3.8999730000000001</v>
      </c>
    </row>
    <row r="11" spans="1:16" ht="15.5">
      <c r="A11" s="10">
        <v>6</v>
      </c>
      <c r="B11" s="44">
        <v>6.9588640000000002</v>
      </c>
      <c r="C11" s="44">
        <v>8.1111000000000004</v>
      </c>
      <c r="H11" s="10">
        <v>6</v>
      </c>
      <c r="I11" s="44">
        <v>8.26</v>
      </c>
      <c r="J11" s="44">
        <v>13.731299999999999</v>
      </c>
      <c r="K11" s="44">
        <v>8.6653000000000002</v>
      </c>
      <c r="L11" s="44">
        <v>14.32</v>
      </c>
      <c r="M11" s="44">
        <v>10.8009</v>
      </c>
      <c r="N11" s="44">
        <v>13.516999999999999</v>
      </c>
      <c r="O11" s="44">
        <v>9.3000000000000007</v>
      </c>
      <c r="P11" s="44">
        <v>4.6775469999999997</v>
      </c>
    </row>
    <row r="12" spans="1:16" ht="15.5">
      <c r="A12" s="10">
        <v>7</v>
      </c>
      <c r="B12" s="44">
        <v>5.3704260000000001</v>
      </c>
      <c r="C12" s="44">
        <v>6.327693</v>
      </c>
      <c r="H12" s="10">
        <v>7</v>
      </c>
      <c r="I12" s="44">
        <v>9.8247</v>
      </c>
      <c r="J12" s="44">
        <v>12.299899999999999</v>
      </c>
      <c r="K12" s="44"/>
      <c r="L12" s="44">
        <v>11.2</v>
      </c>
      <c r="M12" s="44">
        <v>11.7995</v>
      </c>
      <c r="N12" s="44">
        <v>15.088900000000001</v>
      </c>
      <c r="P12" s="44">
        <v>-1.52376</v>
      </c>
    </row>
    <row r="13" spans="1:16" ht="15.5">
      <c r="A13" s="10">
        <v>8</v>
      </c>
      <c r="B13" s="44">
        <v>2.5814859999999999</v>
      </c>
      <c r="C13" s="44">
        <v>3.0178889999999998</v>
      </c>
      <c r="H13" s="10">
        <v>8</v>
      </c>
      <c r="I13" s="44">
        <v>18.208100000000002</v>
      </c>
      <c r="J13" s="44">
        <v>16.893899999999999</v>
      </c>
      <c r="K13" s="44"/>
      <c r="L13" s="44">
        <v>8.02</v>
      </c>
      <c r="M13" s="44"/>
      <c r="N13" s="44">
        <v>19.399899999999999</v>
      </c>
      <c r="O13" s="44"/>
      <c r="P13" s="44">
        <v>5.9311999999999997E-2</v>
      </c>
    </row>
    <row r="14" spans="1:16" ht="15.5">
      <c r="A14" s="10">
        <v>9</v>
      </c>
      <c r="B14" s="44">
        <v>5.6970939999999999</v>
      </c>
      <c r="C14" s="44">
        <v>7.7202890000000002</v>
      </c>
      <c r="H14" s="10">
        <v>9</v>
      </c>
      <c r="I14" s="44">
        <v>18.208100000000002</v>
      </c>
      <c r="J14" s="44">
        <v>14.186400000000001</v>
      </c>
      <c r="K14" s="44"/>
      <c r="L14" s="44">
        <v>7.67</v>
      </c>
      <c r="M14" s="44"/>
      <c r="N14" s="44"/>
      <c r="O14" s="44"/>
      <c r="P14" s="44"/>
    </row>
    <row r="15" spans="1:16" ht="15.5">
      <c r="A15" s="10">
        <v>10</v>
      </c>
      <c r="B15" s="44">
        <v>8.9592849999999995</v>
      </c>
      <c r="C15" s="44">
        <v>11.758850000000001</v>
      </c>
      <c r="H15" s="10">
        <v>10</v>
      </c>
      <c r="I15" s="44"/>
      <c r="J15" s="44">
        <v>14.5608</v>
      </c>
      <c r="K15" s="44"/>
      <c r="L15" s="44"/>
      <c r="M15" s="44"/>
      <c r="N15" s="44"/>
      <c r="O15" s="44"/>
      <c r="P15" s="44"/>
    </row>
    <row r="16" spans="1:16" ht="15.5">
      <c r="A16" s="10">
        <v>11</v>
      </c>
      <c r="B16" s="44">
        <v>5.5387510000000004</v>
      </c>
      <c r="C16" s="44"/>
      <c r="H16" s="10">
        <v>11</v>
      </c>
      <c r="I16" s="44"/>
      <c r="J16" s="44">
        <v>13.3523</v>
      </c>
      <c r="K16" s="44"/>
      <c r="L16" s="44"/>
      <c r="M16" s="44"/>
      <c r="N16" s="44"/>
      <c r="O16" s="44"/>
      <c r="P16" s="44"/>
    </row>
    <row r="17" spans="1:16" ht="15.5">
      <c r="A17" s="10">
        <v>12</v>
      </c>
      <c r="B17" s="44">
        <v>8.1884750000000004</v>
      </c>
      <c r="C17" s="44"/>
      <c r="H17" s="10">
        <v>12</v>
      </c>
      <c r="I17" s="44"/>
      <c r="J17" s="44">
        <v>16.011700000000001</v>
      </c>
      <c r="K17" s="44"/>
      <c r="L17" s="44"/>
      <c r="M17" s="44"/>
      <c r="N17" s="44"/>
      <c r="O17" s="44"/>
      <c r="P17" s="44"/>
    </row>
    <row r="18" spans="1:16" ht="15.5">
      <c r="A18" s="10">
        <v>13</v>
      </c>
      <c r="B18" s="44">
        <v>6.4709269999999997</v>
      </c>
      <c r="C18" s="44"/>
      <c r="H18" s="10">
        <v>13</v>
      </c>
      <c r="I18" s="44"/>
      <c r="J18" s="44">
        <v>15.048400000000001</v>
      </c>
      <c r="K18" s="44"/>
      <c r="L18" s="44"/>
      <c r="M18" s="44"/>
      <c r="N18" s="44"/>
      <c r="O18" s="44"/>
      <c r="P18" s="44"/>
    </row>
    <row r="19" spans="1:16" ht="15.5">
      <c r="A19" s="10">
        <v>14</v>
      </c>
      <c r="B19" s="44">
        <v>3.540584</v>
      </c>
      <c r="C19" s="44"/>
      <c r="H19" s="10">
        <v>14</v>
      </c>
      <c r="I19" s="44"/>
      <c r="J19" s="44">
        <v>15.4656</v>
      </c>
      <c r="K19" s="44"/>
      <c r="L19" s="44"/>
      <c r="M19" s="44"/>
      <c r="N19" s="44"/>
      <c r="O19" s="44"/>
      <c r="P19" s="44"/>
    </row>
    <row r="20" spans="1:16" ht="15.5">
      <c r="A20" s="10">
        <v>15</v>
      </c>
      <c r="B20" s="44">
        <v>3.2981029999999998</v>
      </c>
      <c r="C20" s="44"/>
      <c r="H20" s="10">
        <v>15</v>
      </c>
      <c r="I20" s="44"/>
      <c r="J20" s="44">
        <v>7.2958999999999996</v>
      </c>
      <c r="K20" s="44"/>
      <c r="L20" s="44"/>
      <c r="M20" s="44"/>
      <c r="N20" s="44"/>
      <c r="O20" s="44"/>
      <c r="P20" s="44"/>
    </row>
    <row r="21" spans="1:16" ht="15.5">
      <c r="A21" s="10">
        <v>16</v>
      </c>
      <c r="B21" s="44">
        <v>3.5302820000000001</v>
      </c>
      <c r="C21" s="44"/>
      <c r="H21" s="10">
        <v>16</v>
      </c>
      <c r="I21" s="44"/>
      <c r="J21" s="44">
        <v>11.472200000000001</v>
      </c>
      <c r="K21" s="44"/>
      <c r="L21" s="44"/>
      <c r="M21" s="44"/>
      <c r="N21" s="44"/>
      <c r="O21" s="44"/>
      <c r="P21" s="44"/>
    </row>
    <row r="22" spans="1:16" ht="15.5">
      <c r="A22" s="10">
        <v>17</v>
      </c>
      <c r="B22" s="44">
        <v>4.9662360000000003</v>
      </c>
      <c r="C22" s="44"/>
      <c r="H22" s="10">
        <v>17</v>
      </c>
      <c r="I22" s="44"/>
      <c r="J22" s="44">
        <v>10.7182</v>
      </c>
      <c r="K22" s="44"/>
      <c r="L22" s="44"/>
      <c r="M22" s="44"/>
      <c r="N22" s="44"/>
      <c r="O22" s="44"/>
      <c r="P22" s="44"/>
    </row>
    <row r="23" spans="1:16" ht="15.5">
      <c r="A23" s="10">
        <v>18</v>
      </c>
      <c r="B23" s="44">
        <v>9.1127310000000001</v>
      </c>
      <c r="C23" s="44"/>
      <c r="H23" s="10">
        <v>18</v>
      </c>
      <c r="I23" s="44"/>
      <c r="J23" s="44">
        <v>12.0402</v>
      </c>
      <c r="K23" s="44"/>
      <c r="L23" s="44"/>
      <c r="M23" s="44"/>
      <c r="N23" s="44"/>
      <c r="O23" s="44"/>
      <c r="P23" s="44"/>
    </row>
    <row r="24" spans="1:16" ht="15.5">
      <c r="A24" s="10">
        <v>19</v>
      </c>
      <c r="B24" s="44">
        <v>13.59736</v>
      </c>
      <c r="C24" s="44"/>
      <c r="H24" s="11">
        <v>19</v>
      </c>
      <c r="I24" s="11"/>
      <c r="J24" s="47">
        <v>5.9432</v>
      </c>
      <c r="K24" s="47"/>
      <c r="L24" s="11"/>
      <c r="M24" s="11"/>
      <c r="N24" s="11"/>
      <c r="O24" s="11"/>
      <c r="P24" s="11"/>
    </row>
    <row r="25" spans="1:16" ht="15.5">
      <c r="A25" s="10">
        <v>20</v>
      </c>
      <c r="B25" s="44">
        <v>8.4854579999999995</v>
      </c>
      <c r="C25" s="44"/>
    </row>
    <row r="26" spans="1:16" ht="15.5">
      <c r="A26" s="10">
        <v>21</v>
      </c>
      <c r="B26" s="44">
        <v>8.6266099999999994</v>
      </c>
      <c r="C26" s="44"/>
    </row>
    <row r="27" spans="1:16" ht="15.5">
      <c r="A27" s="10">
        <v>22</v>
      </c>
      <c r="B27" s="44">
        <v>10.774789999999999</v>
      </c>
      <c r="C27" s="44"/>
      <c r="H27" s="7" t="s">
        <v>3</v>
      </c>
      <c r="I27" s="73">
        <f>AVERAGE(I6:I24)</f>
        <v>11.467511111111111</v>
      </c>
      <c r="J27" s="73">
        <f>AVERAGE(J6:J24)</f>
        <v>11.691526315789471</v>
      </c>
      <c r="K27" s="73">
        <f t="shared" ref="K27:P27" si="0">AVERAGE(K6:K24)</f>
        <v>11.340200000000001</v>
      </c>
      <c r="L27" s="73">
        <f t="shared" si="0"/>
        <v>11.078888888888889</v>
      </c>
      <c r="M27" s="73">
        <f t="shared" si="0"/>
        <v>10.007057142857141</v>
      </c>
      <c r="N27" s="73">
        <f t="shared" si="0"/>
        <v>14.707424999999999</v>
      </c>
      <c r="O27" s="73">
        <f t="shared" si="0"/>
        <v>5.7166666666666659</v>
      </c>
      <c r="P27" s="73">
        <f t="shared" si="0"/>
        <v>1.4361000000000004</v>
      </c>
    </row>
    <row r="28" spans="1:16" ht="15.5">
      <c r="A28" s="11">
        <v>23</v>
      </c>
      <c r="B28" s="47">
        <v>16.42089</v>
      </c>
      <c r="C28" s="47"/>
      <c r="H28" s="7" t="s">
        <v>4</v>
      </c>
      <c r="I28" s="73">
        <v>1.39</v>
      </c>
      <c r="J28" s="73">
        <v>0.79</v>
      </c>
      <c r="K28" s="73">
        <v>0.76</v>
      </c>
      <c r="L28" s="73">
        <v>1.4</v>
      </c>
      <c r="M28" s="73">
        <v>0.65</v>
      </c>
      <c r="N28" s="73">
        <v>1.04</v>
      </c>
      <c r="O28" s="73">
        <v>0.88</v>
      </c>
      <c r="P28" s="73">
        <v>0.9</v>
      </c>
    </row>
    <row r="29" spans="1:16" ht="15.5">
      <c r="H29" s="31" t="s">
        <v>44</v>
      </c>
      <c r="I29" s="71">
        <v>9</v>
      </c>
      <c r="J29" s="71">
        <v>19</v>
      </c>
      <c r="K29" s="71">
        <v>6</v>
      </c>
      <c r="L29" s="71">
        <v>9</v>
      </c>
      <c r="M29" s="71">
        <v>7</v>
      </c>
      <c r="N29" s="71">
        <v>8</v>
      </c>
      <c r="O29" s="71">
        <v>6</v>
      </c>
      <c r="P29" s="71">
        <v>8</v>
      </c>
    </row>
    <row r="31" spans="1:16" ht="17.5">
      <c r="H31" s="18" t="s">
        <v>143</v>
      </c>
    </row>
    <row r="32" spans="1:16" ht="15.5">
      <c r="H32" s="27" t="s">
        <v>29</v>
      </c>
    </row>
    <row r="33" spans="1:13" ht="15.5">
      <c r="A33" s="7" t="s">
        <v>3</v>
      </c>
      <c r="B33" s="73">
        <f>AVERAGE(B6:B28)</f>
        <v>6.8766310869565208</v>
      </c>
      <c r="C33" s="73">
        <f>AVERAGE(C6:C28)</f>
        <v>8.9955277999999996</v>
      </c>
      <c r="F33" s="17"/>
    </row>
    <row r="34" spans="1:13" ht="15.5">
      <c r="A34" s="7" t="s">
        <v>4</v>
      </c>
      <c r="B34" s="73">
        <v>0.71</v>
      </c>
      <c r="C34" s="73">
        <v>1.27</v>
      </c>
      <c r="F34" s="17"/>
      <c r="H34" s="27" t="s">
        <v>148</v>
      </c>
      <c r="I34" s="2"/>
      <c r="J34" s="2"/>
      <c r="K34" s="2"/>
    </row>
    <row r="35" spans="1:13" ht="15.5">
      <c r="A35" s="31" t="s">
        <v>44</v>
      </c>
      <c r="B35" s="71">
        <v>23</v>
      </c>
      <c r="C35" s="71">
        <v>10</v>
      </c>
      <c r="F35" s="17"/>
      <c r="H35" s="109" t="s">
        <v>112</v>
      </c>
      <c r="I35" s="139"/>
      <c r="J35" s="139"/>
      <c r="K35" s="140"/>
      <c r="L35" s="9" t="s">
        <v>34</v>
      </c>
      <c r="M35" s="9" t="s">
        <v>31</v>
      </c>
    </row>
    <row r="36" spans="1:13" ht="15.5">
      <c r="F36" s="17"/>
      <c r="H36" s="66" t="s">
        <v>53</v>
      </c>
      <c r="I36" s="67"/>
      <c r="J36" s="67"/>
      <c r="K36" s="60"/>
      <c r="L36" s="64"/>
      <c r="M36" s="64"/>
    </row>
    <row r="37" spans="1:13" ht="17.5">
      <c r="A37" s="18" t="s">
        <v>143</v>
      </c>
      <c r="B37" s="13"/>
      <c r="C37" s="2"/>
      <c r="D37" s="2"/>
      <c r="H37" s="141" t="s">
        <v>113</v>
      </c>
      <c r="I37" s="142"/>
      <c r="J37" s="142"/>
      <c r="K37" s="143"/>
      <c r="L37" s="65">
        <v>0.86370000000000002</v>
      </c>
      <c r="M37" s="65" t="s">
        <v>32</v>
      </c>
    </row>
    <row r="38" spans="1:13" ht="15.5">
      <c r="A38" s="27" t="s">
        <v>29</v>
      </c>
      <c r="B38" s="2"/>
      <c r="C38" s="2"/>
      <c r="D38" s="2"/>
    </row>
    <row r="39" spans="1:13" ht="15.5">
      <c r="A39" s="18"/>
      <c r="B39" s="2"/>
      <c r="C39" s="2"/>
      <c r="D39" s="2"/>
      <c r="H39" s="109" t="s">
        <v>112</v>
      </c>
      <c r="I39" s="139"/>
      <c r="J39" s="139"/>
      <c r="K39" s="140"/>
      <c r="L39" s="9" t="s">
        <v>34</v>
      </c>
      <c r="M39" s="9" t="s">
        <v>31</v>
      </c>
    </row>
    <row r="40" spans="1:13" ht="15.5">
      <c r="A40" s="27" t="s">
        <v>42</v>
      </c>
      <c r="B40" s="2"/>
      <c r="C40" s="2"/>
      <c r="D40" s="2"/>
      <c r="H40" s="66" t="s">
        <v>53</v>
      </c>
      <c r="I40" s="67"/>
      <c r="J40" s="67"/>
      <c r="K40" s="60"/>
      <c r="L40" s="64"/>
      <c r="M40" s="64"/>
    </row>
    <row r="41" spans="1:13" ht="15.5">
      <c r="A41" s="74" t="s">
        <v>112</v>
      </c>
      <c r="B41" s="75"/>
      <c r="C41" s="75"/>
      <c r="D41" s="9" t="s">
        <v>34</v>
      </c>
      <c r="E41" s="9" t="s">
        <v>31</v>
      </c>
      <c r="H41" s="61" t="s">
        <v>114</v>
      </c>
      <c r="I41" s="62"/>
      <c r="J41" s="62"/>
      <c r="K41" s="65"/>
      <c r="L41" s="65">
        <v>0.94010000000000005</v>
      </c>
      <c r="M41" s="65" t="s">
        <v>32</v>
      </c>
    </row>
    <row r="42" spans="1:13" ht="15.5">
      <c r="A42" s="66" t="s">
        <v>53</v>
      </c>
      <c r="B42" s="67"/>
      <c r="C42" s="21"/>
      <c r="D42" s="64"/>
      <c r="E42" s="64"/>
    </row>
    <row r="43" spans="1:13" ht="15.5">
      <c r="A43" s="61" t="s">
        <v>134</v>
      </c>
      <c r="B43" s="62"/>
      <c r="C43" s="62"/>
      <c r="D43" s="65">
        <v>0.13159999999999999</v>
      </c>
      <c r="E43" s="65" t="s">
        <v>32</v>
      </c>
      <c r="H43" s="109" t="s">
        <v>112</v>
      </c>
      <c r="I43" s="139"/>
      <c r="J43" s="139"/>
      <c r="K43" s="140"/>
      <c r="L43" s="9" t="s">
        <v>34</v>
      </c>
      <c r="M43" s="9" t="s">
        <v>31</v>
      </c>
    </row>
    <row r="44" spans="1:13" ht="15.5">
      <c r="B44" s="21"/>
      <c r="C44" s="21"/>
      <c r="H44" s="66" t="s">
        <v>53</v>
      </c>
      <c r="I44" s="67"/>
      <c r="J44" s="77"/>
      <c r="K44" s="60"/>
      <c r="L44" s="64"/>
      <c r="M44" s="64"/>
    </row>
    <row r="45" spans="1:13" ht="15.5">
      <c r="B45" s="21"/>
      <c r="C45" s="21"/>
      <c r="H45" s="61" t="s">
        <v>115</v>
      </c>
      <c r="I45" s="62"/>
      <c r="J45" s="62"/>
      <c r="K45" s="65"/>
      <c r="L45" s="65">
        <v>0.79800000000000004</v>
      </c>
      <c r="M45" s="65" t="s">
        <v>32</v>
      </c>
    </row>
    <row r="46" spans="1:13" ht="15.5">
      <c r="A46" s="18" t="s">
        <v>36</v>
      </c>
      <c r="B46" s="18"/>
      <c r="E46" s="18"/>
      <c r="F46" s="18"/>
    </row>
    <row r="47" spans="1:13" ht="15.5">
      <c r="A47" s="13" t="s">
        <v>37</v>
      </c>
      <c r="B47" s="2"/>
      <c r="E47" s="18"/>
      <c r="F47" s="18"/>
      <c r="H47" s="109" t="s">
        <v>112</v>
      </c>
      <c r="I47" s="139"/>
      <c r="J47" s="139"/>
      <c r="K47" s="140"/>
      <c r="L47" s="9" t="s">
        <v>34</v>
      </c>
      <c r="M47" s="9" t="s">
        <v>31</v>
      </c>
    </row>
    <row r="48" spans="1:13" ht="15.5">
      <c r="A48" s="13" t="s">
        <v>38</v>
      </c>
      <c r="B48" s="2"/>
      <c r="E48" s="18"/>
      <c r="F48" s="18"/>
      <c r="H48" s="66" t="s">
        <v>53</v>
      </c>
      <c r="I48" s="67"/>
      <c r="J48" s="77"/>
      <c r="K48" s="60"/>
      <c r="L48" s="64"/>
      <c r="M48" s="64"/>
    </row>
    <row r="49" spans="1:13" ht="15.5">
      <c r="A49" s="13" t="s">
        <v>39</v>
      </c>
      <c r="B49" s="18"/>
      <c r="E49" s="18"/>
      <c r="F49" s="18"/>
      <c r="H49" s="61" t="s">
        <v>116</v>
      </c>
      <c r="I49" s="62"/>
      <c r="J49" s="62"/>
      <c r="K49" s="65"/>
      <c r="L49" s="65">
        <v>0.36990000000000001</v>
      </c>
      <c r="M49" s="65" t="s">
        <v>32</v>
      </c>
    </row>
    <row r="50" spans="1:13" ht="15.5">
      <c r="A50" s="13" t="s">
        <v>40</v>
      </c>
      <c r="B50" s="18"/>
      <c r="C50" s="13"/>
      <c r="D50" s="18"/>
      <c r="E50" s="18"/>
      <c r="F50" s="18"/>
    </row>
    <row r="51" spans="1:13" ht="15.5">
      <c r="A51" s="13"/>
      <c r="B51" s="13"/>
      <c r="C51" s="13"/>
      <c r="D51" s="18"/>
      <c r="E51" s="18"/>
      <c r="F51" s="18"/>
      <c r="H51" s="109" t="s">
        <v>112</v>
      </c>
      <c r="I51" s="139"/>
      <c r="J51" s="139"/>
      <c r="K51" s="140"/>
      <c r="L51" s="9" t="s">
        <v>34</v>
      </c>
      <c r="M51" s="9" t="s">
        <v>31</v>
      </c>
    </row>
    <row r="52" spans="1:13" ht="15.5">
      <c r="H52" s="66" t="s">
        <v>53</v>
      </c>
      <c r="I52" s="67"/>
      <c r="J52" s="77"/>
      <c r="K52" s="60"/>
      <c r="L52" s="64"/>
      <c r="M52" s="64"/>
    </row>
    <row r="53" spans="1:13" ht="15.5">
      <c r="H53" s="61" t="s">
        <v>117</v>
      </c>
      <c r="I53" s="62"/>
      <c r="J53" s="62"/>
      <c r="K53" s="65"/>
      <c r="L53" s="65">
        <v>8.8300000000000003E-2</v>
      </c>
      <c r="M53" s="65" t="s">
        <v>32</v>
      </c>
    </row>
    <row r="55" spans="1:13" ht="15.5">
      <c r="H55" s="109" t="s">
        <v>112</v>
      </c>
      <c r="I55" s="139"/>
      <c r="J55" s="139"/>
      <c r="K55" s="140"/>
      <c r="L55" s="9" t="s">
        <v>34</v>
      </c>
      <c r="M55" s="9" t="s">
        <v>31</v>
      </c>
    </row>
    <row r="56" spans="1:13" ht="15.5">
      <c r="H56" s="66" t="s">
        <v>53</v>
      </c>
      <c r="I56" s="67"/>
      <c r="J56" s="77"/>
      <c r="K56" s="60"/>
      <c r="L56" s="64"/>
      <c r="M56" s="64"/>
    </row>
    <row r="57" spans="1:13" ht="15.5">
      <c r="H57" s="61" t="s">
        <v>118</v>
      </c>
      <c r="I57" s="62"/>
      <c r="J57" s="62"/>
      <c r="K57" s="65"/>
      <c r="L57" s="65">
        <v>1.165E-3</v>
      </c>
      <c r="M57" s="65" t="s">
        <v>120</v>
      </c>
    </row>
    <row r="59" spans="1:13" ht="15.5">
      <c r="H59" s="109" t="s">
        <v>112</v>
      </c>
      <c r="I59" s="139"/>
      <c r="J59" s="139"/>
      <c r="K59" s="140"/>
      <c r="L59" s="9" t="s">
        <v>34</v>
      </c>
      <c r="M59" s="9" t="s">
        <v>31</v>
      </c>
    </row>
    <row r="60" spans="1:13" ht="15.5">
      <c r="H60" s="66" t="s">
        <v>53</v>
      </c>
      <c r="I60" s="67"/>
      <c r="J60" s="77"/>
      <c r="K60" s="60"/>
      <c r="L60" s="64"/>
      <c r="M60" s="64"/>
    </row>
    <row r="61" spans="1:13" ht="15.5">
      <c r="H61" s="61" t="s">
        <v>119</v>
      </c>
      <c r="I61" s="62"/>
      <c r="J61" s="62"/>
      <c r="K61" s="65"/>
      <c r="L61" s="86">
        <v>1.8250000000000001E-8</v>
      </c>
      <c r="M61" s="65" t="s">
        <v>33</v>
      </c>
    </row>
    <row r="64" spans="1:13" ht="15.5">
      <c r="H64" s="18" t="s">
        <v>36</v>
      </c>
    </row>
    <row r="65" spans="8:8" ht="15.5">
      <c r="H65" s="13" t="s">
        <v>37</v>
      </c>
    </row>
    <row r="66" spans="8:8" ht="15.5">
      <c r="H66" s="13" t="s">
        <v>38</v>
      </c>
    </row>
    <row r="67" spans="8:8" ht="15.5">
      <c r="H67" s="13" t="s">
        <v>39</v>
      </c>
    </row>
    <row r="68" spans="8:8" ht="15.5">
      <c r="H68" s="13" t="s">
        <v>40</v>
      </c>
    </row>
    <row r="69" spans="8:8" ht="15.5">
      <c r="H69" s="13"/>
    </row>
  </sheetData>
  <mergeCells count="10">
    <mergeCell ref="A3:C3"/>
    <mergeCell ref="H3:P3"/>
    <mergeCell ref="H35:K35"/>
    <mergeCell ref="H59:K59"/>
    <mergeCell ref="H37:K37"/>
    <mergeCell ref="H39:K39"/>
    <mergeCell ref="H43:K43"/>
    <mergeCell ref="H47:K47"/>
    <mergeCell ref="H51:K51"/>
    <mergeCell ref="H55:K5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425"/>
  <sheetViews>
    <sheetView workbookViewId="0">
      <selection activeCell="I15" sqref="I15"/>
    </sheetView>
  </sheetViews>
  <sheetFormatPr defaultRowHeight="14"/>
  <cols>
    <col min="2" max="3" width="12.1640625" customWidth="1"/>
    <col min="4" max="4" width="13.4140625" customWidth="1"/>
    <col min="5" max="5" width="14.5" customWidth="1"/>
    <col min="9" max="9" width="10.33203125" customWidth="1"/>
  </cols>
  <sheetData>
    <row r="1" spans="1:13" ht="18">
      <c r="A1" s="70" t="s">
        <v>94</v>
      </c>
      <c r="B1" s="21"/>
      <c r="C1" s="21"/>
    </row>
    <row r="2" spans="1:13" ht="15.5">
      <c r="A2" s="129" t="s">
        <v>205</v>
      </c>
      <c r="B2" s="130"/>
      <c r="C2" s="130"/>
      <c r="D2" s="130"/>
      <c r="J2" s="89"/>
      <c r="K2" s="89"/>
      <c r="L2" s="89"/>
      <c r="M2" s="89"/>
    </row>
    <row r="3" spans="1:13" ht="15.5">
      <c r="A3" s="144" t="s">
        <v>183</v>
      </c>
      <c r="B3" s="145"/>
      <c r="C3" s="145"/>
      <c r="D3" s="145"/>
      <c r="J3" s="88"/>
      <c r="K3" s="88"/>
      <c r="L3" s="88"/>
      <c r="M3" s="88"/>
    </row>
    <row r="4" spans="1:13" ht="31.5" customHeight="1">
      <c r="A4" s="6"/>
      <c r="B4" s="95" t="s">
        <v>206</v>
      </c>
      <c r="C4" s="95" t="s">
        <v>207</v>
      </c>
      <c r="D4" s="108" t="s">
        <v>208</v>
      </c>
      <c r="G4" s="95" t="s">
        <v>206</v>
      </c>
      <c r="H4" s="95" t="s">
        <v>207</v>
      </c>
      <c r="I4" s="108" t="s">
        <v>208</v>
      </c>
      <c r="J4" s="88"/>
      <c r="K4" s="88"/>
      <c r="L4" s="88"/>
      <c r="M4" s="88"/>
    </row>
    <row r="5" spans="1:13" ht="15.5">
      <c r="A5" s="7" t="s">
        <v>2</v>
      </c>
      <c r="B5" s="32" t="s">
        <v>174</v>
      </c>
      <c r="C5" s="32" t="s">
        <v>174</v>
      </c>
      <c r="D5" s="32" t="s">
        <v>174</v>
      </c>
      <c r="F5" s="1" t="s">
        <v>3</v>
      </c>
      <c r="G5" s="12">
        <v>100</v>
      </c>
      <c r="H5" s="12">
        <v>135.30000000000001</v>
      </c>
      <c r="I5" s="12">
        <v>121.7</v>
      </c>
      <c r="J5" s="88"/>
      <c r="L5" s="88"/>
      <c r="M5" s="88"/>
    </row>
    <row r="6" spans="1:13" ht="15.5">
      <c r="A6" s="9">
        <v>1</v>
      </c>
      <c r="B6" s="44">
        <v>110.0403</v>
      </c>
      <c r="C6" s="44">
        <v>101.7315</v>
      </c>
      <c r="D6" s="44">
        <v>122.9217</v>
      </c>
      <c r="F6" s="1" t="s">
        <v>4</v>
      </c>
      <c r="G6" s="12">
        <v>1.6759999999999999</v>
      </c>
      <c r="H6" s="12">
        <v>1.7090000000000001</v>
      </c>
      <c r="I6" s="12">
        <v>1.552</v>
      </c>
      <c r="J6" s="88"/>
      <c r="L6" s="88"/>
      <c r="M6" s="88"/>
    </row>
    <row r="7" spans="1:13" ht="15.5">
      <c r="A7" s="10">
        <v>2</v>
      </c>
      <c r="B7" s="44">
        <v>94.033029999999997</v>
      </c>
      <c r="C7" s="44">
        <v>90.028549999999996</v>
      </c>
      <c r="D7" s="44">
        <v>112.40900000000001</v>
      </c>
      <c r="F7" s="30" t="s">
        <v>44</v>
      </c>
      <c r="G7" s="12">
        <v>341</v>
      </c>
      <c r="H7" s="12">
        <v>373</v>
      </c>
      <c r="I7" s="12">
        <v>381</v>
      </c>
      <c r="J7" s="88"/>
      <c r="L7" s="88"/>
      <c r="M7" s="88"/>
    </row>
    <row r="8" spans="1:13" ht="15.5">
      <c r="A8" s="10">
        <v>3</v>
      </c>
      <c r="B8" s="44">
        <v>82.641139999999993</v>
      </c>
      <c r="C8" s="44">
        <v>301.45400000000001</v>
      </c>
      <c r="D8" s="44">
        <v>176.3297</v>
      </c>
      <c r="J8" s="88"/>
      <c r="L8" s="88"/>
      <c r="M8" s="88"/>
    </row>
    <row r="9" spans="1:13" ht="15.5">
      <c r="A9" s="10">
        <v>4</v>
      </c>
      <c r="B9" s="44">
        <v>111.6053</v>
      </c>
      <c r="C9" s="44">
        <v>122.53959999999999</v>
      </c>
      <c r="D9" s="44">
        <v>105.063</v>
      </c>
      <c r="F9" s="18" t="s">
        <v>190</v>
      </c>
      <c r="G9" s="13"/>
      <c r="H9" s="2"/>
      <c r="I9" s="2"/>
      <c r="J9" s="18"/>
      <c r="L9" s="88"/>
      <c r="M9" s="88"/>
    </row>
    <row r="10" spans="1:13" ht="15.5">
      <c r="A10" s="10">
        <v>5</v>
      </c>
      <c r="B10" s="44">
        <v>210.56370000000001</v>
      </c>
      <c r="C10" s="44">
        <v>122.06529999999999</v>
      </c>
      <c r="D10" s="44">
        <v>99.802319999999995</v>
      </c>
      <c r="F10" s="27" t="s">
        <v>29</v>
      </c>
      <c r="G10" s="2"/>
      <c r="H10" s="2"/>
      <c r="I10" s="2"/>
      <c r="J10" s="18"/>
      <c r="L10" s="88"/>
      <c r="M10" s="88"/>
    </row>
    <row r="11" spans="1:13" ht="15.5">
      <c r="A11" s="10">
        <v>6</v>
      </c>
      <c r="B11" s="44">
        <v>98.574430000000007</v>
      </c>
      <c r="C11" s="44">
        <v>117.5866</v>
      </c>
      <c r="D11" s="44">
        <v>104.0408</v>
      </c>
      <c r="F11" s="18"/>
      <c r="G11" s="2"/>
      <c r="H11" s="2"/>
      <c r="I11" s="2"/>
      <c r="J11" s="18"/>
      <c r="L11" s="88"/>
      <c r="M11" s="88"/>
    </row>
    <row r="12" spans="1:13" ht="15.5">
      <c r="A12" s="10">
        <v>7</v>
      </c>
      <c r="B12" s="44">
        <v>105.00879999999999</v>
      </c>
      <c r="C12" s="44">
        <v>149.3228</v>
      </c>
      <c r="D12" s="44">
        <v>113.86150000000001</v>
      </c>
      <c r="F12" s="27" t="s">
        <v>154</v>
      </c>
      <c r="G12" s="2"/>
      <c r="H12" s="2"/>
      <c r="I12" s="2"/>
      <c r="J12" s="18"/>
      <c r="L12" s="88"/>
      <c r="M12" s="88"/>
    </row>
    <row r="13" spans="1:13" ht="15.5">
      <c r="A13" s="10">
        <v>8</v>
      </c>
      <c r="B13" s="44">
        <v>98.430980000000005</v>
      </c>
      <c r="C13" s="44">
        <v>122.4768</v>
      </c>
      <c r="D13" s="44">
        <v>114.0609</v>
      </c>
      <c r="F13" s="118" t="s">
        <v>206</v>
      </c>
      <c r="G13" s="119"/>
      <c r="H13" s="120"/>
      <c r="I13" s="9" t="s">
        <v>34</v>
      </c>
      <c r="J13" s="9" t="s">
        <v>31</v>
      </c>
      <c r="L13" s="88"/>
      <c r="M13" s="88"/>
    </row>
    <row r="14" spans="1:13" ht="15.5">
      <c r="A14" s="10">
        <v>9</v>
      </c>
      <c r="B14" s="44">
        <v>111.1138</v>
      </c>
      <c r="C14" s="44">
        <v>134.88759999999999</v>
      </c>
      <c r="D14" s="44">
        <v>121.2735</v>
      </c>
      <c r="F14" s="66" t="s">
        <v>53</v>
      </c>
      <c r="G14" s="67"/>
      <c r="H14" s="21"/>
      <c r="I14" s="64"/>
      <c r="J14" s="64"/>
      <c r="L14" s="88"/>
      <c r="M14" s="88"/>
    </row>
    <row r="15" spans="1:13" ht="15.5">
      <c r="A15" s="10">
        <v>10</v>
      </c>
      <c r="B15" s="44">
        <v>140.75360000000001</v>
      </c>
      <c r="C15" s="44">
        <v>135.79150000000001</v>
      </c>
      <c r="D15" s="44">
        <v>79.521990000000002</v>
      </c>
      <c r="F15" s="91" t="s">
        <v>207</v>
      </c>
      <c r="G15" s="83"/>
      <c r="H15" s="83"/>
      <c r="I15" s="86">
        <v>3.1830000000000001E-46</v>
      </c>
      <c r="J15" s="65" t="s">
        <v>33</v>
      </c>
      <c r="L15" s="88"/>
      <c r="M15" s="88"/>
    </row>
    <row r="16" spans="1:13" ht="15.5">
      <c r="A16" s="10">
        <v>11</v>
      </c>
      <c r="B16" s="44">
        <v>99.383399999999995</v>
      </c>
      <c r="C16" s="44">
        <v>155.41980000000001</v>
      </c>
      <c r="D16" s="44">
        <v>124.8409</v>
      </c>
      <c r="F16" s="27"/>
      <c r="G16" s="18"/>
      <c r="H16" s="18"/>
      <c r="I16" s="18"/>
      <c r="J16" s="18"/>
      <c r="L16" s="88"/>
      <c r="M16" s="88"/>
    </row>
    <row r="17" spans="1:13" ht="15.5">
      <c r="A17" s="10">
        <v>12</v>
      </c>
      <c r="B17" s="44">
        <v>98.579089999999994</v>
      </c>
      <c r="C17" s="44">
        <v>126.9098</v>
      </c>
      <c r="D17" s="44">
        <v>97.892480000000006</v>
      </c>
      <c r="F17" s="118" t="s">
        <v>207</v>
      </c>
      <c r="G17" s="119"/>
      <c r="H17" s="120"/>
      <c r="I17" s="9" t="s">
        <v>34</v>
      </c>
      <c r="J17" s="9" t="s">
        <v>31</v>
      </c>
      <c r="L17" s="88"/>
      <c r="M17" s="88"/>
    </row>
    <row r="18" spans="1:13" ht="15.5">
      <c r="A18" s="10">
        <v>13</v>
      </c>
      <c r="B18" s="44">
        <v>95.812610000000006</v>
      </c>
      <c r="C18" s="44">
        <v>80.650469999999999</v>
      </c>
      <c r="D18" s="44">
        <v>101.03740000000001</v>
      </c>
      <c r="F18" s="66" t="s">
        <v>53</v>
      </c>
      <c r="G18" s="67"/>
      <c r="H18" s="21"/>
      <c r="I18" s="64"/>
      <c r="J18" s="64"/>
      <c r="L18" s="88"/>
      <c r="M18" s="88"/>
    </row>
    <row r="19" spans="1:13" ht="15.5">
      <c r="A19" s="10">
        <v>14</v>
      </c>
      <c r="B19" s="44">
        <v>80.340239999999994</v>
      </c>
      <c r="C19" s="44">
        <v>140.3706</v>
      </c>
      <c r="D19" s="44">
        <v>147.0772</v>
      </c>
      <c r="F19" s="91" t="s">
        <v>209</v>
      </c>
      <c r="G19" s="83"/>
      <c r="H19" s="83"/>
      <c r="I19" s="86">
        <v>4.3070000000000001E-9</v>
      </c>
      <c r="J19" s="65" t="s">
        <v>33</v>
      </c>
      <c r="L19" s="88"/>
      <c r="M19" s="88"/>
    </row>
    <row r="20" spans="1:13" ht="15.5">
      <c r="A20" s="10">
        <v>15</v>
      </c>
      <c r="B20" s="44">
        <v>121.00709999999999</v>
      </c>
      <c r="C20" s="44">
        <v>168.0214</v>
      </c>
      <c r="D20" s="44">
        <v>93.831329999999994</v>
      </c>
      <c r="H20" s="18"/>
      <c r="I20" s="18"/>
      <c r="J20" s="18"/>
      <c r="L20" s="88"/>
      <c r="M20" s="88"/>
    </row>
    <row r="21" spans="1:13" ht="15.5">
      <c r="A21" s="10">
        <v>16</v>
      </c>
      <c r="B21" s="44">
        <v>105.038</v>
      </c>
      <c r="C21" s="44">
        <v>76.653880000000001</v>
      </c>
      <c r="D21" s="44">
        <v>111.2791</v>
      </c>
      <c r="F21" s="18" t="s">
        <v>36</v>
      </c>
      <c r="G21" s="18"/>
      <c r="H21" s="18"/>
      <c r="I21" s="18"/>
      <c r="J21" s="18"/>
      <c r="L21" s="88"/>
      <c r="M21" s="88"/>
    </row>
    <row r="22" spans="1:13" ht="15.5">
      <c r="A22" s="10">
        <v>17</v>
      </c>
      <c r="B22" s="44">
        <v>126.04049999999999</v>
      </c>
      <c r="C22" s="44">
        <v>92.526970000000006</v>
      </c>
      <c r="D22" s="44">
        <v>116.47750000000001</v>
      </c>
      <c r="F22" s="13" t="s">
        <v>37</v>
      </c>
      <c r="G22" s="2"/>
      <c r="H22" s="21"/>
      <c r="L22" s="88"/>
      <c r="M22" s="88"/>
    </row>
    <row r="23" spans="1:13" ht="15.5">
      <c r="A23" s="10">
        <v>18</v>
      </c>
      <c r="B23" s="44">
        <v>143.31960000000001</v>
      </c>
      <c r="C23" s="44">
        <v>175.55959999999999</v>
      </c>
      <c r="D23" s="44">
        <v>109.1848</v>
      </c>
      <c r="F23" s="13" t="s">
        <v>38</v>
      </c>
      <c r="G23" s="2"/>
      <c r="L23" s="88"/>
      <c r="M23" s="88"/>
    </row>
    <row r="24" spans="1:13" ht="15.5">
      <c r="A24" s="10">
        <v>19</v>
      </c>
      <c r="B24" s="44">
        <v>100.0369</v>
      </c>
      <c r="C24" s="44">
        <v>158.78229999999999</v>
      </c>
      <c r="D24" s="44">
        <v>138.56960000000001</v>
      </c>
      <c r="F24" s="13" t="s">
        <v>39</v>
      </c>
      <c r="G24" s="18"/>
      <c r="L24" s="88"/>
      <c r="M24" s="88"/>
    </row>
    <row r="25" spans="1:13" ht="15.5">
      <c r="A25" s="10">
        <v>20</v>
      </c>
      <c r="B25" s="44">
        <v>123.7355</v>
      </c>
      <c r="C25" s="44">
        <v>139.24639999999999</v>
      </c>
      <c r="D25" s="44">
        <v>115.3959</v>
      </c>
      <c r="F25" s="13" t="s">
        <v>40</v>
      </c>
      <c r="G25" s="18"/>
      <c r="L25" s="88"/>
      <c r="M25" s="88"/>
    </row>
    <row r="26" spans="1:13" ht="15.5">
      <c r="A26" s="10">
        <v>21</v>
      </c>
      <c r="B26" s="44">
        <v>111.3614</v>
      </c>
      <c r="C26" s="44">
        <v>153.4059</v>
      </c>
      <c r="D26" s="44">
        <v>94.40401</v>
      </c>
      <c r="L26" s="88"/>
      <c r="M26" s="88"/>
    </row>
    <row r="27" spans="1:13" ht="15.5">
      <c r="A27" s="10">
        <v>22</v>
      </c>
      <c r="B27" s="44">
        <v>116.592</v>
      </c>
      <c r="C27" s="44">
        <v>68.818089999999998</v>
      </c>
      <c r="D27" s="44">
        <v>113.9594</v>
      </c>
      <c r="L27" s="88"/>
      <c r="M27" s="88"/>
    </row>
    <row r="28" spans="1:13" ht="15.5">
      <c r="A28" s="10">
        <v>23</v>
      </c>
      <c r="B28" s="44">
        <v>102.3702</v>
      </c>
      <c r="C28" s="44">
        <v>132.78569999999999</v>
      </c>
      <c r="D28" s="44">
        <v>81.730069999999998</v>
      </c>
      <c r="L28" s="88"/>
      <c r="M28" s="88"/>
    </row>
    <row r="29" spans="1:13" ht="15.5">
      <c r="A29" s="10">
        <v>24</v>
      </c>
      <c r="B29" s="44">
        <v>89.195239999999998</v>
      </c>
      <c r="C29" s="44">
        <v>144.84540000000001</v>
      </c>
      <c r="D29" s="44">
        <v>137.16139999999999</v>
      </c>
      <c r="L29" s="88"/>
      <c r="M29" s="88"/>
    </row>
    <row r="30" spans="1:13" ht="15.5">
      <c r="A30" s="10">
        <v>25</v>
      </c>
      <c r="B30" s="44">
        <v>102.627</v>
      </c>
      <c r="C30" s="44">
        <v>183.38980000000001</v>
      </c>
      <c r="D30" s="44">
        <v>99.65813</v>
      </c>
      <c r="J30" s="88"/>
      <c r="K30" s="88"/>
      <c r="L30" s="88"/>
      <c r="M30" s="88"/>
    </row>
    <row r="31" spans="1:13" ht="15.5">
      <c r="A31" s="10">
        <v>26</v>
      </c>
      <c r="B31" s="44">
        <v>114.977</v>
      </c>
      <c r="C31" s="44">
        <v>73.70326</v>
      </c>
      <c r="D31" s="44">
        <v>101.76730000000001</v>
      </c>
      <c r="J31" s="88"/>
      <c r="K31" s="88"/>
      <c r="L31" s="88"/>
      <c r="M31" s="88"/>
    </row>
    <row r="32" spans="1:13" ht="15.5">
      <c r="A32" s="10">
        <v>27</v>
      </c>
      <c r="B32" s="44">
        <v>105.18380000000001</v>
      </c>
      <c r="C32" s="44">
        <v>122.86920000000001</v>
      </c>
      <c r="D32" s="44">
        <v>122.8788</v>
      </c>
      <c r="J32" s="88"/>
      <c r="K32" s="88"/>
      <c r="L32" s="88"/>
      <c r="M32" s="88"/>
    </row>
    <row r="33" spans="1:13" ht="15.5">
      <c r="A33" s="10">
        <v>28</v>
      </c>
      <c r="B33" s="44">
        <v>116.4729</v>
      </c>
      <c r="C33" s="44">
        <v>97.83032</v>
      </c>
      <c r="D33" s="44">
        <v>102.2706</v>
      </c>
      <c r="J33" s="88"/>
      <c r="K33" s="88"/>
      <c r="L33" s="88"/>
      <c r="M33" s="88"/>
    </row>
    <row r="34" spans="1:13" ht="15.5">
      <c r="A34" s="10">
        <v>29</v>
      </c>
      <c r="B34" s="44">
        <v>118.9128</v>
      </c>
      <c r="C34" s="44">
        <v>58.207389999999997</v>
      </c>
      <c r="D34" s="44">
        <v>151.01509999999999</v>
      </c>
      <c r="J34" s="88"/>
      <c r="K34" s="88"/>
      <c r="L34" s="88"/>
      <c r="M34" s="88"/>
    </row>
    <row r="35" spans="1:13" ht="15.5">
      <c r="A35" s="10">
        <v>30</v>
      </c>
      <c r="B35" s="44">
        <v>112.57989999999999</v>
      </c>
      <c r="C35" s="44">
        <v>121.5147</v>
      </c>
      <c r="D35" s="44">
        <v>129.19929999999999</v>
      </c>
      <c r="J35" s="88"/>
      <c r="K35" s="88"/>
      <c r="L35" s="88"/>
      <c r="M35" s="88"/>
    </row>
    <row r="36" spans="1:13" ht="15.5">
      <c r="A36" s="10">
        <v>31</v>
      </c>
      <c r="B36" s="44">
        <v>115.13420000000001</v>
      </c>
      <c r="C36" s="44">
        <v>36.601149999999997</v>
      </c>
      <c r="D36" s="44">
        <v>123.9492</v>
      </c>
      <c r="J36" s="88"/>
      <c r="K36" s="88"/>
      <c r="L36" s="88"/>
      <c r="M36" s="88"/>
    </row>
    <row r="37" spans="1:13" ht="15.5">
      <c r="A37" s="10">
        <v>32</v>
      </c>
      <c r="B37" s="44">
        <v>119.471</v>
      </c>
      <c r="C37" s="44">
        <v>137.11080000000001</v>
      </c>
      <c r="D37" s="44">
        <v>105.4016</v>
      </c>
      <c r="J37" s="88"/>
      <c r="K37" s="88"/>
      <c r="L37" s="88"/>
      <c r="M37" s="88"/>
    </row>
    <row r="38" spans="1:13" ht="15.5">
      <c r="A38" s="10">
        <v>33</v>
      </c>
      <c r="B38" s="44">
        <v>109.9933</v>
      </c>
      <c r="C38" s="44">
        <v>98.158580000000001</v>
      </c>
      <c r="D38" s="44">
        <v>134.01089999999999</v>
      </c>
      <c r="J38" s="88"/>
      <c r="K38" s="88"/>
      <c r="L38" s="88"/>
      <c r="M38" s="88"/>
    </row>
    <row r="39" spans="1:13" ht="15.5">
      <c r="A39" s="10">
        <v>34</v>
      </c>
      <c r="B39" s="44">
        <v>130.2979</v>
      </c>
      <c r="C39" s="44">
        <v>129.25</v>
      </c>
      <c r="D39" s="44">
        <v>112.13420000000001</v>
      </c>
      <c r="J39" s="88"/>
      <c r="K39" s="88"/>
      <c r="L39" s="88"/>
      <c r="M39" s="88"/>
    </row>
    <row r="40" spans="1:13" ht="15.5">
      <c r="A40" s="10">
        <v>35</v>
      </c>
      <c r="B40" s="44">
        <v>113.1006</v>
      </c>
      <c r="C40" s="44">
        <v>123.40130000000001</v>
      </c>
      <c r="D40" s="44">
        <v>73.257210000000001</v>
      </c>
      <c r="J40" s="88"/>
      <c r="K40" s="88"/>
      <c r="L40" s="88"/>
      <c r="M40" s="88"/>
    </row>
    <row r="41" spans="1:13" ht="15.5">
      <c r="A41" s="10">
        <v>36</v>
      </c>
      <c r="B41" s="44">
        <v>107.548</v>
      </c>
      <c r="C41" s="44">
        <v>212.39760000000001</v>
      </c>
      <c r="D41" s="44">
        <v>117.5339</v>
      </c>
      <c r="J41" s="88"/>
      <c r="K41" s="88"/>
      <c r="L41" s="88"/>
      <c r="M41" s="88"/>
    </row>
    <row r="42" spans="1:13" ht="15.5">
      <c r="A42" s="10">
        <v>37</v>
      </c>
      <c r="B42" s="44">
        <v>144.5059</v>
      </c>
      <c r="C42" s="44">
        <v>117.8156</v>
      </c>
      <c r="D42" s="44">
        <v>128.30889999999999</v>
      </c>
      <c r="J42" s="88"/>
      <c r="K42" s="88"/>
      <c r="L42" s="88"/>
      <c r="M42" s="88"/>
    </row>
    <row r="43" spans="1:13" ht="15.5">
      <c r="A43" s="10">
        <v>38</v>
      </c>
      <c r="B43" s="44">
        <v>121.26779999999999</v>
      </c>
      <c r="C43" s="44">
        <v>101.0244</v>
      </c>
      <c r="D43" s="44">
        <v>137.2088</v>
      </c>
      <c r="J43" s="88"/>
      <c r="K43" s="88"/>
      <c r="L43" s="88"/>
      <c r="M43" s="88"/>
    </row>
    <row r="44" spans="1:13" ht="15.5">
      <c r="A44" s="10">
        <v>39</v>
      </c>
      <c r="B44" s="44">
        <v>93.656850000000006</v>
      </c>
      <c r="C44" s="44">
        <v>107.4526</v>
      </c>
      <c r="D44" s="44">
        <v>102.4568</v>
      </c>
      <c r="J44" s="88"/>
      <c r="K44" s="88"/>
      <c r="L44" s="88"/>
      <c r="M44" s="88"/>
    </row>
    <row r="45" spans="1:13" ht="15.5">
      <c r="A45" s="10">
        <v>40</v>
      </c>
      <c r="B45" s="44">
        <v>124.3522</v>
      </c>
      <c r="C45" s="44">
        <v>169.05889999999999</v>
      </c>
      <c r="D45" s="44">
        <v>115.3223</v>
      </c>
      <c r="J45" s="88"/>
      <c r="K45" s="88"/>
      <c r="L45" s="88"/>
      <c r="M45" s="88"/>
    </row>
    <row r="46" spans="1:13" ht="15.5">
      <c r="A46" s="10">
        <v>41</v>
      </c>
      <c r="B46" s="44">
        <v>124.3586</v>
      </c>
      <c r="C46" s="44">
        <v>113.30200000000001</v>
      </c>
      <c r="D46" s="44">
        <v>122.64239999999999</v>
      </c>
      <c r="J46" s="88"/>
      <c r="K46" s="88"/>
      <c r="L46" s="88"/>
      <c r="M46" s="88"/>
    </row>
    <row r="47" spans="1:13" ht="15.5">
      <c r="A47" s="10">
        <v>42</v>
      </c>
      <c r="B47" s="44">
        <v>121.383</v>
      </c>
      <c r="C47" s="44">
        <v>137.8751</v>
      </c>
      <c r="D47" s="44">
        <v>119.5856</v>
      </c>
      <c r="J47" s="88"/>
      <c r="K47" s="88"/>
      <c r="L47" s="88"/>
      <c r="M47" s="88"/>
    </row>
    <row r="48" spans="1:13" ht="15.5">
      <c r="A48" s="10">
        <v>43</v>
      </c>
      <c r="B48" s="44">
        <v>122.2342</v>
      </c>
      <c r="C48" s="44">
        <v>118.68340000000001</v>
      </c>
      <c r="D48" s="44">
        <v>96.340710000000001</v>
      </c>
      <c r="J48" s="88"/>
      <c r="K48" s="88"/>
      <c r="L48" s="88"/>
      <c r="M48" s="88"/>
    </row>
    <row r="49" spans="1:13" ht="15.5">
      <c r="A49" s="10">
        <v>44</v>
      </c>
      <c r="B49" s="44">
        <v>117.9208</v>
      </c>
      <c r="C49" s="44">
        <v>73.388679999999994</v>
      </c>
      <c r="D49" s="44">
        <v>111.6617</v>
      </c>
      <c r="J49" s="88"/>
      <c r="K49" s="88"/>
      <c r="L49" s="88"/>
      <c r="M49" s="88"/>
    </row>
    <row r="50" spans="1:13" ht="15.5">
      <c r="A50" s="10">
        <v>45</v>
      </c>
      <c r="B50" s="44">
        <v>116.9628</v>
      </c>
      <c r="C50" s="44">
        <v>142.2996</v>
      </c>
      <c r="D50" s="44">
        <v>109.7525</v>
      </c>
      <c r="J50" s="88"/>
      <c r="K50" s="88"/>
      <c r="L50" s="88"/>
      <c r="M50" s="88"/>
    </row>
    <row r="51" spans="1:13" ht="15.5">
      <c r="A51" s="10">
        <v>46</v>
      </c>
      <c r="B51" s="44">
        <v>109.70140000000001</v>
      </c>
      <c r="C51" s="44">
        <v>138.68989999999999</v>
      </c>
      <c r="D51" s="44">
        <v>93.69614</v>
      </c>
      <c r="J51" s="88"/>
      <c r="K51" s="88"/>
      <c r="L51" s="88"/>
      <c r="M51" s="88"/>
    </row>
    <row r="52" spans="1:13" ht="15.5">
      <c r="A52" s="10">
        <v>47</v>
      </c>
      <c r="B52" s="44">
        <v>104.633</v>
      </c>
      <c r="C52" s="44">
        <v>95.242710000000002</v>
      </c>
      <c r="D52" s="44">
        <v>143.0016</v>
      </c>
      <c r="K52" s="88"/>
      <c r="L52" s="88"/>
      <c r="M52" s="88"/>
    </row>
    <row r="53" spans="1:13" ht="15.5">
      <c r="A53" s="10">
        <v>48</v>
      </c>
      <c r="B53" s="44">
        <v>119.5115</v>
      </c>
      <c r="C53" s="44">
        <v>111.8994</v>
      </c>
      <c r="D53" s="44">
        <v>101.8372</v>
      </c>
      <c r="K53" s="88"/>
      <c r="L53" s="88"/>
      <c r="M53" s="88"/>
    </row>
    <row r="54" spans="1:13" ht="15.5">
      <c r="A54" s="10">
        <v>49</v>
      </c>
      <c r="B54" s="44">
        <v>137.4777</v>
      </c>
      <c r="C54" s="44">
        <v>123.3977</v>
      </c>
      <c r="D54" s="44">
        <v>104.5959</v>
      </c>
      <c r="K54" s="88"/>
      <c r="L54" s="88"/>
      <c r="M54" s="88"/>
    </row>
    <row r="55" spans="1:13" ht="15.5">
      <c r="A55" s="10">
        <v>50</v>
      </c>
      <c r="B55" s="44">
        <v>116.03400000000001</v>
      </c>
      <c r="C55" s="44">
        <v>186.99430000000001</v>
      </c>
      <c r="D55" s="44">
        <v>99.760800000000003</v>
      </c>
      <c r="K55" s="88"/>
      <c r="L55" s="88"/>
      <c r="M55" s="88"/>
    </row>
    <row r="56" spans="1:13" ht="15.5">
      <c r="A56" s="10">
        <v>51</v>
      </c>
      <c r="B56" s="44">
        <v>132.06489999999999</v>
      </c>
      <c r="C56" s="44">
        <v>116.8852</v>
      </c>
      <c r="D56" s="44">
        <v>118.8819</v>
      </c>
      <c r="K56" s="88"/>
      <c r="L56" s="88"/>
      <c r="M56" s="88"/>
    </row>
    <row r="57" spans="1:13" ht="15.5">
      <c r="A57" s="10">
        <v>52</v>
      </c>
      <c r="B57" s="44">
        <v>98.965770000000006</v>
      </c>
      <c r="C57" s="44">
        <v>133.90100000000001</v>
      </c>
      <c r="D57" s="44">
        <v>106.28660000000001</v>
      </c>
      <c r="K57" s="88"/>
      <c r="L57" s="88"/>
      <c r="M57" s="88"/>
    </row>
    <row r="58" spans="1:13" ht="15.5">
      <c r="A58" s="10">
        <v>53</v>
      </c>
      <c r="B58" s="44">
        <v>246.79069999999999</v>
      </c>
      <c r="C58" s="44">
        <v>146.36949999999999</v>
      </c>
      <c r="D58" s="44">
        <v>119.4956</v>
      </c>
      <c r="K58" s="88"/>
      <c r="L58" s="88"/>
      <c r="M58" s="88"/>
    </row>
    <row r="59" spans="1:13" ht="15.5">
      <c r="A59" s="10">
        <v>54</v>
      </c>
      <c r="B59" s="44">
        <v>107.28830000000001</v>
      </c>
      <c r="C59" s="44">
        <v>151.68440000000001</v>
      </c>
      <c r="D59" s="44">
        <v>135.42689999999999</v>
      </c>
      <c r="K59" s="88"/>
      <c r="L59" s="88"/>
      <c r="M59" s="88"/>
    </row>
    <row r="60" spans="1:13" ht="15.5">
      <c r="A60" s="10">
        <v>55</v>
      </c>
      <c r="B60" s="44">
        <v>126.50839999999999</v>
      </c>
      <c r="C60" s="44">
        <v>137.92920000000001</v>
      </c>
      <c r="D60" s="44">
        <v>122.19629999999999</v>
      </c>
      <c r="K60" s="88"/>
      <c r="L60" s="88"/>
      <c r="M60" s="88"/>
    </row>
    <row r="61" spans="1:13" ht="15.5">
      <c r="A61" s="10">
        <v>56</v>
      </c>
      <c r="B61" s="44">
        <v>133.43190000000001</v>
      </c>
      <c r="C61" s="44">
        <v>120.9478</v>
      </c>
      <c r="D61" s="44">
        <v>117.3467</v>
      </c>
      <c r="K61" s="88"/>
      <c r="L61" s="88"/>
      <c r="M61" s="88"/>
    </row>
    <row r="62" spans="1:13" ht="15.5">
      <c r="A62" s="10">
        <v>57</v>
      </c>
      <c r="B62" s="44">
        <v>114.69540000000001</v>
      </c>
      <c r="C62" s="44">
        <v>126.98950000000001</v>
      </c>
      <c r="D62" s="44">
        <v>178.2911</v>
      </c>
      <c r="K62" s="88"/>
      <c r="L62" s="88"/>
      <c r="M62" s="88"/>
    </row>
    <row r="63" spans="1:13" ht="15.5">
      <c r="A63" s="10">
        <v>58</v>
      </c>
      <c r="B63" s="44">
        <v>97.488780000000006</v>
      </c>
      <c r="C63" s="44">
        <v>117.8501</v>
      </c>
      <c r="D63" s="44">
        <v>169.76419999999999</v>
      </c>
      <c r="K63" s="88"/>
      <c r="L63" s="88"/>
      <c r="M63" s="88"/>
    </row>
    <row r="64" spans="1:13" ht="15.5">
      <c r="A64" s="10">
        <v>59</v>
      </c>
      <c r="B64" s="44">
        <v>125.1909</v>
      </c>
      <c r="C64" s="44">
        <v>115.9226</v>
      </c>
      <c r="D64" s="44">
        <v>99.074290000000005</v>
      </c>
      <c r="K64" s="88"/>
      <c r="L64" s="88"/>
      <c r="M64" s="88"/>
    </row>
    <row r="65" spans="1:13" ht="15.5">
      <c r="A65" s="10">
        <v>60</v>
      </c>
      <c r="B65" s="44">
        <v>110.40389999999999</v>
      </c>
      <c r="C65" s="44">
        <v>150.99160000000001</v>
      </c>
      <c r="D65" s="44">
        <v>110.6434</v>
      </c>
      <c r="K65" s="88"/>
      <c r="L65" s="88"/>
      <c r="M65" s="88"/>
    </row>
    <row r="66" spans="1:13" ht="15.5">
      <c r="A66" s="10">
        <v>61</v>
      </c>
      <c r="B66" s="44">
        <v>101.3165</v>
      </c>
      <c r="C66" s="44">
        <v>126.17870000000001</v>
      </c>
      <c r="D66" s="44">
        <v>108.47150000000001</v>
      </c>
      <c r="K66" s="88"/>
      <c r="L66" s="88"/>
      <c r="M66" s="88"/>
    </row>
    <row r="67" spans="1:13" ht="15.5">
      <c r="A67" s="10">
        <v>62</v>
      </c>
      <c r="B67" s="44">
        <v>94.797960000000003</v>
      </c>
      <c r="C67" s="44">
        <v>143.4436</v>
      </c>
      <c r="D67" s="44">
        <v>139.76240000000001</v>
      </c>
      <c r="K67" s="88"/>
      <c r="L67" s="88"/>
      <c r="M67" s="88"/>
    </row>
    <row r="68" spans="1:13" ht="15.5">
      <c r="A68" s="10">
        <v>63</v>
      </c>
      <c r="B68" s="44">
        <v>155.21899999999999</v>
      </c>
      <c r="C68" s="44">
        <v>92.281880000000001</v>
      </c>
      <c r="D68" s="44">
        <v>118.0599</v>
      </c>
      <c r="K68" s="88"/>
      <c r="L68" s="88"/>
      <c r="M68" s="88"/>
    </row>
    <row r="69" spans="1:13" ht="15.5">
      <c r="A69" s="10">
        <v>64</v>
      </c>
      <c r="B69" s="44">
        <v>96.46651</v>
      </c>
      <c r="C69" s="44">
        <v>324.9819</v>
      </c>
      <c r="D69" s="44">
        <v>96.306979999999996</v>
      </c>
      <c r="K69" s="88"/>
      <c r="L69" s="88"/>
      <c r="M69" s="88"/>
    </row>
    <row r="70" spans="1:13" ht="15.5">
      <c r="A70" s="10">
        <v>65</v>
      </c>
      <c r="B70" s="44">
        <v>104.22239999999999</v>
      </c>
      <c r="C70" s="44">
        <v>116.187</v>
      </c>
      <c r="D70" s="44">
        <v>216.29320000000001</v>
      </c>
      <c r="K70" s="88"/>
      <c r="L70" s="88"/>
      <c r="M70" s="88"/>
    </row>
    <row r="71" spans="1:13" ht="15.5">
      <c r="A71" s="10">
        <v>66</v>
      </c>
      <c r="B71" s="44">
        <v>127.02500000000001</v>
      </c>
      <c r="C71" s="44">
        <v>146.078</v>
      </c>
      <c r="D71" s="44">
        <v>94.915859999999995</v>
      </c>
      <c r="K71" s="88"/>
      <c r="L71" s="88"/>
      <c r="M71" s="88"/>
    </row>
    <row r="72" spans="1:13" ht="15.5">
      <c r="A72" s="10">
        <v>67</v>
      </c>
      <c r="B72" s="44">
        <v>107.11879999999999</v>
      </c>
      <c r="C72" s="44">
        <v>136.566</v>
      </c>
      <c r="D72" s="44">
        <v>127.85590000000001</v>
      </c>
      <c r="K72" s="88"/>
      <c r="L72" s="88"/>
      <c r="M72" s="88"/>
    </row>
    <row r="73" spans="1:13" ht="15.5">
      <c r="A73" s="10">
        <v>68</v>
      </c>
      <c r="B73" s="44">
        <v>108.7077</v>
      </c>
      <c r="C73" s="44">
        <v>109.617</v>
      </c>
      <c r="D73" s="44">
        <v>135.7355</v>
      </c>
      <c r="K73" s="88"/>
      <c r="L73" s="88"/>
      <c r="M73" s="88"/>
    </row>
    <row r="74" spans="1:13" ht="15.5">
      <c r="A74" s="10">
        <v>69</v>
      </c>
      <c r="B74" s="44">
        <v>100.6369</v>
      </c>
      <c r="C74" s="44">
        <v>95.482870000000005</v>
      </c>
      <c r="D74" s="44">
        <v>109.8335</v>
      </c>
      <c r="K74" s="88"/>
      <c r="L74" s="88"/>
      <c r="M74" s="88"/>
    </row>
    <row r="75" spans="1:13" ht="15.5">
      <c r="A75" s="10">
        <v>70</v>
      </c>
      <c r="B75" s="44">
        <v>173.65360000000001</v>
      </c>
      <c r="C75" s="44">
        <v>141.1052</v>
      </c>
      <c r="D75" s="44">
        <v>174.73679999999999</v>
      </c>
      <c r="K75" s="88"/>
      <c r="L75" s="88"/>
      <c r="M75" s="88"/>
    </row>
    <row r="76" spans="1:13" ht="15.5">
      <c r="A76" s="10">
        <v>71</v>
      </c>
      <c r="B76" s="44">
        <v>192.33629999999999</v>
      </c>
      <c r="C76" s="44">
        <v>138.2353</v>
      </c>
      <c r="D76" s="44">
        <v>100.75579999999999</v>
      </c>
      <c r="K76" s="88"/>
      <c r="L76" s="88"/>
      <c r="M76" s="88"/>
    </row>
    <row r="77" spans="1:13" ht="15.5">
      <c r="A77" s="10">
        <v>72</v>
      </c>
      <c r="B77" s="44">
        <v>134.69280000000001</v>
      </c>
      <c r="C77" s="44">
        <v>119.3595</v>
      </c>
      <c r="D77" s="44">
        <v>147.95779999999999</v>
      </c>
      <c r="K77" s="88"/>
      <c r="L77" s="88"/>
      <c r="M77" s="88"/>
    </row>
    <row r="78" spans="1:13" ht="15.5">
      <c r="A78" s="10">
        <v>73</v>
      </c>
      <c r="B78" s="44">
        <v>115.419</v>
      </c>
      <c r="C78" s="44">
        <v>101.7651</v>
      </c>
      <c r="D78" s="44">
        <v>122.2787</v>
      </c>
      <c r="K78" s="88"/>
      <c r="L78" s="88"/>
      <c r="M78" s="88"/>
    </row>
    <row r="79" spans="1:13" ht="15.5">
      <c r="A79" s="10">
        <v>74</v>
      </c>
      <c r="B79" s="44">
        <v>112.5616</v>
      </c>
      <c r="C79" s="44">
        <v>98.109250000000003</v>
      </c>
      <c r="D79" s="44">
        <v>128.1918</v>
      </c>
      <c r="K79" s="88"/>
      <c r="L79" s="88"/>
      <c r="M79" s="88"/>
    </row>
    <row r="80" spans="1:13" ht="15.5">
      <c r="A80" s="10">
        <v>75</v>
      </c>
      <c r="B80" s="44">
        <v>114.3593</v>
      </c>
      <c r="C80" s="44">
        <v>152.505</v>
      </c>
      <c r="D80" s="44">
        <v>122.9374</v>
      </c>
      <c r="K80" s="88"/>
      <c r="L80" s="88"/>
      <c r="M80" s="88"/>
    </row>
    <row r="81" spans="1:13" ht="15.5">
      <c r="A81" s="10">
        <v>76</v>
      </c>
      <c r="B81" s="44">
        <v>99.842460000000003</v>
      </c>
      <c r="C81" s="44">
        <v>156.5514</v>
      </c>
      <c r="D81" s="44">
        <v>130.96850000000001</v>
      </c>
      <c r="K81" s="88"/>
      <c r="L81" s="88"/>
      <c r="M81" s="88"/>
    </row>
    <row r="82" spans="1:13" ht="15.5">
      <c r="A82" s="10">
        <v>77</v>
      </c>
      <c r="B82" s="44">
        <v>104.21120000000001</v>
      </c>
      <c r="C82" s="44">
        <v>114.3899</v>
      </c>
      <c r="D82" s="44">
        <v>93.043080000000003</v>
      </c>
      <c r="K82" s="88"/>
      <c r="L82" s="88"/>
      <c r="M82" s="88"/>
    </row>
    <row r="83" spans="1:13" ht="15.5">
      <c r="A83" s="10">
        <v>78</v>
      </c>
      <c r="B83" s="44">
        <v>99.318449999999999</v>
      </c>
      <c r="C83" s="44">
        <v>123.0831</v>
      </c>
      <c r="D83" s="44">
        <v>64.834800000000001</v>
      </c>
      <c r="K83" s="88"/>
      <c r="L83" s="88"/>
      <c r="M83" s="88"/>
    </row>
    <row r="84" spans="1:13" ht="15.5">
      <c r="A84" s="10">
        <v>79</v>
      </c>
      <c r="B84" s="44">
        <v>94.511970000000005</v>
      </c>
      <c r="C84" s="44">
        <v>143.6917</v>
      </c>
      <c r="D84" s="44">
        <v>101.93300000000001</v>
      </c>
      <c r="K84" s="88"/>
      <c r="L84" s="88"/>
      <c r="M84" s="88"/>
    </row>
    <row r="85" spans="1:13" ht="15.5">
      <c r="A85" s="10">
        <v>80</v>
      </c>
      <c r="B85" s="44">
        <v>152.24600000000001</v>
      </c>
      <c r="C85" s="44">
        <v>141.94210000000001</v>
      </c>
      <c r="D85" s="44">
        <v>146.8674</v>
      </c>
    </row>
    <row r="86" spans="1:13" ht="15.5">
      <c r="A86" s="10">
        <v>81</v>
      </c>
      <c r="B86" s="44">
        <v>96.69247</v>
      </c>
      <c r="C86" s="44">
        <v>134.5866</v>
      </c>
      <c r="D86" s="44">
        <v>102.8339</v>
      </c>
    </row>
    <row r="87" spans="1:13" ht="15.5">
      <c r="A87" s="10">
        <v>82</v>
      </c>
      <c r="B87" s="44">
        <v>103.9234</v>
      </c>
      <c r="C87" s="44">
        <v>132.44990000000001</v>
      </c>
      <c r="D87" s="44">
        <v>156.71780000000001</v>
      </c>
    </row>
    <row r="88" spans="1:13" ht="15.5">
      <c r="A88" s="10">
        <v>83</v>
      </c>
      <c r="B88" s="44">
        <v>120.9669</v>
      </c>
      <c r="C88" s="44">
        <v>178.6729</v>
      </c>
      <c r="D88" s="44">
        <v>119.6653</v>
      </c>
    </row>
    <row r="89" spans="1:13" ht="15.5">
      <c r="A89" s="10">
        <v>84</v>
      </c>
      <c r="B89" s="44">
        <v>109.6576</v>
      </c>
      <c r="C89" s="44">
        <v>156.30760000000001</v>
      </c>
      <c r="D89" s="44">
        <v>115.2599</v>
      </c>
    </row>
    <row r="90" spans="1:13" ht="15.5">
      <c r="A90" s="10">
        <v>85</v>
      </c>
      <c r="B90" s="44">
        <v>108.56</v>
      </c>
      <c r="C90" s="44">
        <v>132.32499999999999</v>
      </c>
      <c r="D90" s="44">
        <v>106.03789999999999</v>
      </c>
    </row>
    <row r="91" spans="1:13" ht="15.5">
      <c r="A91" s="10">
        <v>86</v>
      </c>
      <c r="B91" s="44">
        <v>204.27379999999999</v>
      </c>
      <c r="C91" s="44">
        <v>161.7775</v>
      </c>
      <c r="D91" s="44">
        <v>98.90204</v>
      </c>
    </row>
    <row r="92" spans="1:13" ht="15.5">
      <c r="A92" s="10">
        <v>87</v>
      </c>
      <c r="B92" s="44">
        <v>115.7816</v>
      </c>
      <c r="C92" s="44">
        <v>124.71599999999999</v>
      </c>
      <c r="D92" s="44">
        <v>104.6713</v>
      </c>
    </row>
    <row r="93" spans="1:13" ht="15.5">
      <c r="A93" s="10">
        <v>88</v>
      </c>
      <c r="B93" s="44">
        <v>176.82589999999999</v>
      </c>
      <c r="C93" s="44">
        <v>124.1752</v>
      </c>
      <c r="D93" s="44">
        <v>92.884110000000007</v>
      </c>
    </row>
    <row r="94" spans="1:13" ht="15.5">
      <c r="A94" s="10">
        <v>89</v>
      </c>
      <c r="B94" s="44">
        <v>133.97710000000001</v>
      </c>
      <c r="C94" s="44">
        <v>153.87039999999999</v>
      </c>
      <c r="D94" s="44">
        <v>150.61279999999999</v>
      </c>
    </row>
    <row r="95" spans="1:13" ht="15.5">
      <c r="A95" s="10">
        <v>90</v>
      </c>
      <c r="B95" s="44">
        <v>185.05009999999999</v>
      </c>
      <c r="C95" s="44">
        <v>102.7193</v>
      </c>
      <c r="D95" s="44">
        <v>121.15430000000001</v>
      </c>
    </row>
    <row r="96" spans="1:13" ht="15.5">
      <c r="A96" s="10">
        <v>91</v>
      </c>
      <c r="B96" s="44">
        <v>111.9838</v>
      </c>
      <c r="C96" s="44">
        <v>123.70959999999999</v>
      </c>
      <c r="D96" s="44">
        <v>101.9395</v>
      </c>
      <c r="G96" s="105"/>
    </row>
    <row r="97" spans="1:4" ht="15.5">
      <c r="A97" s="10">
        <v>92</v>
      </c>
      <c r="B97" s="44">
        <v>122.2445</v>
      </c>
      <c r="C97" s="44">
        <v>121.5042</v>
      </c>
      <c r="D97" s="44">
        <v>95.762810000000002</v>
      </c>
    </row>
    <row r="98" spans="1:4" ht="15.5">
      <c r="A98" s="10">
        <v>93</v>
      </c>
      <c r="B98" s="44">
        <v>129.07910000000001</v>
      </c>
      <c r="C98" s="44">
        <v>137.00200000000001</v>
      </c>
      <c r="D98" s="44">
        <v>92.167140000000003</v>
      </c>
    </row>
    <row r="99" spans="1:4" ht="15.5">
      <c r="A99" s="10">
        <v>94</v>
      </c>
      <c r="B99" s="44">
        <v>99.83484</v>
      </c>
      <c r="C99" s="44">
        <v>144.0224</v>
      </c>
      <c r="D99" s="44">
        <v>104.20180000000001</v>
      </c>
    </row>
    <row r="100" spans="1:4" ht="15.5">
      <c r="A100" s="10">
        <v>95</v>
      </c>
      <c r="B100" s="44">
        <v>104.0808</v>
      </c>
      <c r="C100" s="44">
        <v>130.66929999999999</v>
      </c>
      <c r="D100" s="44">
        <v>97.671449999999993</v>
      </c>
    </row>
    <row r="101" spans="1:4" ht="15.5">
      <c r="A101" s="10">
        <v>96</v>
      </c>
      <c r="B101" s="44">
        <v>99.261960000000002</v>
      </c>
      <c r="C101" s="44">
        <v>130.66909999999999</v>
      </c>
      <c r="D101" s="44">
        <v>88.985820000000004</v>
      </c>
    </row>
    <row r="102" spans="1:4" ht="15.5">
      <c r="A102" s="10">
        <v>97</v>
      </c>
      <c r="B102" s="44">
        <v>94.167929999999998</v>
      </c>
      <c r="C102" s="44">
        <v>112.7642</v>
      </c>
      <c r="D102" s="44">
        <v>93.966040000000007</v>
      </c>
    </row>
    <row r="103" spans="1:4" ht="15.5">
      <c r="A103" s="10">
        <v>98</v>
      </c>
      <c r="B103" s="44">
        <v>100.57299999999999</v>
      </c>
      <c r="C103" s="44">
        <v>146.8167</v>
      </c>
      <c r="D103" s="44">
        <v>135.0625</v>
      </c>
    </row>
    <row r="104" spans="1:4" ht="15.5">
      <c r="A104" s="10">
        <v>99</v>
      </c>
      <c r="B104" s="44">
        <v>93.973749999999995</v>
      </c>
      <c r="C104" s="44">
        <v>127.2294</v>
      </c>
      <c r="D104" s="44">
        <v>103.5868</v>
      </c>
    </row>
    <row r="105" spans="1:4" ht="15.5">
      <c r="A105" s="10">
        <v>100</v>
      </c>
      <c r="B105" s="44">
        <v>125.45820000000001</v>
      </c>
      <c r="C105" s="44">
        <v>150.71459999999999</v>
      </c>
      <c r="D105" s="44">
        <v>94.794610000000006</v>
      </c>
    </row>
    <row r="106" spans="1:4" ht="15.5">
      <c r="A106" s="10">
        <v>101</v>
      </c>
      <c r="B106" s="44">
        <v>81.349789999999999</v>
      </c>
      <c r="C106" s="44">
        <v>159.73070000000001</v>
      </c>
      <c r="D106" s="44">
        <v>95.819400000000002</v>
      </c>
    </row>
    <row r="107" spans="1:4" ht="15.5">
      <c r="A107" s="10">
        <v>102</v>
      </c>
      <c r="B107" s="44">
        <v>104.693</v>
      </c>
      <c r="C107" s="44">
        <v>84.398989999999998</v>
      </c>
      <c r="D107" s="44">
        <v>126.6973</v>
      </c>
    </row>
    <row r="108" spans="1:4" ht="15.5">
      <c r="A108" s="10">
        <v>103</v>
      </c>
      <c r="B108" s="44">
        <v>103.9268</v>
      </c>
      <c r="C108" s="44">
        <v>106.9662</v>
      </c>
      <c r="D108" s="44">
        <v>58.391449999999999</v>
      </c>
    </row>
    <row r="109" spans="1:4" ht="15.5">
      <c r="A109" s="10">
        <v>104</v>
      </c>
      <c r="B109" s="44">
        <v>130.50829999999999</v>
      </c>
      <c r="C109" s="44">
        <v>45.015569999999997</v>
      </c>
      <c r="D109" s="44">
        <v>96.672120000000007</v>
      </c>
    </row>
    <row r="110" spans="1:4" ht="15.5">
      <c r="A110" s="10">
        <v>105</v>
      </c>
      <c r="B110" s="44">
        <v>107.08199999999999</v>
      </c>
      <c r="C110" s="44">
        <v>302.99029999999999</v>
      </c>
      <c r="D110" s="44">
        <v>59.776910000000001</v>
      </c>
    </row>
    <row r="111" spans="1:4" ht="15.5">
      <c r="A111" s="10">
        <v>106</v>
      </c>
      <c r="B111" s="44">
        <v>103.318</v>
      </c>
      <c r="C111" s="44">
        <v>125.14530000000001</v>
      </c>
      <c r="D111" s="44">
        <v>115.24850000000001</v>
      </c>
    </row>
    <row r="112" spans="1:4" ht="15.5">
      <c r="A112" s="10">
        <v>107</v>
      </c>
      <c r="B112" s="44">
        <v>110.2724</v>
      </c>
      <c r="C112" s="44">
        <v>92.649150000000006</v>
      </c>
      <c r="D112" s="44">
        <v>94.383290000000002</v>
      </c>
    </row>
    <row r="113" spans="1:4" ht="15.5">
      <c r="A113" s="10">
        <v>108</v>
      </c>
      <c r="B113" s="44">
        <v>130.5557</v>
      </c>
      <c r="C113" s="44">
        <v>125.324</v>
      </c>
      <c r="D113" s="44">
        <v>98.533460000000005</v>
      </c>
    </row>
    <row r="114" spans="1:4" ht="15.5">
      <c r="A114" s="10">
        <v>109</v>
      </c>
      <c r="B114" s="44">
        <v>102.69110000000001</v>
      </c>
      <c r="C114" s="44">
        <v>100.4016</v>
      </c>
      <c r="D114" s="44">
        <v>184.3021</v>
      </c>
    </row>
    <row r="115" spans="1:4" ht="15.5">
      <c r="A115" s="10">
        <v>110</v>
      </c>
      <c r="B115" s="44">
        <v>101.2697</v>
      </c>
      <c r="C115" s="44">
        <v>94.077439999999996</v>
      </c>
      <c r="D115" s="44">
        <v>91.354820000000004</v>
      </c>
    </row>
    <row r="116" spans="1:4" ht="15.5">
      <c r="A116" s="10">
        <v>111</v>
      </c>
      <c r="B116" s="44">
        <v>115.6442</v>
      </c>
      <c r="C116" s="44">
        <v>82.302120000000002</v>
      </c>
      <c r="D116" s="44">
        <v>98.593389999999999</v>
      </c>
    </row>
    <row r="117" spans="1:4" ht="15.5">
      <c r="A117" s="10">
        <v>112</v>
      </c>
      <c r="B117" s="44">
        <v>109.1917</v>
      </c>
      <c r="C117" s="44">
        <v>104.92310000000001</v>
      </c>
      <c r="D117" s="44">
        <v>63.038310000000003</v>
      </c>
    </row>
    <row r="118" spans="1:4" ht="15.5">
      <c r="A118" s="10">
        <v>113</v>
      </c>
      <c r="B118" s="44">
        <v>123.1767</v>
      </c>
      <c r="C118" s="44">
        <v>111.6824</v>
      </c>
      <c r="D118" s="44">
        <v>105.4216</v>
      </c>
    </row>
    <row r="119" spans="1:4" ht="15.5">
      <c r="A119" s="10">
        <v>114</v>
      </c>
      <c r="B119" s="44">
        <v>97.639110000000002</v>
      </c>
      <c r="C119" s="44">
        <v>261.48509999999999</v>
      </c>
      <c r="D119" s="44">
        <v>96.505619999999993</v>
      </c>
    </row>
    <row r="120" spans="1:4" ht="15.5">
      <c r="A120" s="10">
        <v>115</v>
      </c>
      <c r="B120" s="44">
        <v>98.015500000000003</v>
      </c>
      <c r="C120" s="44">
        <v>141.80629999999999</v>
      </c>
      <c r="D120" s="44">
        <v>184.33949999999999</v>
      </c>
    </row>
    <row r="121" spans="1:4" ht="15.5">
      <c r="A121" s="10">
        <v>116</v>
      </c>
      <c r="B121" s="44">
        <v>120.4603</v>
      </c>
      <c r="C121" s="44">
        <v>121.9603</v>
      </c>
      <c r="D121" s="44">
        <v>123.9068</v>
      </c>
    </row>
    <row r="122" spans="1:4" ht="15.5">
      <c r="A122" s="10">
        <v>117</v>
      </c>
      <c r="B122" s="44">
        <v>109.7321</v>
      </c>
      <c r="C122" s="44">
        <v>122.8775</v>
      </c>
      <c r="D122" s="44">
        <v>114.2842</v>
      </c>
    </row>
    <row r="123" spans="1:4" ht="15.5">
      <c r="A123" s="10">
        <v>118</v>
      </c>
      <c r="B123" s="44">
        <v>116.83629999999999</v>
      </c>
      <c r="C123" s="44">
        <v>118.6859</v>
      </c>
      <c r="D123" s="44">
        <v>119.3626</v>
      </c>
    </row>
    <row r="124" spans="1:4" ht="15.5">
      <c r="A124" s="10">
        <v>119</v>
      </c>
      <c r="B124" s="44">
        <v>218.18270000000001</v>
      </c>
      <c r="C124" s="44">
        <v>150.11019999999999</v>
      </c>
      <c r="D124" s="44">
        <v>134.35210000000001</v>
      </c>
    </row>
    <row r="125" spans="1:4" ht="15.5">
      <c r="A125" s="10">
        <v>120</v>
      </c>
      <c r="B125" s="44">
        <v>107.8158</v>
      </c>
      <c r="C125" s="44">
        <v>108.02630000000001</v>
      </c>
      <c r="D125" s="44">
        <v>117.9687</v>
      </c>
    </row>
    <row r="126" spans="1:4" ht="15.5">
      <c r="A126" s="10">
        <v>121</v>
      </c>
      <c r="B126" s="44">
        <v>107.09099999999999</v>
      </c>
      <c r="C126" s="44">
        <v>115.6353</v>
      </c>
      <c r="D126" s="44">
        <v>99.666579999999996</v>
      </c>
    </row>
    <row r="127" spans="1:4" ht="15.5">
      <c r="A127" s="10">
        <v>122</v>
      </c>
      <c r="B127" s="44">
        <v>112.6117</v>
      </c>
      <c r="C127" s="44">
        <v>97.676749999999998</v>
      </c>
      <c r="D127" s="44">
        <v>154.42179999999999</v>
      </c>
    </row>
    <row r="128" spans="1:4" ht="15.5">
      <c r="A128" s="10">
        <v>123</v>
      </c>
      <c r="B128" s="44">
        <v>102.7782</v>
      </c>
      <c r="C128" s="44">
        <v>89.185299999999998</v>
      </c>
      <c r="D128" s="44">
        <v>110.6688</v>
      </c>
    </row>
    <row r="129" spans="1:4" ht="15.5">
      <c r="A129" s="10">
        <v>124</v>
      </c>
      <c r="B129" s="44">
        <v>94.549419999999998</v>
      </c>
      <c r="C129" s="44">
        <v>100.13</v>
      </c>
      <c r="D129" s="44">
        <v>151.52619999999999</v>
      </c>
    </row>
    <row r="130" spans="1:4" ht="15.5">
      <c r="A130" s="10">
        <v>125</v>
      </c>
      <c r="B130" s="44">
        <v>93.481979999999993</v>
      </c>
      <c r="C130" s="44">
        <v>110.3998</v>
      </c>
      <c r="D130" s="44">
        <v>70.712050000000005</v>
      </c>
    </row>
    <row r="131" spans="1:4" ht="15.5">
      <c r="A131" s="10">
        <v>126</v>
      </c>
      <c r="B131" s="44">
        <v>107.98350000000001</v>
      </c>
      <c r="C131" s="44">
        <v>81.561629999999994</v>
      </c>
      <c r="D131" s="44">
        <v>103.3446</v>
      </c>
    </row>
    <row r="132" spans="1:4" ht="15.5">
      <c r="A132" s="10">
        <v>127</v>
      </c>
      <c r="B132" s="44">
        <v>171.57939999999999</v>
      </c>
      <c r="C132" s="44"/>
      <c r="D132" s="44">
        <v>175.7088</v>
      </c>
    </row>
    <row r="133" spans="1:4" ht="15.5">
      <c r="A133" s="10">
        <v>128</v>
      </c>
      <c r="B133" s="44">
        <v>95.673339999999996</v>
      </c>
      <c r="C133" s="44">
        <v>112.73350000000001</v>
      </c>
      <c r="D133" s="44">
        <v>160.46530000000001</v>
      </c>
    </row>
    <row r="134" spans="1:4" ht="15.5">
      <c r="A134" s="10">
        <v>129</v>
      </c>
      <c r="B134" s="44">
        <v>87.884190000000004</v>
      </c>
      <c r="C134" s="44">
        <v>108.2153</v>
      </c>
      <c r="D134" s="44">
        <v>151.05789999999999</v>
      </c>
    </row>
    <row r="135" spans="1:4" ht="15.5">
      <c r="A135" s="10">
        <v>130</v>
      </c>
      <c r="B135" s="44">
        <v>104.964</v>
      </c>
      <c r="C135" s="44">
        <v>148.85400000000001</v>
      </c>
      <c r="D135" s="44">
        <v>131.07570000000001</v>
      </c>
    </row>
    <row r="136" spans="1:4" ht="15.5">
      <c r="A136" s="10">
        <v>131</v>
      </c>
      <c r="B136" s="44">
        <v>139.12639999999999</v>
      </c>
      <c r="C136" s="44">
        <v>150.40440000000001</v>
      </c>
      <c r="D136" s="44">
        <v>70.398480000000006</v>
      </c>
    </row>
    <row r="137" spans="1:4" ht="15.5">
      <c r="A137" s="10">
        <v>132</v>
      </c>
      <c r="B137" s="44">
        <v>119.68600000000001</v>
      </c>
      <c r="C137" s="44">
        <v>174.15469999999999</v>
      </c>
      <c r="D137" s="44">
        <v>146.96199999999999</v>
      </c>
    </row>
    <row r="138" spans="1:4" ht="15.5">
      <c r="A138" s="10">
        <v>133</v>
      </c>
      <c r="B138" s="44">
        <v>127.86620000000001</v>
      </c>
      <c r="C138" s="44">
        <v>109.97450000000001</v>
      </c>
      <c r="D138" s="44">
        <v>88.718149999999994</v>
      </c>
    </row>
    <row r="139" spans="1:4" ht="15.5">
      <c r="A139" s="10">
        <v>134</v>
      </c>
      <c r="B139" s="44">
        <v>110.435</v>
      </c>
      <c r="C139" s="44">
        <v>130.03729999999999</v>
      </c>
      <c r="D139" s="44">
        <v>127.8165</v>
      </c>
    </row>
    <row r="140" spans="1:4" ht="15.5">
      <c r="A140" s="10">
        <v>135</v>
      </c>
      <c r="B140" s="44">
        <v>113.22369999999999</v>
      </c>
      <c r="C140" s="44">
        <v>177.86510000000001</v>
      </c>
      <c r="D140" s="44">
        <v>110.0873</v>
      </c>
    </row>
    <row r="141" spans="1:4" ht="15.5">
      <c r="A141" s="10">
        <v>136</v>
      </c>
      <c r="B141" s="44">
        <v>112.8937</v>
      </c>
      <c r="C141" s="44">
        <v>144.29239999999999</v>
      </c>
      <c r="D141" s="44">
        <v>141.60480000000001</v>
      </c>
    </row>
    <row r="142" spans="1:4" ht="15.5">
      <c r="A142" s="10">
        <v>137</v>
      </c>
      <c r="B142" s="44">
        <v>105.1889</v>
      </c>
      <c r="C142" s="44">
        <v>137.39660000000001</v>
      </c>
      <c r="D142" s="44">
        <v>93.483469999999997</v>
      </c>
    </row>
    <row r="143" spans="1:4" ht="15.5">
      <c r="A143" s="10">
        <v>138</v>
      </c>
      <c r="B143" s="44">
        <v>115.8152</v>
      </c>
      <c r="C143" s="44">
        <v>137.02619999999999</v>
      </c>
      <c r="D143" s="44">
        <v>121.0359</v>
      </c>
    </row>
    <row r="144" spans="1:4" ht="15.5">
      <c r="A144" s="10">
        <v>139</v>
      </c>
      <c r="B144" s="44">
        <v>98.862920000000003</v>
      </c>
      <c r="C144" s="44">
        <v>126.2891</v>
      </c>
      <c r="D144" s="44">
        <v>94.558989999999994</v>
      </c>
    </row>
    <row r="145" spans="1:4" ht="15.5">
      <c r="A145" s="10">
        <v>140</v>
      </c>
      <c r="B145" s="44">
        <v>93.830860000000001</v>
      </c>
      <c r="C145" s="44">
        <v>145.5061</v>
      </c>
      <c r="D145" s="44">
        <v>117.9923</v>
      </c>
    </row>
    <row r="146" spans="1:4" ht="15.5">
      <c r="A146" s="10">
        <v>141</v>
      </c>
      <c r="B146" s="44">
        <v>89.362110000000001</v>
      </c>
      <c r="C146" s="44">
        <v>90.959590000000006</v>
      </c>
      <c r="D146" s="44">
        <v>143.54320000000001</v>
      </c>
    </row>
    <row r="147" spans="1:4" ht="15.5">
      <c r="A147" s="10">
        <v>142</v>
      </c>
      <c r="B147" s="44">
        <v>115.46899999999999</v>
      </c>
      <c r="C147" s="44">
        <v>102.7323</v>
      </c>
      <c r="D147" s="44">
        <v>86.508960000000002</v>
      </c>
    </row>
    <row r="148" spans="1:4" ht="15.5">
      <c r="A148" s="10">
        <v>143</v>
      </c>
      <c r="B148" s="44">
        <v>96.5334</v>
      </c>
      <c r="C148" s="44">
        <v>126.3699</v>
      </c>
      <c r="D148" s="44">
        <v>117.2736</v>
      </c>
    </row>
    <row r="149" spans="1:4" ht="15.5">
      <c r="A149" s="10">
        <v>144</v>
      </c>
      <c r="B149" s="44">
        <v>120.4599</v>
      </c>
      <c r="C149" s="44">
        <v>172.6251</v>
      </c>
      <c r="D149" s="44">
        <v>127.7033</v>
      </c>
    </row>
    <row r="150" spans="1:4" ht="15.5">
      <c r="A150" s="10">
        <v>145</v>
      </c>
      <c r="B150" s="44">
        <v>158.21029999999999</v>
      </c>
      <c r="C150" s="44">
        <v>145.11760000000001</v>
      </c>
      <c r="D150" s="44">
        <v>86.691059999999993</v>
      </c>
    </row>
    <row r="151" spans="1:4" ht="15.5">
      <c r="A151" s="10">
        <v>146</v>
      </c>
      <c r="B151" s="44">
        <v>105.4354</v>
      </c>
      <c r="C151" s="44">
        <v>133.6268</v>
      </c>
      <c r="D151" s="44">
        <v>112.1604</v>
      </c>
    </row>
    <row r="152" spans="1:4" ht="15.5">
      <c r="A152" s="10">
        <v>147</v>
      </c>
      <c r="B152" s="44">
        <v>171.88130000000001</v>
      </c>
      <c r="C152" s="44">
        <v>161.29640000000001</v>
      </c>
      <c r="D152" s="44">
        <v>116.5057</v>
      </c>
    </row>
    <row r="153" spans="1:4" ht="15.5">
      <c r="A153" s="10">
        <v>148</v>
      </c>
      <c r="B153" s="44">
        <v>124.2212</v>
      </c>
      <c r="C153" s="44">
        <v>126.61279999999999</v>
      </c>
      <c r="D153" s="44">
        <v>74.577449999999999</v>
      </c>
    </row>
    <row r="154" spans="1:4" ht="15.5">
      <c r="A154" s="10">
        <v>149</v>
      </c>
      <c r="B154" s="44">
        <v>109.658</v>
      </c>
      <c r="C154" s="44">
        <v>120.54600000000001</v>
      </c>
      <c r="D154" s="44">
        <v>87.588650000000001</v>
      </c>
    </row>
    <row r="155" spans="1:4" ht="15.5">
      <c r="A155" s="10">
        <v>150</v>
      </c>
      <c r="B155" s="44">
        <v>121.7585</v>
      </c>
      <c r="C155" s="44">
        <v>122.09099999999999</v>
      </c>
      <c r="D155" s="44">
        <v>90.229039999999998</v>
      </c>
    </row>
    <row r="156" spans="1:4" ht="15.5">
      <c r="A156" s="10">
        <v>151</v>
      </c>
      <c r="B156" s="44">
        <v>95.379099999999994</v>
      </c>
      <c r="C156" s="44">
        <v>143.2749</v>
      </c>
      <c r="D156" s="44">
        <v>139.1096</v>
      </c>
    </row>
    <row r="157" spans="1:4" ht="15.5">
      <c r="A157" s="10">
        <v>152</v>
      </c>
      <c r="B157" s="44">
        <v>93.166749999999993</v>
      </c>
      <c r="C157" s="44">
        <v>107.68340000000001</v>
      </c>
      <c r="D157" s="44">
        <v>104.6772</v>
      </c>
    </row>
    <row r="158" spans="1:4" ht="15.5">
      <c r="A158" s="10">
        <v>153</v>
      </c>
      <c r="B158" s="44">
        <v>110.4999</v>
      </c>
      <c r="C158" s="44">
        <v>206.88130000000001</v>
      </c>
      <c r="D158" s="44">
        <v>106.58450000000001</v>
      </c>
    </row>
    <row r="159" spans="1:4" ht="15.5">
      <c r="A159" s="10">
        <v>154</v>
      </c>
      <c r="B159" s="44">
        <v>87.347269999999995</v>
      </c>
      <c r="C159" s="44">
        <v>121.06910000000001</v>
      </c>
      <c r="D159" s="44">
        <v>102.19110000000001</v>
      </c>
    </row>
    <row r="160" spans="1:4" ht="15.5">
      <c r="A160" s="10">
        <v>155</v>
      </c>
      <c r="B160" s="44">
        <v>118.765</v>
      </c>
      <c r="C160" s="44">
        <v>140.23400000000001</v>
      </c>
      <c r="D160" s="44">
        <v>82.660380000000004</v>
      </c>
    </row>
    <row r="161" spans="1:4" ht="15.5">
      <c r="A161" s="10">
        <v>156</v>
      </c>
      <c r="B161" s="44">
        <v>98.762569999999997</v>
      </c>
      <c r="C161" s="44">
        <v>118.81959999999999</v>
      </c>
      <c r="D161" s="44">
        <v>136.6053</v>
      </c>
    </row>
    <row r="162" spans="1:4" ht="15.5">
      <c r="A162" s="10">
        <v>157</v>
      </c>
      <c r="B162" s="44">
        <v>91.410480000000007</v>
      </c>
      <c r="C162" s="44">
        <v>136.7209</v>
      </c>
      <c r="D162" s="44">
        <v>127.2086</v>
      </c>
    </row>
    <row r="163" spans="1:4" ht="15.5">
      <c r="A163" s="10">
        <v>158</v>
      </c>
      <c r="B163" s="44">
        <v>105.73820000000001</v>
      </c>
      <c r="C163" s="44">
        <v>118.43389999999999</v>
      </c>
      <c r="D163" s="44">
        <v>116.8336</v>
      </c>
    </row>
    <row r="164" spans="1:4" ht="15.5">
      <c r="A164" s="10">
        <v>159</v>
      </c>
      <c r="B164" s="44">
        <v>99.677369999999996</v>
      </c>
      <c r="C164" s="44">
        <v>138.75880000000001</v>
      </c>
      <c r="D164" s="44">
        <v>130.11959999999999</v>
      </c>
    </row>
    <row r="165" spans="1:4" ht="15.5">
      <c r="A165" s="10">
        <v>160</v>
      </c>
      <c r="B165" s="44">
        <v>125.02500000000001</v>
      </c>
      <c r="C165" s="44">
        <v>117.57299999999999</v>
      </c>
      <c r="D165" s="44">
        <v>111.8374</v>
      </c>
    </row>
    <row r="166" spans="1:4" ht="15.5">
      <c r="A166" s="10">
        <v>161</v>
      </c>
      <c r="B166" s="44">
        <v>97.840739999999997</v>
      </c>
      <c r="C166" s="44">
        <v>76.533839999999998</v>
      </c>
      <c r="D166" s="44">
        <v>135.1977</v>
      </c>
    </row>
    <row r="167" spans="1:4" ht="15.5">
      <c r="A167" s="10">
        <v>162</v>
      </c>
      <c r="B167" s="44">
        <v>85.377970000000005</v>
      </c>
      <c r="C167" s="44">
        <v>222.12909999999999</v>
      </c>
      <c r="D167" s="44">
        <v>133.03389999999999</v>
      </c>
    </row>
    <row r="168" spans="1:4" ht="15.5">
      <c r="A168" s="10">
        <v>163</v>
      </c>
      <c r="B168" s="44">
        <v>59.024430000000002</v>
      </c>
      <c r="C168" s="44">
        <v>130.31139999999999</v>
      </c>
      <c r="D168" s="44">
        <v>107.3082</v>
      </c>
    </row>
    <row r="169" spans="1:4" ht="15.5">
      <c r="A169" s="10">
        <v>164</v>
      </c>
      <c r="B169" s="44">
        <v>192.79990000000001</v>
      </c>
      <c r="C169" s="44">
        <v>150.14269999999999</v>
      </c>
      <c r="D169" s="44">
        <v>202.5565</v>
      </c>
    </row>
    <row r="170" spans="1:4" ht="15.5">
      <c r="A170" s="10">
        <v>165</v>
      </c>
      <c r="B170" s="44">
        <v>90.846239999999995</v>
      </c>
      <c r="C170" s="44">
        <v>128.67420000000001</v>
      </c>
      <c r="D170" s="44">
        <v>91.381770000000003</v>
      </c>
    </row>
    <row r="171" spans="1:4" ht="15.5">
      <c r="A171" s="10">
        <v>166</v>
      </c>
      <c r="B171" s="44">
        <v>83.058769999999996</v>
      </c>
      <c r="C171" s="44">
        <v>210.7681</v>
      </c>
      <c r="D171" s="44">
        <v>107.3514</v>
      </c>
    </row>
    <row r="172" spans="1:4" ht="15.5">
      <c r="A172" s="10">
        <v>167</v>
      </c>
      <c r="B172" s="44">
        <v>110.0958</v>
      </c>
      <c r="C172" s="44">
        <v>106.22750000000001</v>
      </c>
      <c r="D172" s="44">
        <v>126.2538</v>
      </c>
    </row>
    <row r="173" spans="1:4" ht="15.5">
      <c r="A173" s="10">
        <v>168</v>
      </c>
      <c r="B173" s="44">
        <v>116.2199</v>
      </c>
      <c r="C173" s="44">
        <v>135.4468</v>
      </c>
      <c r="D173" s="44">
        <v>105.85129999999999</v>
      </c>
    </row>
    <row r="174" spans="1:4" ht="15.5">
      <c r="A174" s="10">
        <v>169</v>
      </c>
      <c r="B174" s="44">
        <v>110.8464</v>
      </c>
      <c r="C174" s="44">
        <v>154.5547</v>
      </c>
      <c r="D174" s="44">
        <v>138.33439999999999</v>
      </c>
    </row>
    <row r="175" spans="1:4" ht="15.5">
      <c r="A175" s="10">
        <v>170</v>
      </c>
      <c r="B175" s="44">
        <v>138.73150000000001</v>
      </c>
      <c r="C175" s="44">
        <v>133.54409999999999</v>
      </c>
      <c r="D175" s="44">
        <v>108.5685</v>
      </c>
    </row>
    <row r="176" spans="1:4" ht="15.5">
      <c r="A176" s="10">
        <v>171</v>
      </c>
      <c r="B176" s="44">
        <v>96.820589999999996</v>
      </c>
      <c r="C176" s="44">
        <v>149.12190000000001</v>
      </c>
      <c r="D176" s="44">
        <v>100.10209999999999</v>
      </c>
    </row>
    <row r="177" spans="1:4" ht="15.5">
      <c r="A177" s="10">
        <v>172</v>
      </c>
      <c r="B177" s="44">
        <v>112.8343</v>
      </c>
      <c r="C177" s="44">
        <v>101.2256</v>
      </c>
      <c r="D177" s="44">
        <v>116.34</v>
      </c>
    </row>
    <row r="178" spans="1:4" ht="15.5">
      <c r="A178" s="10">
        <v>173</v>
      </c>
      <c r="B178" s="44">
        <v>120.304</v>
      </c>
      <c r="C178" s="44">
        <v>124.49720000000001</v>
      </c>
      <c r="D178" s="44">
        <v>87.82938</v>
      </c>
    </row>
    <row r="179" spans="1:4" ht="15.5">
      <c r="A179" s="10">
        <v>174</v>
      </c>
      <c r="B179" s="44">
        <v>113.6848</v>
      </c>
      <c r="C179" s="44">
        <v>111.42270000000001</v>
      </c>
      <c r="D179" s="44">
        <v>90.517160000000004</v>
      </c>
    </row>
    <row r="180" spans="1:4" ht="15.5">
      <c r="A180" s="10">
        <v>175</v>
      </c>
      <c r="B180" s="44">
        <v>100.4337</v>
      </c>
      <c r="C180" s="44">
        <v>128.8262</v>
      </c>
      <c r="D180" s="44">
        <v>118.977</v>
      </c>
    </row>
    <row r="181" spans="1:4" ht="15.5">
      <c r="A181" s="10">
        <v>176</v>
      </c>
      <c r="B181" s="44">
        <v>93.190160000000006</v>
      </c>
      <c r="C181" s="44">
        <v>94.916499999999999</v>
      </c>
      <c r="D181" s="44">
        <v>105.9919</v>
      </c>
    </row>
    <row r="182" spans="1:4" ht="15.5">
      <c r="A182" s="10">
        <v>177</v>
      </c>
      <c r="B182" s="44">
        <v>99.696870000000004</v>
      </c>
      <c r="C182" s="44">
        <v>129.941</v>
      </c>
      <c r="D182" s="44">
        <v>108.45099999999999</v>
      </c>
    </row>
    <row r="183" spans="1:4" ht="15.5">
      <c r="A183" s="10">
        <v>178</v>
      </c>
      <c r="B183" s="44">
        <v>103.0641</v>
      </c>
      <c r="C183" s="44">
        <v>165.08619999999999</v>
      </c>
      <c r="D183" s="44">
        <v>115.8352</v>
      </c>
    </row>
    <row r="184" spans="1:4" ht="15.5">
      <c r="A184" s="10">
        <v>179</v>
      </c>
      <c r="B184" s="44">
        <v>113.93049999999999</v>
      </c>
      <c r="C184" s="44">
        <v>120.9252</v>
      </c>
      <c r="D184" s="44">
        <v>113.8111</v>
      </c>
    </row>
    <row r="185" spans="1:4" ht="15.5">
      <c r="A185" s="10">
        <v>180</v>
      </c>
      <c r="B185" s="44">
        <v>105.0202</v>
      </c>
      <c r="C185" s="44">
        <v>125.0634</v>
      </c>
      <c r="D185" s="44">
        <v>68.053359999999998</v>
      </c>
    </row>
    <row r="186" spans="1:4" ht="15.5">
      <c r="A186" s="10">
        <v>181</v>
      </c>
      <c r="B186" s="44">
        <v>121.9705</v>
      </c>
      <c r="C186" s="44">
        <v>145.84780000000001</v>
      </c>
      <c r="D186" s="44">
        <v>149.12020000000001</v>
      </c>
    </row>
    <row r="187" spans="1:4" ht="15.5">
      <c r="A187" s="10">
        <v>182</v>
      </c>
      <c r="B187" s="44">
        <v>99.128460000000004</v>
      </c>
      <c r="C187" s="44">
        <v>57.47889</v>
      </c>
      <c r="D187" s="44">
        <v>119.2346</v>
      </c>
    </row>
    <row r="188" spans="1:4" ht="15.5">
      <c r="A188" s="10">
        <v>183</v>
      </c>
      <c r="B188" s="44">
        <v>132.43469999999999</v>
      </c>
      <c r="C188" s="44">
        <v>148.17920000000001</v>
      </c>
      <c r="D188" s="44">
        <v>113.1991</v>
      </c>
    </row>
    <row r="189" spans="1:4" ht="15.5">
      <c r="A189" s="10">
        <v>184</v>
      </c>
      <c r="B189" s="44">
        <v>95.961830000000006</v>
      </c>
      <c r="C189" s="44">
        <v>138.50640000000001</v>
      </c>
      <c r="D189" s="44">
        <v>106.4695</v>
      </c>
    </row>
    <row r="190" spans="1:4" ht="15.5">
      <c r="A190" s="10">
        <v>185</v>
      </c>
      <c r="B190" s="44">
        <v>127.2899</v>
      </c>
      <c r="C190" s="44">
        <v>140.3295</v>
      </c>
      <c r="D190" s="44">
        <v>106.9487</v>
      </c>
    </row>
    <row r="191" spans="1:4" ht="15.5">
      <c r="A191" s="10">
        <v>186</v>
      </c>
      <c r="B191" s="44">
        <v>109.43689999999999</v>
      </c>
      <c r="C191" s="44">
        <v>130.08189999999999</v>
      </c>
      <c r="D191" s="44">
        <v>120.28360000000001</v>
      </c>
    </row>
    <row r="192" spans="1:4" ht="15.5">
      <c r="A192" s="10">
        <v>187</v>
      </c>
      <c r="B192" s="44">
        <v>143.99850000000001</v>
      </c>
      <c r="C192" s="44">
        <v>141.4015</v>
      </c>
      <c r="D192" s="44">
        <v>144.51939999999999</v>
      </c>
    </row>
    <row r="193" spans="1:4" ht="15.5">
      <c r="A193" s="10">
        <v>188</v>
      </c>
      <c r="B193" s="44">
        <v>144.76949999999999</v>
      </c>
      <c r="C193" s="44">
        <v>129.47460000000001</v>
      </c>
      <c r="D193" s="44">
        <v>68.428709999999995</v>
      </c>
    </row>
    <row r="194" spans="1:4" ht="15.5">
      <c r="A194" s="10">
        <v>189</v>
      </c>
      <c r="B194" s="44">
        <v>132.1978</v>
      </c>
      <c r="C194" s="44">
        <v>142.20959999999999</v>
      </c>
      <c r="D194" s="44">
        <v>148.75569999999999</v>
      </c>
    </row>
    <row r="195" spans="1:4" ht="15.5">
      <c r="A195" s="10">
        <v>190</v>
      </c>
      <c r="B195" s="44">
        <v>174.17269999999999</v>
      </c>
      <c r="C195" s="44">
        <v>112.6875</v>
      </c>
      <c r="D195" s="44">
        <v>121.47499999999999</v>
      </c>
    </row>
    <row r="196" spans="1:4" ht="15.5">
      <c r="A196" s="10">
        <v>191</v>
      </c>
      <c r="B196" s="44">
        <v>123.5591</v>
      </c>
      <c r="C196" s="44">
        <v>124.2428</v>
      </c>
      <c r="D196" s="44">
        <v>120.5342</v>
      </c>
    </row>
    <row r="197" spans="1:4" ht="15.5">
      <c r="A197" s="10">
        <v>192</v>
      </c>
      <c r="B197" s="44">
        <v>97.249549999999999</v>
      </c>
      <c r="C197" s="44">
        <v>143.86529999999999</v>
      </c>
      <c r="D197" s="44">
        <v>120.7717</v>
      </c>
    </row>
    <row r="198" spans="1:4" ht="15.5">
      <c r="A198" s="10">
        <v>193</v>
      </c>
      <c r="B198" s="44">
        <v>98.378489999999999</v>
      </c>
      <c r="C198" s="44">
        <v>126.3047</v>
      </c>
      <c r="D198" s="44">
        <v>89.205380000000005</v>
      </c>
    </row>
    <row r="199" spans="1:4" ht="15.5">
      <c r="A199" s="10">
        <v>194</v>
      </c>
      <c r="B199" s="44">
        <v>111.2647</v>
      </c>
      <c r="C199" s="44">
        <v>118.3642</v>
      </c>
      <c r="D199" s="44">
        <v>134.16569999999999</v>
      </c>
    </row>
    <row r="200" spans="1:4" ht="15.5">
      <c r="A200" s="10">
        <v>195</v>
      </c>
      <c r="B200" s="44">
        <v>105.9513</v>
      </c>
      <c r="C200" s="44">
        <v>108.5189</v>
      </c>
      <c r="D200" s="44">
        <v>131.85050000000001</v>
      </c>
    </row>
    <row r="201" spans="1:4" ht="15.5">
      <c r="A201" s="10">
        <v>196</v>
      </c>
      <c r="B201" s="44">
        <v>100.78019999999999</v>
      </c>
      <c r="C201" s="44">
        <v>147.43389999999999</v>
      </c>
      <c r="D201" s="44">
        <v>86.130539999999996</v>
      </c>
    </row>
    <row r="202" spans="1:4" ht="15.5">
      <c r="A202" s="10">
        <v>197</v>
      </c>
      <c r="B202" s="44"/>
      <c r="C202" s="44">
        <v>132.84970000000001</v>
      </c>
      <c r="D202" s="44">
        <v>97.702389999999994</v>
      </c>
    </row>
    <row r="203" spans="1:4" ht="15.5">
      <c r="A203" s="10">
        <v>198</v>
      </c>
      <c r="B203" s="44"/>
      <c r="C203" s="44">
        <v>151.77860000000001</v>
      </c>
      <c r="D203" s="44">
        <v>423.3451</v>
      </c>
    </row>
    <row r="204" spans="1:4" ht="15.5">
      <c r="A204" s="10">
        <v>199</v>
      </c>
      <c r="B204" s="44">
        <v>108.11539999999999</v>
      </c>
      <c r="C204" s="44">
        <v>126.0457</v>
      </c>
      <c r="D204" s="44">
        <v>113.8506</v>
      </c>
    </row>
    <row r="205" spans="1:4" ht="15.5">
      <c r="A205" s="10">
        <v>200</v>
      </c>
      <c r="B205" s="44">
        <v>103.03</v>
      </c>
      <c r="C205" s="44">
        <v>189.21209999999999</v>
      </c>
      <c r="D205" s="44">
        <v>79.104920000000007</v>
      </c>
    </row>
    <row r="206" spans="1:4" ht="15.5">
      <c r="A206" s="10">
        <v>201</v>
      </c>
      <c r="B206" s="44">
        <v>98.618380000000002</v>
      </c>
      <c r="C206" s="44">
        <v>128.01849999999999</v>
      </c>
      <c r="D206" s="44">
        <v>92.893129999999999</v>
      </c>
    </row>
    <row r="207" spans="1:4" ht="15.5">
      <c r="A207" s="10">
        <v>202</v>
      </c>
      <c r="B207" s="44">
        <v>119.736</v>
      </c>
      <c r="C207" s="44">
        <v>114.7169</v>
      </c>
      <c r="D207" s="44">
        <v>69.161680000000004</v>
      </c>
    </row>
    <row r="208" spans="1:4" ht="15.5">
      <c r="A208" s="10">
        <v>203</v>
      </c>
      <c r="B208" s="44">
        <v>117.95010000000001</v>
      </c>
      <c r="C208" s="44">
        <v>129.06559999999999</v>
      </c>
      <c r="D208" s="44">
        <v>115.8591</v>
      </c>
    </row>
    <row r="209" spans="1:4" ht="15.5">
      <c r="A209" s="10">
        <v>204</v>
      </c>
      <c r="B209" s="44">
        <v>102.7313</v>
      </c>
      <c r="C209" s="44">
        <v>136.7116</v>
      </c>
      <c r="D209" s="44">
        <v>100.6836</v>
      </c>
    </row>
    <row r="210" spans="1:4" ht="15.5">
      <c r="A210" s="10">
        <v>205</v>
      </c>
      <c r="B210" s="44">
        <v>96.693110000000004</v>
      </c>
      <c r="C210" s="44">
        <v>135.85050000000001</v>
      </c>
      <c r="D210" s="44">
        <v>108.2107</v>
      </c>
    </row>
    <row r="211" spans="1:4" ht="15.5">
      <c r="A211" s="10">
        <v>206</v>
      </c>
      <c r="B211" s="44">
        <v>136.21170000000001</v>
      </c>
      <c r="C211" s="44">
        <v>131.6078</v>
      </c>
      <c r="D211" s="44">
        <v>89.785399999999996</v>
      </c>
    </row>
    <row r="212" spans="1:4" ht="15.5">
      <c r="A212" s="10">
        <v>207</v>
      </c>
      <c r="B212" s="44">
        <v>107.57129999999999</v>
      </c>
      <c r="C212" s="44">
        <v>122.57089999999999</v>
      </c>
      <c r="D212" s="44">
        <v>110.69289999999999</v>
      </c>
    </row>
    <row r="213" spans="1:4" ht="15.5">
      <c r="A213" s="10">
        <v>208</v>
      </c>
      <c r="B213" s="44">
        <v>113.8181</v>
      </c>
      <c r="C213" s="44">
        <v>131.1311</v>
      </c>
      <c r="D213" s="44">
        <v>112.5094</v>
      </c>
    </row>
    <row r="214" spans="1:4" ht="15.5">
      <c r="A214" s="10">
        <v>209</v>
      </c>
      <c r="B214" s="44">
        <v>102.1611</v>
      </c>
      <c r="C214" s="44">
        <v>119.5159</v>
      </c>
      <c r="D214" s="44">
        <v>121.3623</v>
      </c>
    </row>
    <row r="215" spans="1:4" ht="15.5">
      <c r="A215" s="10">
        <v>210</v>
      </c>
      <c r="B215" s="44">
        <v>100.83069999999999</v>
      </c>
      <c r="C215" s="44">
        <v>56.927190000000003</v>
      </c>
      <c r="D215" s="44">
        <v>142.6046</v>
      </c>
    </row>
    <row r="216" spans="1:4" ht="15.5">
      <c r="A216" s="10">
        <v>211</v>
      </c>
      <c r="B216" s="44">
        <v>120.8712</v>
      </c>
      <c r="C216" s="44">
        <v>128.59059999999999</v>
      </c>
      <c r="D216" s="44">
        <v>119.60639999999999</v>
      </c>
    </row>
    <row r="217" spans="1:4" ht="15.5">
      <c r="A217" s="10">
        <v>212</v>
      </c>
      <c r="B217" s="44">
        <v>89.044730000000001</v>
      </c>
      <c r="C217" s="44">
        <v>119.9744</v>
      </c>
      <c r="D217" s="44">
        <v>111.4599</v>
      </c>
    </row>
    <row r="218" spans="1:4" ht="15.5">
      <c r="A218" s="10">
        <v>213</v>
      </c>
      <c r="B218" s="44">
        <v>119.55759999999999</v>
      </c>
      <c r="C218" s="44">
        <v>107.94710000000001</v>
      </c>
      <c r="D218" s="44">
        <v>94.685159999999996</v>
      </c>
    </row>
    <row r="219" spans="1:4" ht="15.5">
      <c r="A219" s="10">
        <v>214</v>
      </c>
      <c r="B219" s="44">
        <v>121.1755</v>
      </c>
      <c r="C219" s="44">
        <v>128.72829999999999</v>
      </c>
      <c r="D219" s="44">
        <v>137.99799999999999</v>
      </c>
    </row>
    <row r="220" spans="1:4" ht="15.5">
      <c r="A220" s="10">
        <v>215</v>
      </c>
      <c r="B220" s="44">
        <v>82.207440000000005</v>
      </c>
      <c r="C220" s="44">
        <v>131.71</v>
      </c>
      <c r="D220" s="44">
        <v>102.801</v>
      </c>
    </row>
    <row r="221" spans="1:4" ht="15.5">
      <c r="A221" s="10">
        <v>216</v>
      </c>
      <c r="B221" s="44">
        <v>114.27</v>
      </c>
      <c r="C221" s="44">
        <v>206.39789999999999</v>
      </c>
      <c r="D221" s="44">
        <v>112.2628</v>
      </c>
    </row>
    <row r="222" spans="1:4" ht="15.5">
      <c r="A222" s="10">
        <v>217</v>
      </c>
      <c r="B222" s="44">
        <v>85.625299999999996</v>
      </c>
      <c r="C222" s="44">
        <v>119.9654</v>
      </c>
      <c r="D222" s="44">
        <v>111.0613</v>
      </c>
    </row>
    <row r="223" spans="1:4" ht="15.5">
      <c r="A223" s="10">
        <v>218</v>
      </c>
      <c r="B223" s="44">
        <v>104.8473</v>
      </c>
      <c r="C223" s="44">
        <v>116.33580000000001</v>
      </c>
      <c r="D223" s="44">
        <v>98.188670000000002</v>
      </c>
    </row>
    <row r="224" spans="1:4" ht="15.5">
      <c r="A224" s="10">
        <v>219</v>
      </c>
      <c r="B224" s="44">
        <v>103.5506</v>
      </c>
      <c r="C224" s="44">
        <v>117.2213</v>
      </c>
      <c r="D224" s="44">
        <v>129.5917</v>
      </c>
    </row>
    <row r="225" spans="1:4" ht="15.5">
      <c r="A225" s="10">
        <v>220</v>
      </c>
      <c r="B225" s="44">
        <v>98.058689999999999</v>
      </c>
      <c r="C225" s="44">
        <v>201.04929999999999</v>
      </c>
      <c r="D225" s="44">
        <v>111.1168</v>
      </c>
    </row>
    <row r="226" spans="1:4" ht="15.5">
      <c r="A226" s="10">
        <v>221</v>
      </c>
      <c r="B226" s="44">
        <v>90.903109999999998</v>
      </c>
      <c r="C226" s="44">
        <v>191.90029999999999</v>
      </c>
      <c r="D226" s="44">
        <v>105.42789999999999</v>
      </c>
    </row>
    <row r="227" spans="1:4" ht="15.5">
      <c r="A227" s="10">
        <v>222</v>
      </c>
      <c r="B227" s="44"/>
      <c r="C227" s="44">
        <v>159.1808</v>
      </c>
      <c r="D227" s="44">
        <v>96.413269999999997</v>
      </c>
    </row>
    <row r="228" spans="1:4" ht="15.5">
      <c r="A228" s="10">
        <v>223</v>
      </c>
      <c r="B228" s="44">
        <v>93.307789999999997</v>
      </c>
      <c r="C228" s="44">
        <v>163.96350000000001</v>
      </c>
      <c r="D228" s="44">
        <v>97.446330000000003</v>
      </c>
    </row>
    <row r="229" spans="1:4" ht="15.5">
      <c r="A229" s="10">
        <v>224</v>
      </c>
      <c r="B229" s="44">
        <v>37.30986</v>
      </c>
      <c r="C229" s="44">
        <v>164.93899999999999</v>
      </c>
      <c r="D229" s="44">
        <v>133.90379999999999</v>
      </c>
    </row>
    <row r="230" spans="1:4" ht="15.5">
      <c r="A230" s="10">
        <v>225</v>
      </c>
      <c r="B230" s="44">
        <v>90.194760000000002</v>
      </c>
      <c r="C230" s="44">
        <v>206.3717</v>
      </c>
      <c r="D230" s="44">
        <v>105.0973</v>
      </c>
    </row>
    <row r="231" spans="1:4" ht="15.5">
      <c r="A231" s="10">
        <v>226</v>
      </c>
      <c r="B231" s="44">
        <v>93.353110000000001</v>
      </c>
      <c r="C231" s="44">
        <v>124.6022</v>
      </c>
      <c r="D231" s="44">
        <v>119.8216</v>
      </c>
    </row>
    <row r="232" spans="1:4" ht="15.5">
      <c r="A232" s="10">
        <v>227</v>
      </c>
      <c r="B232" s="44">
        <v>92.41028</v>
      </c>
      <c r="C232" s="44">
        <v>141.69810000000001</v>
      </c>
      <c r="D232" s="44">
        <v>142.34819999999999</v>
      </c>
    </row>
    <row r="233" spans="1:4" ht="15.5">
      <c r="A233" s="10">
        <v>228</v>
      </c>
      <c r="B233" s="44">
        <v>57.273099999999999</v>
      </c>
      <c r="C233" s="44">
        <v>141.06559999999999</v>
      </c>
      <c r="D233" s="44">
        <v>141.197</v>
      </c>
    </row>
    <row r="234" spans="1:4" ht="15.5">
      <c r="A234" s="10">
        <v>229</v>
      </c>
      <c r="B234" s="44">
        <v>45.353580000000001</v>
      </c>
      <c r="C234" s="44">
        <v>142.3126</v>
      </c>
      <c r="D234" s="44">
        <v>130.93940000000001</v>
      </c>
    </row>
    <row r="235" spans="1:4" ht="15.5">
      <c r="A235" s="10">
        <v>230</v>
      </c>
      <c r="B235" s="44">
        <v>92.635490000000004</v>
      </c>
      <c r="C235" s="44">
        <v>80.244079999999997</v>
      </c>
      <c r="D235" s="44">
        <v>134.4898</v>
      </c>
    </row>
    <row r="236" spans="1:4" ht="15.5">
      <c r="A236" s="10">
        <v>231</v>
      </c>
      <c r="B236" s="44">
        <v>40.891330000000004</v>
      </c>
      <c r="C236" s="44">
        <v>129.5402</v>
      </c>
      <c r="D236" s="44">
        <v>150.70670000000001</v>
      </c>
    </row>
    <row r="237" spans="1:4" ht="15.5">
      <c r="A237" s="10">
        <v>232</v>
      </c>
      <c r="B237" s="44">
        <v>31.799130000000002</v>
      </c>
      <c r="C237" s="44">
        <v>126.4841</v>
      </c>
      <c r="D237" s="44">
        <v>133.1746</v>
      </c>
    </row>
    <row r="238" spans="1:4" ht="15.5">
      <c r="A238" s="10">
        <v>233</v>
      </c>
      <c r="B238" s="44">
        <v>71.916809999999998</v>
      </c>
      <c r="C238" s="44">
        <v>136.2099</v>
      </c>
      <c r="D238" s="44">
        <v>124.5057</v>
      </c>
    </row>
    <row r="239" spans="1:4" ht="15.5">
      <c r="A239" s="10">
        <v>234</v>
      </c>
      <c r="B239" s="44">
        <v>73.696020000000004</v>
      </c>
      <c r="C239" s="44">
        <v>119.68600000000001</v>
      </c>
      <c r="D239" s="44">
        <v>200.14660000000001</v>
      </c>
    </row>
    <row r="240" spans="1:4" ht="15.5">
      <c r="A240" s="10">
        <v>235</v>
      </c>
      <c r="B240" s="44">
        <v>70.040970000000002</v>
      </c>
      <c r="C240" s="44">
        <v>121.84269999999999</v>
      </c>
      <c r="D240" s="44">
        <v>112.0557</v>
      </c>
    </row>
    <row r="241" spans="1:4" ht="15.5">
      <c r="A241" s="10">
        <v>236</v>
      </c>
      <c r="B241" s="44">
        <v>92.536820000000006</v>
      </c>
      <c r="C241" s="44">
        <v>131.53</v>
      </c>
      <c r="D241" s="44">
        <v>131.49369999999999</v>
      </c>
    </row>
    <row r="242" spans="1:4" ht="15.5">
      <c r="A242" s="10">
        <v>237</v>
      </c>
      <c r="B242" s="44">
        <v>92.860979999999998</v>
      </c>
      <c r="C242" s="44">
        <v>119.2496</v>
      </c>
      <c r="D242" s="44">
        <v>152.40880000000001</v>
      </c>
    </row>
    <row r="243" spans="1:4" ht="15.5">
      <c r="A243" s="10">
        <v>238</v>
      </c>
      <c r="B243" s="44">
        <v>83.448430000000002</v>
      </c>
      <c r="C243" s="44">
        <v>133.3441</v>
      </c>
      <c r="D243" s="44">
        <v>158.7748</v>
      </c>
    </row>
    <row r="244" spans="1:4" ht="15.5">
      <c r="A244" s="10">
        <v>239</v>
      </c>
      <c r="B244" s="44">
        <v>93.459130000000002</v>
      </c>
      <c r="C244" s="44">
        <v>132.798</v>
      </c>
      <c r="D244" s="44">
        <v>124.93300000000001</v>
      </c>
    </row>
    <row r="245" spans="1:4" ht="15.5">
      <c r="A245" s="10">
        <v>240</v>
      </c>
      <c r="B245" s="44">
        <v>61.431899999999999</v>
      </c>
      <c r="C245" s="44">
        <v>145.30199999999999</v>
      </c>
      <c r="D245" s="44">
        <v>143.79669999999999</v>
      </c>
    </row>
    <row r="246" spans="1:4" ht="15.5">
      <c r="A246" s="10">
        <v>241</v>
      </c>
      <c r="B246" s="44">
        <v>33.290790000000001</v>
      </c>
      <c r="C246" s="44">
        <v>144.02699999999999</v>
      </c>
      <c r="D246" s="44">
        <v>116.9361</v>
      </c>
    </row>
    <row r="247" spans="1:4" ht="15.5">
      <c r="A247" s="10">
        <v>242</v>
      </c>
      <c r="B247" s="44">
        <v>60.351370000000003</v>
      </c>
      <c r="C247" s="44">
        <v>133.8663</v>
      </c>
      <c r="D247" s="44">
        <v>133.65010000000001</v>
      </c>
    </row>
    <row r="248" spans="1:4" ht="15.5">
      <c r="A248" s="10">
        <v>243</v>
      </c>
      <c r="B248" s="44">
        <v>35.430869999999999</v>
      </c>
      <c r="C248" s="44">
        <v>245.0582</v>
      </c>
      <c r="D248" s="44">
        <v>110.1365</v>
      </c>
    </row>
    <row r="249" spans="1:4" ht="15.5">
      <c r="A249" s="10">
        <v>244</v>
      </c>
      <c r="B249" s="44">
        <v>47.058280000000003</v>
      </c>
      <c r="C249" s="44">
        <v>147.1602</v>
      </c>
      <c r="D249" s="44">
        <v>103.1691</v>
      </c>
    </row>
    <row r="250" spans="1:4" ht="15.5">
      <c r="A250" s="10">
        <v>245</v>
      </c>
      <c r="B250" s="44">
        <v>84.936189999999996</v>
      </c>
      <c r="C250" s="44">
        <v>138.1687</v>
      </c>
      <c r="D250" s="44">
        <v>186.05179999999999</v>
      </c>
    </row>
    <row r="251" spans="1:4" ht="15.5">
      <c r="A251" s="10">
        <v>246</v>
      </c>
      <c r="B251" s="44">
        <v>92.507739999999998</v>
      </c>
      <c r="C251" s="44">
        <v>174.40969999999999</v>
      </c>
      <c r="D251" s="44">
        <v>115.56659999999999</v>
      </c>
    </row>
    <row r="252" spans="1:4" ht="15.5">
      <c r="A252" s="10">
        <v>247</v>
      </c>
      <c r="B252" s="44">
        <v>90.433999999999997</v>
      </c>
      <c r="C252" s="44">
        <v>134.7175</v>
      </c>
      <c r="D252" s="44">
        <v>134.89580000000001</v>
      </c>
    </row>
    <row r="253" spans="1:4" ht="15.5">
      <c r="A253" s="10">
        <v>248</v>
      </c>
      <c r="B253" s="44">
        <v>90.748959999999997</v>
      </c>
      <c r="C253" s="44">
        <v>133.54599999999999</v>
      </c>
      <c r="D253" s="44">
        <v>172.7396</v>
      </c>
    </row>
    <row r="254" spans="1:4" ht="15.5">
      <c r="A254" s="10">
        <v>249</v>
      </c>
      <c r="B254" s="44">
        <v>98.09</v>
      </c>
      <c r="C254" s="44">
        <v>153.1481</v>
      </c>
      <c r="D254" s="44">
        <v>135.9528</v>
      </c>
    </row>
    <row r="255" spans="1:4" ht="15.5">
      <c r="A255" s="10">
        <v>250</v>
      </c>
      <c r="B255" s="44">
        <v>92.788979999999995</v>
      </c>
      <c r="C255" s="44">
        <v>149.1755</v>
      </c>
      <c r="D255" s="44">
        <v>156.8486</v>
      </c>
    </row>
    <row r="256" spans="1:4" ht="15.5">
      <c r="A256" s="10">
        <v>251</v>
      </c>
      <c r="B256" s="44">
        <v>92.328890000000001</v>
      </c>
      <c r="C256" s="44">
        <v>154.36359999999999</v>
      </c>
      <c r="D256" s="44">
        <v>122.9472</v>
      </c>
    </row>
    <row r="257" spans="1:4" ht="15.5">
      <c r="A257" s="10">
        <v>252</v>
      </c>
      <c r="B257" s="44">
        <v>55.273879999999998</v>
      </c>
      <c r="C257" s="44">
        <v>128.1832</v>
      </c>
      <c r="D257" s="44">
        <v>169.22669999999999</v>
      </c>
    </row>
    <row r="258" spans="1:4" ht="15.5">
      <c r="A258" s="10">
        <v>253</v>
      </c>
      <c r="B258" s="44">
        <v>107.15860000000001</v>
      </c>
      <c r="C258" s="44">
        <v>183.572</v>
      </c>
      <c r="D258" s="44">
        <v>147.73079999999999</v>
      </c>
    </row>
    <row r="259" spans="1:4" ht="15.5">
      <c r="A259" s="10">
        <v>254</v>
      </c>
      <c r="B259" s="44">
        <v>86.27919</v>
      </c>
      <c r="C259" s="44">
        <v>117.4764</v>
      </c>
      <c r="D259" s="44">
        <v>134.8612</v>
      </c>
    </row>
    <row r="260" spans="1:4" ht="15.5">
      <c r="A260" s="10">
        <v>255</v>
      </c>
      <c r="B260" s="44">
        <v>92.965500000000006</v>
      </c>
      <c r="C260" s="44">
        <v>164.14439999999999</v>
      </c>
      <c r="D260" s="44">
        <v>95.268910000000005</v>
      </c>
    </row>
    <row r="261" spans="1:4" ht="15.5">
      <c r="A261" s="10">
        <v>256</v>
      </c>
      <c r="B261" s="44">
        <v>93.828810000000004</v>
      </c>
      <c r="C261" s="44">
        <v>190.00380000000001</v>
      </c>
      <c r="D261" s="44">
        <v>181.08799999999999</v>
      </c>
    </row>
    <row r="262" spans="1:4" ht="15.5">
      <c r="A262" s="10">
        <v>257</v>
      </c>
      <c r="B262" s="44">
        <v>60.205309999999997</v>
      </c>
      <c r="C262" s="44">
        <v>124.75839999999999</v>
      </c>
      <c r="D262" s="44"/>
    </row>
    <row r="263" spans="1:4" ht="15.5">
      <c r="A263" s="10">
        <v>258</v>
      </c>
      <c r="B263" s="44">
        <v>44.341700000000003</v>
      </c>
      <c r="C263" s="44">
        <v>125.0003</v>
      </c>
      <c r="D263" s="44">
        <v>134.39519999999999</v>
      </c>
    </row>
    <row r="264" spans="1:4" ht="15.5">
      <c r="A264" s="10">
        <v>259</v>
      </c>
      <c r="B264" s="44">
        <v>54.162579999999998</v>
      </c>
      <c r="C264" s="44">
        <v>122.28149999999999</v>
      </c>
      <c r="D264" s="44">
        <v>158.59469999999999</v>
      </c>
    </row>
    <row r="265" spans="1:4" ht="15.5">
      <c r="A265" s="10">
        <v>260</v>
      </c>
      <c r="B265" s="44">
        <v>114.4216</v>
      </c>
      <c r="C265" s="44">
        <v>140.4384</v>
      </c>
      <c r="D265" s="44">
        <v>127.6082</v>
      </c>
    </row>
    <row r="266" spans="1:4" ht="15.5">
      <c r="A266" s="10">
        <v>261</v>
      </c>
      <c r="B266" s="44">
        <v>48.296480000000003</v>
      </c>
      <c r="C266" s="44">
        <v>119.4165</v>
      </c>
      <c r="D266" s="44">
        <v>155.85409999999999</v>
      </c>
    </row>
    <row r="267" spans="1:4" ht="15.5">
      <c r="A267" s="10">
        <v>262</v>
      </c>
      <c r="B267" s="44">
        <v>94.261030000000005</v>
      </c>
      <c r="C267" s="44">
        <v>135.99459999999999</v>
      </c>
      <c r="D267" s="44">
        <v>123.9473</v>
      </c>
    </row>
    <row r="268" spans="1:4" ht="15.5">
      <c r="A268" s="10">
        <v>263</v>
      </c>
      <c r="B268" s="44">
        <v>93.239869999999996</v>
      </c>
      <c r="C268" s="44">
        <v>143.02209999999999</v>
      </c>
      <c r="D268" s="44">
        <v>139.83500000000001</v>
      </c>
    </row>
    <row r="269" spans="1:4" ht="15.5">
      <c r="A269" s="10">
        <v>264</v>
      </c>
      <c r="B269" s="44">
        <v>33.451619999999998</v>
      </c>
      <c r="C269" s="44">
        <v>132.25800000000001</v>
      </c>
      <c r="D269" s="44">
        <v>141.60079999999999</v>
      </c>
    </row>
    <row r="270" spans="1:4" ht="15.5">
      <c r="A270" s="10">
        <v>265</v>
      </c>
      <c r="B270" s="44">
        <v>93.321160000000006</v>
      </c>
      <c r="C270" s="44">
        <v>121.1131</v>
      </c>
      <c r="D270" s="44">
        <v>135.02590000000001</v>
      </c>
    </row>
    <row r="271" spans="1:4" ht="15.5">
      <c r="A271" s="10">
        <v>266</v>
      </c>
      <c r="B271" s="44">
        <v>48.07591</v>
      </c>
      <c r="C271" s="44">
        <v>141.25479999999999</v>
      </c>
      <c r="D271" s="44">
        <v>140.24930000000001</v>
      </c>
    </row>
    <row r="272" spans="1:4" ht="15.5">
      <c r="A272" s="10">
        <v>267</v>
      </c>
      <c r="B272" s="44">
        <v>69.734179999999995</v>
      </c>
      <c r="C272" s="44">
        <v>120.82980000000001</v>
      </c>
      <c r="D272" s="44">
        <v>112.06100000000001</v>
      </c>
    </row>
    <row r="273" spans="1:4" ht="15.5">
      <c r="A273" s="10">
        <v>268</v>
      </c>
      <c r="B273" s="44">
        <v>92.300269999999998</v>
      </c>
      <c r="C273" s="44">
        <v>132.27510000000001</v>
      </c>
      <c r="D273" s="44">
        <v>122.7188</v>
      </c>
    </row>
    <row r="274" spans="1:4" ht="15.5">
      <c r="A274" s="10">
        <v>269</v>
      </c>
      <c r="B274" s="44">
        <v>86.176429999999996</v>
      </c>
      <c r="C274" s="44">
        <v>128.9006</v>
      </c>
      <c r="D274" s="44">
        <v>156.80080000000001</v>
      </c>
    </row>
    <row r="275" spans="1:4" ht="15.5">
      <c r="A275" s="10">
        <v>270</v>
      </c>
      <c r="B275" s="44">
        <v>86.837479999999999</v>
      </c>
      <c r="C275" s="44">
        <v>120.28789999999999</v>
      </c>
      <c r="D275" s="44">
        <v>118.7555</v>
      </c>
    </row>
    <row r="276" spans="1:4" ht="15.5">
      <c r="A276" s="10">
        <v>271</v>
      </c>
      <c r="B276" s="44">
        <v>78.721019999999996</v>
      </c>
      <c r="C276" s="44">
        <v>117.4829</v>
      </c>
      <c r="D276" s="44">
        <v>111.00579999999999</v>
      </c>
    </row>
    <row r="277" spans="1:4" ht="15.5">
      <c r="A277" s="10">
        <v>272</v>
      </c>
      <c r="B277" s="44">
        <v>93.944209999999998</v>
      </c>
      <c r="C277" s="44">
        <v>121.0235</v>
      </c>
      <c r="D277" s="44">
        <v>156.0385</v>
      </c>
    </row>
    <row r="278" spans="1:4" ht="15.5">
      <c r="A278" s="10">
        <v>273</v>
      </c>
      <c r="B278" s="44">
        <v>94.03201</v>
      </c>
      <c r="C278" s="44">
        <v>149.2285</v>
      </c>
      <c r="D278" s="44">
        <v>107.18980000000001</v>
      </c>
    </row>
    <row r="279" spans="1:4" ht="15.5">
      <c r="A279" s="10">
        <v>274</v>
      </c>
      <c r="B279" s="44">
        <v>80.080569999999994</v>
      </c>
      <c r="C279" s="44">
        <v>179.8639</v>
      </c>
      <c r="D279" s="44">
        <v>126.09520000000001</v>
      </c>
    </row>
    <row r="280" spans="1:4" ht="15.5">
      <c r="A280" s="10">
        <v>275</v>
      </c>
      <c r="B280" s="44">
        <v>93.844329999999999</v>
      </c>
      <c r="C280" s="44">
        <v>168.47710000000001</v>
      </c>
      <c r="D280" s="44">
        <v>139.2081</v>
      </c>
    </row>
    <row r="281" spans="1:4" ht="15.5">
      <c r="A281" s="10">
        <v>276</v>
      </c>
      <c r="B281" s="44">
        <v>92.879189999999994</v>
      </c>
      <c r="C281" s="44">
        <v>175.38050000000001</v>
      </c>
      <c r="D281" s="44">
        <v>121.2711</v>
      </c>
    </row>
    <row r="282" spans="1:4" ht="15.5">
      <c r="A282" s="10">
        <v>277</v>
      </c>
      <c r="B282" s="44">
        <v>61.404589999999999</v>
      </c>
      <c r="C282" s="44">
        <v>156.12809999999999</v>
      </c>
      <c r="D282" s="44">
        <v>103.1649</v>
      </c>
    </row>
    <row r="283" spans="1:4" ht="15.5">
      <c r="A283" s="10">
        <v>278</v>
      </c>
      <c r="B283" s="44">
        <v>63.034770000000002</v>
      </c>
      <c r="C283" s="44">
        <v>130.48269999999999</v>
      </c>
      <c r="D283" s="44">
        <v>120.7633</v>
      </c>
    </row>
    <row r="284" spans="1:4" ht="15.5">
      <c r="A284" s="10">
        <v>279</v>
      </c>
      <c r="B284" s="44">
        <v>93.09084</v>
      </c>
      <c r="C284" s="44">
        <v>128.58779999999999</v>
      </c>
      <c r="D284" s="44">
        <v>75.165570000000002</v>
      </c>
    </row>
    <row r="285" spans="1:4" ht="15.5">
      <c r="A285" s="10">
        <v>280</v>
      </c>
      <c r="B285" s="44">
        <v>92.691800000000001</v>
      </c>
      <c r="C285" s="44">
        <v>185.1704</v>
      </c>
      <c r="D285" s="44">
        <v>132.10570000000001</v>
      </c>
    </row>
    <row r="286" spans="1:4" ht="15.5">
      <c r="A286" s="10">
        <v>281</v>
      </c>
      <c r="B286" s="44">
        <v>92.962710000000001</v>
      </c>
      <c r="C286" s="44">
        <v>112.0442</v>
      </c>
      <c r="D286" s="44">
        <v>130.5453</v>
      </c>
    </row>
    <row r="287" spans="1:4" ht="15.5">
      <c r="A287" s="10">
        <v>282</v>
      </c>
      <c r="B287" s="44">
        <v>75.634289999999993</v>
      </c>
      <c r="C287" s="44">
        <v>187.0506</v>
      </c>
      <c r="D287" s="44">
        <v>96.555430000000001</v>
      </c>
    </row>
    <row r="288" spans="1:4" ht="15.5">
      <c r="A288" s="10">
        <v>283</v>
      </c>
      <c r="B288" s="44">
        <v>88.473050000000001</v>
      </c>
      <c r="C288" s="44">
        <v>110.4944</v>
      </c>
      <c r="D288" s="44">
        <v>110.30410000000001</v>
      </c>
    </row>
    <row r="289" spans="1:4" ht="15.5">
      <c r="A289" s="10">
        <v>284</v>
      </c>
      <c r="B289" s="44">
        <v>93.162559999999999</v>
      </c>
      <c r="C289" s="44">
        <v>133.62260000000001</v>
      </c>
      <c r="D289" s="44">
        <v>150.33009999999999</v>
      </c>
    </row>
    <row r="290" spans="1:4" ht="15.5">
      <c r="A290" s="10">
        <v>285</v>
      </c>
      <c r="B290" s="44">
        <v>92.850939999999994</v>
      </c>
      <c r="C290" s="44">
        <v>123.7383</v>
      </c>
      <c r="D290" s="44">
        <v>103.90009999999999</v>
      </c>
    </row>
    <row r="291" spans="1:4" ht="15.5">
      <c r="A291" s="10">
        <v>286</v>
      </c>
      <c r="B291" s="44">
        <v>92.690860000000001</v>
      </c>
      <c r="C291" s="44">
        <v>93.238010000000003</v>
      </c>
      <c r="D291" s="44">
        <v>126.5468</v>
      </c>
    </row>
    <row r="292" spans="1:4" ht="15.5">
      <c r="A292" s="10">
        <v>287</v>
      </c>
      <c r="B292" s="44">
        <v>94.898669999999996</v>
      </c>
      <c r="C292" s="44">
        <v>151.00960000000001</v>
      </c>
      <c r="D292" s="44">
        <v>128.5925</v>
      </c>
    </row>
    <row r="293" spans="1:4" ht="15.5">
      <c r="A293" s="10">
        <v>288</v>
      </c>
      <c r="B293" s="44">
        <v>92.325909999999993</v>
      </c>
      <c r="C293" s="44">
        <v>135.74350000000001</v>
      </c>
      <c r="D293" s="44">
        <v>128.7653</v>
      </c>
    </row>
    <row r="294" spans="1:4" ht="15.5">
      <c r="A294" s="10">
        <v>289</v>
      </c>
      <c r="B294" s="44">
        <v>92.174750000000003</v>
      </c>
      <c r="C294" s="44">
        <v>185.12389999999999</v>
      </c>
      <c r="D294" s="44">
        <v>133.31139999999999</v>
      </c>
    </row>
    <row r="295" spans="1:4" ht="15.5">
      <c r="A295" s="10">
        <v>290</v>
      </c>
      <c r="B295" s="44">
        <v>92.654439999999994</v>
      </c>
      <c r="C295" s="44">
        <v>121.4289</v>
      </c>
      <c r="D295" s="44">
        <v>232.1643</v>
      </c>
    </row>
    <row r="296" spans="1:4" ht="15.5">
      <c r="A296" s="10">
        <v>291</v>
      </c>
      <c r="B296" s="44">
        <v>29.92144</v>
      </c>
      <c r="C296" s="44">
        <v>144.1437</v>
      </c>
      <c r="D296" s="44">
        <v>144.37350000000001</v>
      </c>
    </row>
    <row r="297" spans="1:4" ht="15.5">
      <c r="A297" s="10">
        <v>292</v>
      </c>
      <c r="B297" s="44">
        <v>40.214489999999998</v>
      </c>
      <c r="C297" s="44">
        <v>165.624</v>
      </c>
      <c r="D297" s="44">
        <v>176.87129999999999</v>
      </c>
    </row>
    <row r="298" spans="1:4" ht="15.5">
      <c r="A298" s="10">
        <v>293</v>
      </c>
      <c r="B298" s="44">
        <v>88.063140000000004</v>
      </c>
      <c r="C298" s="44">
        <v>155.01179999999999</v>
      </c>
      <c r="D298" s="44">
        <v>93.599599999999995</v>
      </c>
    </row>
    <row r="299" spans="1:4" ht="15.5">
      <c r="A299" s="10">
        <v>294</v>
      </c>
      <c r="B299" s="44">
        <v>67.813190000000006</v>
      </c>
      <c r="C299" s="44">
        <v>159.43870000000001</v>
      </c>
      <c r="D299" s="44">
        <v>135.8073</v>
      </c>
    </row>
    <row r="300" spans="1:4" ht="15.5">
      <c r="A300" s="10">
        <v>295</v>
      </c>
      <c r="B300" s="44">
        <v>20.074819999999999</v>
      </c>
      <c r="C300" s="44">
        <v>164.7876</v>
      </c>
      <c r="D300" s="44">
        <v>113.7783</v>
      </c>
    </row>
    <row r="301" spans="1:4" ht="15.5">
      <c r="A301" s="10">
        <v>296</v>
      </c>
      <c r="B301" s="44">
        <v>96.031689999999998</v>
      </c>
      <c r="C301" s="44">
        <v>126.5878</v>
      </c>
      <c r="D301" s="44">
        <v>104.88890000000001</v>
      </c>
    </row>
    <row r="302" spans="1:4" ht="15.5">
      <c r="A302" s="10">
        <v>297</v>
      </c>
      <c r="B302" s="44">
        <v>86.25188</v>
      </c>
      <c r="C302" s="44">
        <v>132.47749999999999</v>
      </c>
      <c r="D302" s="44">
        <v>133.79150000000001</v>
      </c>
    </row>
    <row r="303" spans="1:4" ht="15.5">
      <c r="A303" s="10">
        <v>298</v>
      </c>
      <c r="B303" s="44">
        <v>20.037189999999999</v>
      </c>
      <c r="C303" s="44">
        <v>128.31469999999999</v>
      </c>
      <c r="D303" s="44">
        <v>120.40470000000001</v>
      </c>
    </row>
    <row r="304" spans="1:4" ht="15.5">
      <c r="A304" s="10">
        <v>299</v>
      </c>
      <c r="B304" s="44">
        <v>93.01</v>
      </c>
      <c r="C304" s="44">
        <v>111.4426</v>
      </c>
      <c r="D304" s="44">
        <v>133.31389999999999</v>
      </c>
    </row>
    <row r="305" spans="1:4" ht="15.5">
      <c r="A305" s="10">
        <v>300</v>
      </c>
      <c r="B305" s="44">
        <v>54.229480000000002</v>
      </c>
      <c r="C305" s="44">
        <v>133.2998</v>
      </c>
      <c r="D305" s="44">
        <v>111.021</v>
      </c>
    </row>
    <row r="306" spans="1:4" ht="15.5">
      <c r="A306" s="10">
        <v>301</v>
      </c>
      <c r="B306" s="44">
        <v>92.89331</v>
      </c>
      <c r="C306" s="44">
        <v>164.7433</v>
      </c>
      <c r="D306" s="44">
        <v>127.5198</v>
      </c>
    </row>
    <row r="307" spans="1:4" ht="15.5">
      <c r="A307" s="10">
        <v>302</v>
      </c>
      <c r="B307" s="44">
        <v>92.447249999999997</v>
      </c>
      <c r="C307" s="44">
        <v>142.2704</v>
      </c>
      <c r="D307" s="44">
        <v>118.16840000000001</v>
      </c>
    </row>
    <row r="308" spans="1:4" ht="15.5">
      <c r="A308" s="10">
        <v>303</v>
      </c>
      <c r="B308" s="44">
        <v>76.063069999999996</v>
      </c>
      <c r="C308" s="44">
        <v>185.303</v>
      </c>
      <c r="D308" s="44">
        <v>108.012</v>
      </c>
    </row>
    <row r="309" spans="1:4" ht="15.5">
      <c r="A309" s="10">
        <v>304</v>
      </c>
      <c r="B309" s="44">
        <v>92.576120000000003</v>
      </c>
      <c r="C309" s="44">
        <v>168.91419999999999</v>
      </c>
      <c r="D309" s="44">
        <v>117.8771</v>
      </c>
    </row>
    <row r="310" spans="1:4" ht="15.5">
      <c r="A310" s="10">
        <v>305</v>
      </c>
      <c r="B310" s="44">
        <v>77.541439999999994</v>
      </c>
      <c r="C310" s="44">
        <v>152.25059999999999</v>
      </c>
      <c r="D310" s="44">
        <v>128.7045</v>
      </c>
    </row>
    <row r="311" spans="1:4" ht="15.5">
      <c r="A311" s="10">
        <v>306</v>
      </c>
      <c r="B311" s="44">
        <v>70.837760000000003</v>
      </c>
      <c r="C311" s="44">
        <v>135.9478</v>
      </c>
      <c r="D311" s="44">
        <v>128.7131</v>
      </c>
    </row>
    <row r="312" spans="1:4" ht="15.5">
      <c r="A312" s="10">
        <v>307</v>
      </c>
      <c r="B312" s="44">
        <v>72.797120000000007</v>
      </c>
      <c r="C312" s="44">
        <v>131.62479999999999</v>
      </c>
      <c r="D312" s="44">
        <v>119.8045</v>
      </c>
    </row>
    <row r="313" spans="1:4" ht="15.5">
      <c r="A313" s="10">
        <v>308</v>
      </c>
      <c r="B313" s="44">
        <v>41.518749999999997</v>
      </c>
      <c r="C313" s="44">
        <v>108.5842</v>
      </c>
      <c r="D313" s="44">
        <v>134.86590000000001</v>
      </c>
    </row>
    <row r="314" spans="1:4" ht="15.5">
      <c r="A314" s="10">
        <v>309</v>
      </c>
      <c r="B314" s="44">
        <v>72.893659999999997</v>
      </c>
      <c r="C314" s="44">
        <v>104.4851</v>
      </c>
      <c r="D314" s="44">
        <v>111.2226</v>
      </c>
    </row>
    <row r="315" spans="1:4" ht="15.5">
      <c r="A315" s="10">
        <v>310</v>
      </c>
      <c r="B315" s="44">
        <v>92.878069999999994</v>
      </c>
      <c r="C315" s="44">
        <v>133.75980000000001</v>
      </c>
      <c r="D315" s="44">
        <v>136.53440000000001</v>
      </c>
    </row>
    <row r="316" spans="1:4" ht="15.5">
      <c r="A316" s="10">
        <v>311</v>
      </c>
      <c r="B316" s="44">
        <v>92.360290000000006</v>
      </c>
      <c r="C316" s="44">
        <v>129.34030000000001</v>
      </c>
      <c r="D316" s="44">
        <v>119.16119999999999</v>
      </c>
    </row>
    <row r="317" spans="1:4" ht="15.5">
      <c r="A317" s="10">
        <v>312</v>
      </c>
      <c r="B317" s="44">
        <v>85.051299999999998</v>
      </c>
      <c r="C317" s="44">
        <v>103.9289</v>
      </c>
      <c r="D317" s="44">
        <v>178.9907</v>
      </c>
    </row>
    <row r="318" spans="1:4" ht="15.5">
      <c r="A318" s="10">
        <v>313</v>
      </c>
      <c r="B318" s="44">
        <v>91.2333</v>
      </c>
      <c r="C318" s="44">
        <v>116.8616</v>
      </c>
      <c r="D318" s="44">
        <v>117.76349999999999</v>
      </c>
    </row>
    <row r="319" spans="1:4" ht="15.5">
      <c r="A319" s="10">
        <v>314</v>
      </c>
      <c r="B319" s="44">
        <v>87.805040000000005</v>
      </c>
      <c r="C319" s="44">
        <v>131.2543</v>
      </c>
      <c r="D319" s="44">
        <v>118.5201</v>
      </c>
    </row>
    <row r="320" spans="1:4" ht="15.5">
      <c r="A320" s="10">
        <v>315</v>
      </c>
      <c r="B320" s="44">
        <v>90.515110000000007</v>
      </c>
      <c r="C320" s="44">
        <v>202.7363</v>
      </c>
      <c r="D320" s="44">
        <v>150.14330000000001</v>
      </c>
    </row>
    <row r="321" spans="1:4" ht="15.5">
      <c r="A321" s="10">
        <v>316</v>
      </c>
      <c r="B321" s="44">
        <v>63.611280000000001</v>
      </c>
      <c r="C321" s="44">
        <v>123.2615</v>
      </c>
      <c r="D321" s="44">
        <v>210.94730000000001</v>
      </c>
    </row>
    <row r="322" spans="1:4" ht="15.5">
      <c r="A322" s="10">
        <v>317</v>
      </c>
      <c r="B322" s="44">
        <v>93.12809</v>
      </c>
      <c r="C322" s="44">
        <v>183.62450000000001</v>
      </c>
      <c r="D322" s="44">
        <v>124.41840000000001</v>
      </c>
    </row>
    <row r="323" spans="1:4" ht="15.5">
      <c r="A323" s="10">
        <v>318</v>
      </c>
      <c r="B323" s="44">
        <v>51.402439999999999</v>
      </c>
      <c r="C323" s="44">
        <v>107.90219999999999</v>
      </c>
      <c r="D323" s="44">
        <v>124.62179999999999</v>
      </c>
    </row>
    <row r="324" spans="1:4" ht="15.5">
      <c r="A324" s="10">
        <v>319</v>
      </c>
      <c r="B324" s="44">
        <v>26.596769999999999</v>
      </c>
      <c r="C324" s="44">
        <v>163.59229999999999</v>
      </c>
      <c r="D324" s="44">
        <v>105.8297</v>
      </c>
    </row>
    <row r="325" spans="1:4" ht="15.5">
      <c r="A325" s="10">
        <v>320</v>
      </c>
      <c r="B325" s="44">
        <v>93.658789999999996</v>
      </c>
      <c r="C325" s="44">
        <v>166.63059999999999</v>
      </c>
      <c r="D325" s="44">
        <v>198.52670000000001</v>
      </c>
    </row>
    <row r="326" spans="1:4" ht="15.5">
      <c r="A326" s="10">
        <v>321</v>
      </c>
      <c r="B326" s="44">
        <v>89.681070000000005</v>
      </c>
      <c r="C326" s="44">
        <v>140.53290000000001</v>
      </c>
      <c r="D326" s="44">
        <v>158.71850000000001</v>
      </c>
    </row>
    <row r="327" spans="1:4" ht="15.5">
      <c r="A327" s="10">
        <v>322</v>
      </c>
      <c r="B327" s="44">
        <v>51.04278</v>
      </c>
      <c r="C327" s="44">
        <v>143.5154</v>
      </c>
      <c r="D327" s="44">
        <v>127.31870000000001</v>
      </c>
    </row>
    <row r="328" spans="1:4" ht="15.5">
      <c r="A328" s="10">
        <v>323</v>
      </c>
      <c r="B328" s="44">
        <v>30.518380000000001</v>
      </c>
      <c r="C328" s="44">
        <v>173.68340000000001</v>
      </c>
      <c r="D328" s="44">
        <v>168.4392</v>
      </c>
    </row>
    <row r="329" spans="1:4" ht="15.5">
      <c r="A329" s="10">
        <v>324</v>
      </c>
      <c r="B329" s="44">
        <v>45.46275</v>
      </c>
      <c r="C329" s="44">
        <v>140.20099999999999</v>
      </c>
      <c r="D329" s="44">
        <v>113.8463</v>
      </c>
    </row>
    <row r="330" spans="1:4" ht="15.5">
      <c r="A330" s="10">
        <v>325</v>
      </c>
      <c r="B330" s="44">
        <v>74.566209999999998</v>
      </c>
      <c r="C330" s="44">
        <v>144.34559999999999</v>
      </c>
      <c r="D330" s="44">
        <v>117.82250000000001</v>
      </c>
    </row>
    <row r="331" spans="1:4" ht="15.5">
      <c r="A331" s="10">
        <v>326</v>
      </c>
      <c r="B331" s="44">
        <v>49.641440000000003</v>
      </c>
      <c r="C331" s="44">
        <v>158.87010000000001</v>
      </c>
      <c r="D331" s="44">
        <v>168.739</v>
      </c>
    </row>
    <row r="332" spans="1:4" ht="15.5">
      <c r="A332" s="10">
        <v>327</v>
      </c>
      <c r="B332" s="44">
        <v>94.560760000000002</v>
      </c>
      <c r="C332" s="44">
        <v>157.13220000000001</v>
      </c>
      <c r="D332" s="44">
        <v>128.6131</v>
      </c>
    </row>
    <row r="333" spans="1:4" ht="15.5">
      <c r="A333" s="10">
        <v>328</v>
      </c>
      <c r="B333" s="44">
        <v>94.022530000000003</v>
      </c>
      <c r="C333" s="44">
        <v>117.866</v>
      </c>
      <c r="D333" s="44">
        <v>116.0701</v>
      </c>
    </row>
    <row r="334" spans="1:4" ht="15.5">
      <c r="A334" s="10">
        <v>329</v>
      </c>
      <c r="B334" s="44">
        <v>25.02047</v>
      </c>
      <c r="C334" s="44">
        <v>105.6908</v>
      </c>
      <c r="D334" s="44">
        <v>135.27090000000001</v>
      </c>
    </row>
    <row r="335" spans="1:4" ht="15.5">
      <c r="A335" s="10">
        <v>330</v>
      </c>
      <c r="B335" s="44">
        <v>93.264020000000002</v>
      </c>
      <c r="C335" s="44">
        <v>139.1865</v>
      </c>
      <c r="D335" s="44">
        <v>148.24459999999999</v>
      </c>
    </row>
    <row r="336" spans="1:4" ht="15.5">
      <c r="A336" s="10">
        <v>331</v>
      </c>
      <c r="B336" s="44">
        <v>80.953540000000004</v>
      </c>
      <c r="C336" s="44">
        <v>127.8841</v>
      </c>
      <c r="D336" s="44">
        <v>150.84729999999999</v>
      </c>
    </row>
    <row r="337" spans="1:4" ht="15.5">
      <c r="A337" s="10">
        <v>332</v>
      </c>
      <c r="B337" s="44">
        <v>47.618980000000001</v>
      </c>
      <c r="C337" s="44">
        <v>117.44370000000001</v>
      </c>
      <c r="D337" s="44">
        <v>124.4096</v>
      </c>
    </row>
    <row r="338" spans="1:4" ht="15.5">
      <c r="A338" s="10">
        <v>333</v>
      </c>
      <c r="B338" s="44">
        <v>73.744609999999994</v>
      </c>
      <c r="C338" s="44">
        <v>115.4247</v>
      </c>
      <c r="D338" s="44">
        <v>109.2045</v>
      </c>
    </row>
    <row r="339" spans="1:4" ht="15.5">
      <c r="A339" s="10">
        <v>334</v>
      </c>
      <c r="B339" s="44">
        <v>52.546239999999997</v>
      </c>
      <c r="C339" s="44">
        <v>139.25370000000001</v>
      </c>
      <c r="D339" s="44">
        <v>171.1919</v>
      </c>
    </row>
    <row r="340" spans="1:4" ht="15.5">
      <c r="A340" s="10">
        <v>335</v>
      </c>
      <c r="B340" s="44">
        <v>92.182180000000002</v>
      </c>
      <c r="C340" s="44">
        <v>132.09299999999999</v>
      </c>
      <c r="D340" s="44">
        <v>177.03989999999999</v>
      </c>
    </row>
    <row r="341" spans="1:4" ht="15.5">
      <c r="A341" s="10">
        <v>336</v>
      </c>
      <c r="B341" s="44">
        <v>42.539909999999999</v>
      </c>
      <c r="C341" s="44">
        <v>188.97720000000001</v>
      </c>
      <c r="D341" s="44">
        <v>124.1134</v>
      </c>
    </row>
    <row r="342" spans="1:4" ht="15.5">
      <c r="A342" s="10">
        <v>337</v>
      </c>
      <c r="B342" s="44">
        <v>92.452740000000006</v>
      </c>
      <c r="C342" s="44">
        <v>135.12110000000001</v>
      </c>
      <c r="D342" s="44">
        <v>119.7043</v>
      </c>
    </row>
    <row r="343" spans="1:4" ht="15.5">
      <c r="A343" s="10">
        <v>338</v>
      </c>
      <c r="B343" s="44">
        <v>23.934180000000001</v>
      </c>
      <c r="C343" s="44">
        <v>126.9229</v>
      </c>
      <c r="D343" s="44">
        <v>147.1619</v>
      </c>
    </row>
    <row r="344" spans="1:4" ht="15.5">
      <c r="A344" s="10">
        <v>339</v>
      </c>
      <c r="B344" s="44">
        <v>45.393439999999998</v>
      </c>
      <c r="C344" s="44">
        <v>142.8426</v>
      </c>
      <c r="D344" s="44">
        <v>116.5868</v>
      </c>
    </row>
    <row r="345" spans="1:4" ht="15.5">
      <c r="A345" s="10">
        <v>340</v>
      </c>
      <c r="B345" s="44">
        <v>88.196010000000001</v>
      </c>
      <c r="C345" s="44">
        <v>115.72190000000001</v>
      </c>
      <c r="D345" s="44">
        <v>110.288</v>
      </c>
    </row>
    <row r="346" spans="1:4" ht="15.5">
      <c r="A346" s="10">
        <v>341</v>
      </c>
      <c r="B346" s="44">
        <v>20.491700000000002</v>
      </c>
      <c r="C346" s="44">
        <v>153.16370000000001</v>
      </c>
      <c r="D346" s="44">
        <v>109.5711</v>
      </c>
    </row>
    <row r="347" spans="1:4" ht="15.5">
      <c r="A347" s="10">
        <v>342</v>
      </c>
      <c r="B347" s="44">
        <v>65.557820000000007</v>
      </c>
      <c r="C347" s="44">
        <v>152.68700000000001</v>
      </c>
      <c r="D347" s="44">
        <v>109.3458</v>
      </c>
    </row>
    <row r="348" spans="1:4" ht="15.5">
      <c r="A348" s="10">
        <v>343</v>
      </c>
      <c r="B348" s="44">
        <v>89.953379999999996</v>
      </c>
      <c r="C348" s="44">
        <v>110.8584</v>
      </c>
      <c r="D348" s="44">
        <v>127.7257</v>
      </c>
    </row>
    <row r="349" spans="1:4" ht="15.5">
      <c r="A349" s="10">
        <v>344</v>
      </c>
      <c r="B349" s="44">
        <v>65.103579999999994</v>
      </c>
      <c r="C349" s="44">
        <v>128.51580000000001</v>
      </c>
      <c r="D349" s="44">
        <v>120.4147</v>
      </c>
    </row>
    <row r="350" spans="1:4" ht="15.5">
      <c r="A350" s="10">
        <v>345</v>
      </c>
      <c r="B350" s="44"/>
      <c r="C350" s="44">
        <v>143.11349999999999</v>
      </c>
      <c r="D350" s="44">
        <v>111.9532</v>
      </c>
    </row>
    <row r="351" spans="1:4" ht="15.5">
      <c r="A351" s="10">
        <v>346</v>
      </c>
      <c r="B351" s="44"/>
      <c r="C351" s="44">
        <v>158.01679999999999</v>
      </c>
      <c r="D351" s="44">
        <v>130.36109999999999</v>
      </c>
    </row>
    <row r="352" spans="1:4" ht="15.5">
      <c r="A352" s="10">
        <v>347</v>
      </c>
      <c r="B352" s="44"/>
      <c r="C352" s="44">
        <v>136.81880000000001</v>
      </c>
      <c r="D352" s="44">
        <v>106.7045</v>
      </c>
    </row>
    <row r="353" spans="1:4" ht="15.5">
      <c r="A353" s="10">
        <v>348</v>
      </c>
      <c r="B353" s="44"/>
      <c r="C353" s="44">
        <v>128.4153</v>
      </c>
      <c r="D353" s="44">
        <v>95.933589999999995</v>
      </c>
    </row>
    <row r="354" spans="1:4" ht="15.5">
      <c r="A354" s="10">
        <v>349</v>
      </c>
      <c r="B354" s="44"/>
      <c r="C354" s="44">
        <v>121.035</v>
      </c>
      <c r="D354" s="44">
        <v>103.8828</v>
      </c>
    </row>
    <row r="355" spans="1:4" ht="15.5">
      <c r="A355" s="10">
        <v>350</v>
      </c>
      <c r="B355" s="44"/>
      <c r="C355" s="44">
        <v>135.1574</v>
      </c>
      <c r="D355" s="44">
        <v>93.614009999999993</v>
      </c>
    </row>
    <row r="356" spans="1:4" ht="15.5">
      <c r="A356" s="10">
        <v>351</v>
      </c>
      <c r="B356" s="44"/>
      <c r="C356" s="44">
        <v>129.3828</v>
      </c>
      <c r="D356" s="44">
        <v>107.9923</v>
      </c>
    </row>
    <row r="357" spans="1:4" ht="15.5">
      <c r="A357" s="10">
        <v>352</v>
      </c>
      <c r="B357" s="44"/>
      <c r="C357" s="44">
        <v>140.5615</v>
      </c>
      <c r="D357" s="44">
        <v>124.5299</v>
      </c>
    </row>
    <row r="358" spans="1:4" ht="15.5">
      <c r="A358" s="10">
        <v>353</v>
      </c>
      <c r="B358" s="44"/>
      <c r="C358" s="44">
        <v>109.5193</v>
      </c>
      <c r="D358" s="44">
        <v>91.566569999999999</v>
      </c>
    </row>
    <row r="359" spans="1:4" ht="15.5">
      <c r="A359" s="10">
        <v>354</v>
      </c>
      <c r="B359" s="44"/>
      <c r="C359" s="44">
        <v>141.70009999999999</v>
      </c>
      <c r="D359" s="44">
        <v>104.33</v>
      </c>
    </row>
    <row r="360" spans="1:4" ht="15.5">
      <c r="A360" s="10">
        <v>355</v>
      </c>
      <c r="B360" s="44"/>
      <c r="C360" s="44">
        <v>133.8749</v>
      </c>
      <c r="D360" s="44">
        <v>93.4529</v>
      </c>
    </row>
    <row r="361" spans="1:4" ht="15.5">
      <c r="A361" s="10">
        <v>356</v>
      </c>
      <c r="B361" s="44"/>
      <c r="C361" s="44">
        <v>184.5368</v>
      </c>
      <c r="D361" s="44">
        <v>106.51439999999999</v>
      </c>
    </row>
    <row r="362" spans="1:4" ht="15.5">
      <c r="A362" s="10">
        <v>357</v>
      </c>
      <c r="B362" s="44"/>
      <c r="C362" s="44">
        <v>174.25960000000001</v>
      </c>
      <c r="D362" s="44">
        <v>94.911860000000004</v>
      </c>
    </row>
    <row r="363" spans="1:4" ht="15.5">
      <c r="A363" s="10">
        <v>358</v>
      </c>
      <c r="B363" s="44"/>
      <c r="C363" s="44">
        <v>202.3655</v>
      </c>
      <c r="D363" s="44">
        <v>103.72450000000001</v>
      </c>
    </row>
    <row r="364" spans="1:4" ht="15.5">
      <c r="A364" s="10">
        <v>359</v>
      </c>
      <c r="B364" s="44"/>
      <c r="C364" s="44">
        <v>145.81950000000001</v>
      </c>
      <c r="D364" s="44">
        <v>93.748819999999995</v>
      </c>
    </row>
    <row r="365" spans="1:4" ht="15.5">
      <c r="A365" s="10">
        <v>360</v>
      </c>
      <c r="B365" s="44"/>
      <c r="C365" s="44">
        <v>143.55279999999999</v>
      </c>
      <c r="D365" s="44">
        <v>116.3785</v>
      </c>
    </row>
    <row r="366" spans="1:4" ht="15.5">
      <c r="A366" s="10">
        <v>361</v>
      </c>
      <c r="B366" s="44"/>
      <c r="C366" s="44">
        <v>245.49289999999999</v>
      </c>
      <c r="D366" s="44">
        <v>140.7218</v>
      </c>
    </row>
    <row r="367" spans="1:4" ht="15.5">
      <c r="A367" s="10">
        <v>362</v>
      </c>
      <c r="B367" s="44"/>
      <c r="C367" s="44">
        <v>125.1726</v>
      </c>
      <c r="D367" s="44">
        <v>124.27500000000001</v>
      </c>
    </row>
    <row r="368" spans="1:4" ht="15.5">
      <c r="A368" s="10">
        <v>363</v>
      </c>
      <c r="B368" s="44"/>
      <c r="C368" s="44">
        <v>140.36150000000001</v>
      </c>
      <c r="D368" s="44">
        <v>117.1161</v>
      </c>
    </row>
    <row r="369" spans="1:4" ht="15.5">
      <c r="A369" s="10">
        <v>364</v>
      </c>
      <c r="B369" s="44"/>
      <c r="C369" s="44">
        <v>127.3028</v>
      </c>
      <c r="D369" s="44">
        <v>119.9884</v>
      </c>
    </row>
    <row r="370" spans="1:4" ht="15.5">
      <c r="A370" s="10">
        <v>365</v>
      </c>
      <c r="B370" s="44"/>
      <c r="C370" s="44">
        <v>132.09559999999999</v>
      </c>
      <c r="D370" s="44">
        <v>103.3085</v>
      </c>
    </row>
    <row r="371" spans="1:4" ht="15.5">
      <c r="A371" s="10">
        <v>366</v>
      </c>
      <c r="B371" s="44"/>
      <c r="C371" s="44">
        <v>135.17179999999999</v>
      </c>
      <c r="D371" s="44">
        <v>98.850650000000002</v>
      </c>
    </row>
    <row r="372" spans="1:4" ht="15.5">
      <c r="A372" s="10">
        <v>367</v>
      </c>
      <c r="B372" s="44"/>
      <c r="C372" s="44">
        <v>141.51589999999999</v>
      </c>
      <c r="D372" s="44">
        <v>139.3732</v>
      </c>
    </row>
    <row r="373" spans="1:4" ht="15.5">
      <c r="A373" s="10">
        <v>368</v>
      </c>
      <c r="B373" s="44"/>
      <c r="C373" s="44">
        <v>165.31020000000001</v>
      </c>
      <c r="D373" s="44">
        <v>166.09809999999999</v>
      </c>
    </row>
    <row r="374" spans="1:4" ht="15.5">
      <c r="A374" s="10">
        <v>369</v>
      </c>
      <c r="B374" s="44"/>
      <c r="C374" s="44">
        <v>121.369</v>
      </c>
      <c r="D374" s="44">
        <v>122.4121</v>
      </c>
    </row>
    <row r="375" spans="1:4" ht="15.5">
      <c r="A375" s="10">
        <v>370</v>
      </c>
      <c r="B375" s="44"/>
      <c r="C375" s="44">
        <v>111.22239999999999</v>
      </c>
      <c r="D375" s="44">
        <v>109.3946</v>
      </c>
    </row>
    <row r="376" spans="1:4" ht="15.5">
      <c r="A376" s="10">
        <v>371</v>
      </c>
      <c r="B376" s="44"/>
      <c r="C376" s="44">
        <v>144.96870000000001</v>
      </c>
      <c r="D376" s="44">
        <v>208.3777</v>
      </c>
    </row>
    <row r="377" spans="1:4" ht="15.5">
      <c r="A377" s="10">
        <v>372</v>
      </c>
      <c r="B377" s="44"/>
      <c r="C377" s="44">
        <v>100.5115</v>
      </c>
      <c r="D377" s="44">
        <v>152.42580000000001</v>
      </c>
    </row>
    <row r="378" spans="1:4" ht="15.5">
      <c r="A378" s="10">
        <v>373</v>
      </c>
      <c r="B378" s="44"/>
      <c r="C378" s="44">
        <v>108.86969999999999</v>
      </c>
      <c r="D378" s="44">
        <v>131.655</v>
      </c>
    </row>
    <row r="379" spans="1:4" ht="15.5">
      <c r="A379" s="10">
        <v>374</v>
      </c>
      <c r="B379" s="44"/>
      <c r="C379" s="44">
        <v>105.2085</v>
      </c>
      <c r="D379" s="44">
        <v>116.9937</v>
      </c>
    </row>
    <row r="380" spans="1:4" ht="15.5">
      <c r="A380" s="10">
        <v>375</v>
      </c>
      <c r="B380" s="44"/>
      <c r="C380" s="44"/>
      <c r="D380" s="44">
        <v>140.7236</v>
      </c>
    </row>
    <row r="381" spans="1:4" ht="15.5">
      <c r="A381" s="10">
        <v>376</v>
      </c>
      <c r="B381" s="44"/>
      <c r="C381" s="44"/>
      <c r="D381" s="44">
        <v>114.8609</v>
      </c>
    </row>
    <row r="382" spans="1:4" ht="15.5">
      <c r="A382" s="10">
        <v>377</v>
      </c>
      <c r="B382" s="44"/>
      <c r="C382" s="44"/>
      <c r="D382" s="44">
        <v>132.03309999999999</v>
      </c>
    </row>
    <row r="383" spans="1:4" ht="15.5">
      <c r="A383" s="10">
        <v>378</v>
      </c>
      <c r="B383" s="44"/>
      <c r="C383" s="44"/>
      <c r="D383" s="44">
        <v>128.0198</v>
      </c>
    </row>
    <row r="384" spans="1:4" ht="15.5">
      <c r="A384" s="10">
        <v>379</v>
      </c>
      <c r="B384" s="44"/>
      <c r="C384" s="44"/>
      <c r="D384" s="44">
        <v>125.9264</v>
      </c>
    </row>
    <row r="385" spans="1:4" ht="15.5">
      <c r="A385" s="10">
        <v>380</v>
      </c>
      <c r="B385" s="44"/>
      <c r="C385" s="44"/>
      <c r="D385" s="44">
        <v>120.00060000000001</v>
      </c>
    </row>
    <row r="386" spans="1:4" ht="15.5">
      <c r="A386" s="10">
        <v>381</v>
      </c>
      <c r="B386" s="44"/>
      <c r="C386" s="44"/>
      <c r="D386" s="44">
        <v>112.64490000000001</v>
      </c>
    </row>
    <row r="387" spans="1:4" ht="15.5">
      <c r="A387" s="11">
        <v>382</v>
      </c>
      <c r="B387" s="47"/>
      <c r="C387" s="47"/>
      <c r="D387" s="47">
        <v>162.48660000000001</v>
      </c>
    </row>
    <row r="388" spans="1:4">
      <c r="C388" s="88"/>
      <c r="D388" s="88"/>
    </row>
    <row r="389" spans="1:4">
      <c r="C389" s="88"/>
      <c r="D389" s="88"/>
    </row>
    <row r="390" spans="1:4">
      <c r="C390" s="88"/>
      <c r="D390" s="88"/>
    </row>
    <row r="391" spans="1:4">
      <c r="C391" s="88"/>
      <c r="D391" s="88"/>
    </row>
    <row r="392" spans="1:4">
      <c r="C392" s="88"/>
      <c r="D392" s="88"/>
    </row>
    <row r="393" spans="1:4">
      <c r="C393" s="88"/>
      <c r="D393" s="88"/>
    </row>
    <row r="394" spans="1:4">
      <c r="C394" s="88"/>
      <c r="D394" s="88"/>
    </row>
    <row r="395" spans="1:4">
      <c r="C395" s="88"/>
      <c r="D395" s="88"/>
    </row>
    <row r="396" spans="1:4">
      <c r="C396" s="88"/>
      <c r="D396" s="88"/>
    </row>
    <row r="397" spans="1:4">
      <c r="C397" s="88"/>
      <c r="D397" s="88"/>
    </row>
    <row r="398" spans="1:4">
      <c r="C398" s="88"/>
      <c r="D398" s="88"/>
    </row>
    <row r="399" spans="1:4">
      <c r="C399" s="88"/>
      <c r="D399" s="88"/>
    </row>
    <row r="400" spans="1:4">
      <c r="C400" s="88"/>
      <c r="D400" s="88"/>
    </row>
    <row r="401" spans="3:4">
      <c r="C401" s="88"/>
      <c r="D401" s="88"/>
    </row>
    <row r="402" spans="3:4">
      <c r="C402" s="88"/>
      <c r="D402" s="88"/>
    </row>
    <row r="403" spans="3:4">
      <c r="C403" s="88"/>
      <c r="D403" s="88"/>
    </row>
    <row r="404" spans="3:4">
      <c r="C404" s="88"/>
      <c r="D404" s="88"/>
    </row>
    <row r="405" spans="3:4">
      <c r="C405" s="88"/>
      <c r="D405" s="88"/>
    </row>
    <row r="406" spans="3:4">
      <c r="C406" s="88"/>
      <c r="D406" s="88"/>
    </row>
    <row r="407" spans="3:4">
      <c r="C407" s="88"/>
      <c r="D407" s="88"/>
    </row>
    <row r="408" spans="3:4">
      <c r="C408" s="88"/>
      <c r="D408" s="88"/>
    </row>
    <row r="409" spans="3:4">
      <c r="C409" s="88"/>
      <c r="D409" s="88"/>
    </row>
    <row r="410" spans="3:4">
      <c r="C410" s="88"/>
      <c r="D410" s="88"/>
    </row>
    <row r="411" spans="3:4">
      <c r="C411" s="88"/>
      <c r="D411" s="88"/>
    </row>
    <row r="412" spans="3:4">
      <c r="C412" s="88"/>
      <c r="D412" s="88"/>
    </row>
    <row r="413" spans="3:4">
      <c r="C413" s="88"/>
      <c r="D413" s="88"/>
    </row>
    <row r="414" spans="3:4">
      <c r="C414" s="88"/>
      <c r="D414" s="88"/>
    </row>
    <row r="415" spans="3:4">
      <c r="C415" s="88"/>
      <c r="D415" s="88"/>
    </row>
    <row r="416" spans="3:4">
      <c r="C416" s="88"/>
      <c r="D416" s="88"/>
    </row>
    <row r="417" spans="3:4">
      <c r="C417" s="88"/>
      <c r="D417" s="88"/>
    </row>
    <row r="418" spans="3:4">
      <c r="C418" s="88"/>
      <c r="D418" s="88"/>
    </row>
    <row r="419" spans="3:4">
      <c r="C419" s="88"/>
      <c r="D419" s="88"/>
    </row>
    <row r="420" spans="3:4">
      <c r="C420" s="88"/>
      <c r="D420" s="88"/>
    </row>
    <row r="421" spans="3:4">
      <c r="C421" s="88"/>
    </row>
    <row r="422" spans="3:4">
      <c r="C422" s="88"/>
    </row>
    <row r="423" spans="3:4">
      <c r="C423" s="88"/>
    </row>
    <row r="424" spans="3:4">
      <c r="C424" s="88"/>
    </row>
    <row r="425" spans="3:4">
      <c r="C425" s="88"/>
    </row>
  </sheetData>
  <mergeCells count="4">
    <mergeCell ref="F13:H13"/>
    <mergeCell ref="F17:H17"/>
    <mergeCell ref="A2:D2"/>
    <mergeCell ref="A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S50"/>
  <sheetViews>
    <sheetView zoomScaleNormal="100" workbookViewId="0"/>
  </sheetViews>
  <sheetFormatPr defaultRowHeight="14"/>
  <cols>
    <col min="2" max="2" width="14.1640625" customWidth="1"/>
    <col min="3" max="3" width="17.1640625" customWidth="1"/>
    <col min="4" max="4" width="10.83203125" customWidth="1"/>
    <col min="5" max="5" width="9.5" customWidth="1"/>
    <col min="6" max="6" width="9.6640625" customWidth="1"/>
    <col min="7" max="7" width="6.1640625" customWidth="1"/>
    <col min="8" max="8" width="6.33203125" customWidth="1"/>
    <col min="9" max="9" width="12" customWidth="1"/>
    <col min="10" max="10" width="11.4140625" customWidth="1"/>
    <col min="11" max="11" width="13.83203125" customWidth="1"/>
    <col min="12" max="12" width="10.08203125" customWidth="1"/>
    <col min="13" max="13" width="10.6640625" customWidth="1"/>
  </cols>
  <sheetData>
    <row r="1" spans="1:19" ht="18">
      <c r="A1" s="70" t="s">
        <v>168</v>
      </c>
      <c r="B1" s="21"/>
      <c r="C1" s="21"/>
      <c r="I1" s="70"/>
    </row>
    <row r="2" spans="1:19" ht="15.5">
      <c r="A2" s="3" t="s">
        <v>169</v>
      </c>
      <c r="B2" s="33"/>
      <c r="C2" s="34"/>
      <c r="I2" s="3" t="s">
        <v>170</v>
      </c>
      <c r="J2" s="33"/>
      <c r="K2" s="34"/>
    </row>
    <row r="3" spans="1:19" ht="33.5" customHeight="1">
      <c r="A3" s="131" t="s">
        <v>85</v>
      </c>
      <c r="B3" s="132"/>
      <c r="C3" s="132"/>
      <c r="I3" s="136" t="s">
        <v>86</v>
      </c>
      <c r="J3" s="137"/>
      <c r="K3" s="137"/>
    </row>
    <row r="4" spans="1:19" ht="15.5">
      <c r="A4" s="6"/>
      <c r="B4" s="35" t="s">
        <v>27</v>
      </c>
      <c r="C4" s="35" t="s">
        <v>28</v>
      </c>
      <c r="I4" s="6"/>
      <c r="J4" s="35" t="s">
        <v>26</v>
      </c>
      <c r="K4" s="35" t="s">
        <v>25</v>
      </c>
    </row>
    <row r="5" spans="1:19" ht="17">
      <c r="A5" s="7" t="s">
        <v>2</v>
      </c>
      <c r="B5" s="32" t="s">
        <v>24</v>
      </c>
      <c r="C5" s="32" t="s">
        <v>17</v>
      </c>
      <c r="I5" s="7" t="s">
        <v>2</v>
      </c>
      <c r="J5" s="32" t="s">
        <v>24</v>
      </c>
      <c r="K5" s="32" t="s">
        <v>17</v>
      </c>
    </row>
    <row r="6" spans="1:19" ht="15.5">
      <c r="A6" s="9">
        <v>1</v>
      </c>
      <c r="B6" s="44">
        <v>0.98073717754483258</v>
      </c>
      <c r="C6" s="44">
        <v>1.1890726713908562</v>
      </c>
      <c r="I6" s="9">
        <v>1</v>
      </c>
      <c r="J6" s="44">
        <v>12.654316520758968</v>
      </c>
      <c r="K6" s="44">
        <v>0.98073717754483258</v>
      </c>
      <c r="S6" s="18"/>
    </row>
    <row r="7" spans="1:19" ht="15.5">
      <c r="A7" s="10">
        <v>2</v>
      </c>
      <c r="B7" s="44">
        <v>0.69395444050229005</v>
      </c>
      <c r="C7" s="44">
        <v>0.33935796787454819</v>
      </c>
      <c r="I7" s="10">
        <v>2</v>
      </c>
      <c r="J7" s="44">
        <v>14.5615080828426</v>
      </c>
      <c r="K7" s="44">
        <v>0.69395444050229005</v>
      </c>
      <c r="S7" s="18"/>
    </row>
    <row r="8" spans="1:19" ht="15.5">
      <c r="A8" s="10">
        <v>3</v>
      </c>
      <c r="B8" s="44">
        <v>1.9302187001299709</v>
      </c>
      <c r="C8" s="44">
        <v>0.62548736764339008</v>
      </c>
      <c r="I8" s="10">
        <v>3</v>
      </c>
      <c r="J8" s="44">
        <v>15.098998999999999</v>
      </c>
      <c r="K8" s="44">
        <v>1.9302187001299709</v>
      </c>
      <c r="S8" s="18"/>
    </row>
    <row r="9" spans="1:19" ht="15.5">
      <c r="A9" s="10">
        <v>4</v>
      </c>
      <c r="B9" s="44">
        <v>1.7578098915829843</v>
      </c>
      <c r="C9" s="44">
        <v>1.9869738256190095</v>
      </c>
      <c r="I9" s="10">
        <v>4</v>
      </c>
      <c r="J9" s="44">
        <v>19.870082100000001</v>
      </c>
      <c r="K9" s="44">
        <v>1.7578098915829843</v>
      </c>
      <c r="S9" s="18"/>
    </row>
    <row r="10" spans="1:19" ht="15.5">
      <c r="A10" s="10">
        <v>5</v>
      </c>
      <c r="B10" s="44">
        <v>0.84323926554284001</v>
      </c>
      <c r="C10" s="44">
        <v>1.1890726713908562</v>
      </c>
      <c r="I10" s="10">
        <v>5</v>
      </c>
      <c r="J10" s="44">
        <v>14.685077100000001</v>
      </c>
      <c r="K10" s="44">
        <v>0.84323926554284001</v>
      </c>
      <c r="S10" s="18"/>
    </row>
    <row r="11" spans="1:19" ht="15.5">
      <c r="A11" s="10">
        <v>6</v>
      </c>
      <c r="B11" s="44">
        <v>0.18230353629971141</v>
      </c>
      <c r="C11" s="44">
        <v>1.1197830451598945</v>
      </c>
      <c r="I11" s="10">
        <v>6</v>
      </c>
      <c r="J11" s="44">
        <v>13.2437155</v>
      </c>
      <c r="K11" s="44">
        <v>0.18230353629971141</v>
      </c>
      <c r="S11" s="18"/>
    </row>
    <row r="12" spans="1:19" ht="15.5">
      <c r="A12" s="10">
        <v>7</v>
      </c>
      <c r="B12" s="44">
        <v>7.5165463167902402E-2</v>
      </c>
      <c r="C12" s="44">
        <v>4.1272896263071734</v>
      </c>
      <c r="I12" s="10">
        <v>7</v>
      </c>
      <c r="J12" s="44">
        <v>6.7491179776292931</v>
      </c>
      <c r="K12" s="44">
        <v>7.5165463167902402E-2</v>
      </c>
      <c r="S12" s="18"/>
    </row>
    <row r="13" spans="1:19" ht="15.5">
      <c r="A13" s="10">
        <v>8</v>
      </c>
      <c r="B13" s="44">
        <v>0.27221664771130899</v>
      </c>
      <c r="C13" s="44">
        <v>0.72778335228869118</v>
      </c>
      <c r="I13" s="10">
        <v>8</v>
      </c>
      <c r="J13" s="44">
        <v>17.663336099999999</v>
      </c>
      <c r="K13" s="44">
        <v>0.27221664771130899</v>
      </c>
      <c r="S13" s="18"/>
    </row>
    <row r="14" spans="1:19" ht="15.5">
      <c r="A14" s="10">
        <v>9</v>
      </c>
      <c r="B14" s="44">
        <v>2.1165139259154087</v>
      </c>
      <c r="C14" s="44">
        <v>2.2975087442343112</v>
      </c>
      <c r="I14" s="10">
        <v>9</v>
      </c>
      <c r="J14" s="44">
        <v>9.6431511000000008</v>
      </c>
      <c r="K14" s="44">
        <v>2.1165139259154087</v>
      </c>
      <c r="S14" s="18"/>
    </row>
    <row r="15" spans="1:19" ht="15.5">
      <c r="A15" s="10">
        <v>10</v>
      </c>
      <c r="B15" s="44">
        <v>0.11978304515989446</v>
      </c>
      <c r="C15" s="44">
        <v>0.9248345368320976</v>
      </c>
      <c r="I15" s="10">
        <v>10</v>
      </c>
      <c r="J15" s="44">
        <v>8.9177500999999992</v>
      </c>
      <c r="K15" s="44">
        <v>0.11978304515989446</v>
      </c>
      <c r="S15" s="18"/>
    </row>
    <row r="16" spans="1:19" ht="15.5">
      <c r="A16" s="11">
        <v>11</v>
      </c>
      <c r="B16" s="47">
        <v>0.98697382561900948</v>
      </c>
      <c r="C16" s="47">
        <v>6.070302519190296</v>
      </c>
      <c r="I16" s="10">
        <v>11</v>
      </c>
      <c r="J16" s="44">
        <v>8.5409462999999999</v>
      </c>
      <c r="K16" s="44">
        <v>0.98697382561900948</v>
      </c>
      <c r="S16" s="18"/>
    </row>
    <row r="17" spans="1:19" ht="15.5">
      <c r="I17" s="10">
        <v>12</v>
      </c>
      <c r="J17" s="44">
        <v>9.0958944000000006</v>
      </c>
      <c r="K17" s="44"/>
      <c r="S17" s="18"/>
    </row>
    <row r="18" spans="1:19" ht="15.5">
      <c r="A18" s="7" t="s">
        <v>3</v>
      </c>
      <c r="B18" s="51">
        <f>AVERAGE(B6:B16)</f>
        <v>0.90535599265237754</v>
      </c>
      <c r="C18" s="51">
        <f>AVERAGE(C6:C16)</f>
        <v>1.8724969389028294</v>
      </c>
      <c r="I18" s="10">
        <v>13</v>
      </c>
      <c r="J18" s="44">
        <v>11.052379200000001</v>
      </c>
      <c r="K18" s="44"/>
      <c r="S18" s="18"/>
    </row>
    <row r="19" spans="1:19" ht="15.5">
      <c r="A19" s="7" t="s">
        <v>4</v>
      </c>
      <c r="B19" s="72">
        <v>0.2243</v>
      </c>
      <c r="C19" s="72">
        <v>0.52669999999999995</v>
      </c>
      <c r="I19" s="10">
        <v>14</v>
      </c>
      <c r="J19" s="44">
        <v>15.4723864</v>
      </c>
      <c r="K19" s="44"/>
      <c r="S19" s="18"/>
    </row>
    <row r="20" spans="1:19" ht="15.5">
      <c r="A20" s="31" t="s">
        <v>44</v>
      </c>
      <c r="B20" s="12">
        <v>11</v>
      </c>
      <c r="C20" s="12">
        <v>11</v>
      </c>
      <c r="I20" s="10">
        <v>15</v>
      </c>
      <c r="J20" s="44">
        <v>18.835124100000002</v>
      </c>
      <c r="K20" s="44"/>
      <c r="S20" s="18"/>
    </row>
    <row r="21" spans="1:19" ht="15.5">
      <c r="B21" s="21"/>
      <c r="C21" s="21"/>
      <c r="I21" s="10">
        <v>16</v>
      </c>
      <c r="J21" s="44">
        <v>15.0348162</v>
      </c>
      <c r="K21" s="44"/>
      <c r="S21" s="18"/>
    </row>
    <row r="22" spans="1:19" ht="17.5">
      <c r="A22" s="18" t="s">
        <v>143</v>
      </c>
      <c r="B22" s="13"/>
      <c r="C22" s="2"/>
      <c r="D22" s="2"/>
      <c r="I22" s="11">
        <v>17</v>
      </c>
      <c r="J22" s="47">
        <v>17.7756142</v>
      </c>
      <c r="K22" s="47"/>
      <c r="S22" s="18"/>
    </row>
    <row r="23" spans="1:19" ht="15.5">
      <c r="A23" s="27" t="s">
        <v>29</v>
      </c>
      <c r="B23" s="2"/>
      <c r="C23" s="2"/>
      <c r="D23" s="2"/>
      <c r="S23" s="18"/>
    </row>
    <row r="24" spans="1:19" ht="15.5">
      <c r="A24" s="18"/>
      <c r="B24" s="2"/>
      <c r="C24" s="2"/>
      <c r="D24" s="2"/>
      <c r="I24" s="7" t="s">
        <v>3</v>
      </c>
      <c r="J24" s="73">
        <f>AVERAGE(J6:J22)</f>
        <v>13.464365551837108</v>
      </c>
      <c r="K24" s="73">
        <f>AVERAGE(K6:K22)</f>
        <v>0.90535599265237754</v>
      </c>
      <c r="N24" s="17"/>
      <c r="R24" s="18"/>
      <c r="S24" s="18"/>
    </row>
    <row r="25" spans="1:19" ht="15.5">
      <c r="A25" s="27" t="s">
        <v>157</v>
      </c>
      <c r="B25" s="2"/>
      <c r="C25" s="2"/>
      <c r="D25" s="2"/>
      <c r="F25" s="17"/>
      <c r="I25" s="7" t="s">
        <v>4</v>
      </c>
      <c r="J25" s="73">
        <v>0.95520000000000005</v>
      </c>
      <c r="K25" s="73">
        <v>0.2243</v>
      </c>
      <c r="N25" s="17"/>
      <c r="R25" s="18"/>
      <c r="S25" s="18"/>
    </row>
    <row r="26" spans="1:19" ht="15.5">
      <c r="A26" s="74" t="s">
        <v>81</v>
      </c>
      <c r="B26" s="75"/>
      <c r="C26" s="75"/>
      <c r="D26" s="75"/>
      <c r="E26" s="9" t="s">
        <v>34</v>
      </c>
      <c r="F26" s="9" t="s">
        <v>31</v>
      </c>
      <c r="I26" s="31" t="s">
        <v>44</v>
      </c>
      <c r="J26" s="71">
        <v>17</v>
      </c>
      <c r="K26" s="71">
        <v>11</v>
      </c>
      <c r="N26" s="17"/>
      <c r="R26" s="18"/>
      <c r="S26" s="18"/>
    </row>
    <row r="27" spans="1:19" ht="15.5">
      <c r="A27" s="66" t="s">
        <v>53</v>
      </c>
      <c r="B27" s="67"/>
      <c r="C27" s="21"/>
      <c r="E27" s="64"/>
      <c r="F27" s="64"/>
      <c r="N27" s="17"/>
      <c r="P27" s="22"/>
    </row>
    <row r="28" spans="1:19" ht="17.5">
      <c r="A28" s="61" t="s">
        <v>82</v>
      </c>
      <c r="B28" s="62"/>
      <c r="C28" s="62"/>
      <c r="D28" s="62"/>
      <c r="E28" s="65">
        <v>0.1401</v>
      </c>
      <c r="F28" s="65" t="s">
        <v>32</v>
      </c>
      <c r="G28" s="59"/>
      <c r="H28" s="59"/>
      <c r="I28" s="18" t="s">
        <v>143</v>
      </c>
      <c r="J28" s="13"/>
      <c r="K28" s="2"/>
      <c r="L28" s="2"/>
      <c r="P28" s="22"/>
    </row>
    <row r="29" spans="1:19" ht="15.5">
      <c r="A29" s="8"/>
      <c r="B29" s="2"/>
      <c r="C29" s="2"/>
      <c r="I29" s="27" t="s">
        <v>29</v>
      </c>
      <c r="J29" s="2"/>
      <c r="K29" s="2"/>
      <c r="L29" s="2"/>
    </row>
    <row r="30" spans="1:19" ht="15.5">
      <c r="B30" s="21"/>
      <c r="C30" s="21"/>
      <c r="I30" s="18"/>
      <c r="J30" s="2"/>
      <c r="K30" s="2"/>
      <c r="L30" s="2"/>
    </row>
    <row r="31" spans="1:19" ht="15.5">
      <c r="A31" s="18" t="s">
        <v>36</v>
      </c>
      <c r="B31" s="18"/>
      <c r="C31" s="21"/>
      <c r="I31" s="27" t="s">
        <v>157</v>
      </c>
      <c r="J31" s="2"/>
      <c r="K31" s="2"/>
      <c r="L31" s="2"/>
      <c r="P31" s="22"/>
    </row>
    <row r="32" spans="1:19" ht="15.5">
      <c r="A32" s="13" t="s">
        <v>37</v>
      </c>
      <c r="B32" s="2"/>
      <c r="C32" s="21"/>
      <c r="I32" s="68" t="s">
        <v>83</v>
      </c>
      <c r="J32" s="69"/>
      <c r="K32" s="69"/>
      <c r="L32" s="9" t="s">
        <v>34</v>
      </c>
      <c r="M32" s="9" t="s">
        <v>31</v>
      </c>
      <c r="P32" s="22"/>
    </row>
    <row r="33" spans="1:19" ht="15.5">
      <c r="A33" s="13" t="s">
        <v>38</v>
      </c>
      <c r="B33" s="2"/>
      <c r="C33" s="21"/>
      <c r="I33" s="66" t="s">
        <v>53</v>
      </c>
      <c r="J33" s="67"/>
      <c r="K33" s="21"/>
      <c r="L33" s="64"/>
      <c r="M33" s="64"/>
      <c r="P33" s="22"/>
    </row>
    <row r="34" spans="1:19" ht="15.5">
      <c r="A34" s="13" t="s">
        <v>39</v>
      </c>
      <c r="B34" s="18"/>
      <c r="C34" s="21"/>
      <c r="E34" s="18"/>
      <c r="F34" s="18"/>
      <c r="G34" s="18"/>
      <c r="H34" s="18"/>
      <c r="I34" s="61" t="s">
        <v>84</v>
      </c>
      <c r="J34" s="62"/>
      <c r="K34" s="62"/>
      <c r="L34" s="86">
        <v>7.0589999999999999E-11</v>
      </c>
      <c r="M34" s="65" t="s">
        <v>33</v>
      </c>
    </row>
    <row r="35" spans="1:19" ht="15.5">
      <c r="A35" s="13" t="s">
        <v>40</v>
      </c>
      <c r="B35" s="18"/>
      <c r="C35" s="21"/>
      <c r="E35" s="18"/>
      <c r="F35" s="18"/>
      <c r="G35" s="18"/>
      <c r="H35" s="18"/>
      <c r="J35" s="21"/>
      <c r="K35" s="21"/>
      <c r="P35" s="22"/>
    </row>
    <row r="36" spans="1:19" ht="15.5">
      <c r="B36" s="21"/>
      <c r="C36" s="21"/>
      <c r="E36" s="18"/>
      <c r="F36" s="18"/>
      <c r="G36" s="18"/>
      <c r="H36" s="18"/>
      <c r="J36" s="21"/>
      <c r="K36" s="21"/>
    </row>
    <row r="37" spans="1:19" ht="15.5">
      <c r="B37" s="21"/>
      <c r="C37" s="21"/>
      <c r="E37" s="18"/>
      <c r="F37" s="18"/>
      <c r="G37" s="18"/>
      <c r="H37" s="18"/>
      <c r="I37" s="18" t="s">
        <v>36</v>
      </c>
      <c r="J37" s="18"/>
      <c r="M37" s="18"/>
      <c r="N37" s="18"/>
      <c r="O37" s="17"/>
      <c r="P37" s="39"/>
    </row>
    <row r="38" spans="1:19" ht="15.5">
      <c r="A38" s="13"/>
      <c r="B38" s="13"/>
      <c r="C38" s="13"/>
      <c r="D38" s="18"/>
      <c r="E38" s="18"/>
      <c r="F38" s="18"/>
      <c r="G38" s="18"/>
      <c r="H38" s="18"/>
      <c r="I38" s="13" t="s">
        <v>37</v>
      </c>
      <c r="J38" s="2"/>
      <c r="M38" s="18"/>
      <c r="N38" s="18"/>
      <c r="O38" s="18"/>
      <c r="P38" s="39"/>
    </row>
    <row r="39" spans="1:19" ht="15.5">
      <c r="A39" s="13"/>
      <c r="B39" s="13"/>
      <c r="C39" s="13"/>
      <c r="D39" s="18"/>
      <c r="E39" s="18"/>
      <c r="F39" s="18"/>
      <c r="G39" s="18"/>
      <c r="H39" s="18"/>
      <c r="I39" s="13" t="s">
        <v>38</v>
      </c>
      <c r="J39" s="2"/>
      <c r="M39" s="18"/>
      <c r="N39" s="18"/>
      <c r="O39" s="18"/>
      <c r="P39" s="2"/>
    </row>
    <row r="40" spans="1:19" ht="15.5">
      <c r="A40" s="18"/>
      <c r="B40" s="18"/>
      <c r="C40" s="18"/>
      <c r="D40" s="18"/>
      <c r="E40" s="18"/>
      <c r="F40" s="18"/>
      <c r="G40" s="18"/>
      <c r="H40" s="18"/>
      <c r="I40" s="13" t="s">
        <v>39</v>
      </c>
      <c r="J40" s="18"/>
      <c r="M40" s="18"/>
      <c r="N40" s="18"/>
      <c r="O40" s="18"/>
      <c r="P40" s="2"/>
    </row>
    <row r="41" spans="1:19" ht="15.5">
      <c r="A41" s="27"/>
      <c r="B41" s="18"/>
      <c r="C41" s="18"/>
      <c r="D41" s="18"/>
      <c r="E41" s="18"/>
      <c r="F41" s="18"/>
      <c r="G41" s="18"/>
      <c r="H41" s="18"/>
      <c r="I41" s="13" t="s">
        <v>40</v>
      </c>
      <c r="J41" s="18"/>
      <c r="K41" s="13"/>
      <c r="L41" s="18"/>
      <c r="M41" s="18"/>
      <c r="N41" s="18"/>
      <c r="R41" s="27"/>
      <c r="S41" s="27"/>
    </row>
    <row r="42" spans="1:19" ht="15.5">
      <c r="B42" s="21"/>
      <c r="C42" s="18"/>
      <c r="D42" s="18"/>
      <c r="E42" s="18"/>
      <c r="F42" s="18"/>
      <c r="G42" s="18"/>
      <c r="H42" s="18"/>
      <c r="I42" s="13"/>
      <c r="J42" s="13"/>
      <c r="K42" s="13"/>
      <c r="L42" s="18"/>
      <c r="M42" s="18"/>
      <c r="N42" s="18"/>
      <c r="R42" s="13"/>
      <c r="S42" s="2"/>
    </row>
    <row r="43" spans="1:19" ht="15.5">
      <c r="B43" s="21"/>
      <c r="C43" s="2"/>
      <c r="D43" s="2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2"/>
    </row>
    <row r="44" spans="1:19" ht="15.5">
      <c r="B44" s="21"/>
      <c r="C44" s="2"/>
      <c r="D44" s="2"/>
      <c r="E44" s="18"/>
      <c r="F44" s="18"/>
      <c r="G44" s="18"/>
      <c r="H44" s="18"/>
      <c r="I44" s="27"/>
      <c r="J44" s="18"/>
      <c r="K44" s="18"/>
      <c r="L44" s="18"/>
      <c r="M44" s="18"/>
      <c r="N44" s="18"/>
      <c r="O44" s="18"/>
      <c r="P44" s="2"/>
    </row>
    <row r="45" spans="1:19" ht="15.5">
      <c r="B45" s="21"/>
      <c r="C45" s="18"/>
      <c r="D45" s="18"/>
      <c r="E45" s="18"/>
      <c r="F45" s="18"/>
      <c r="G45" s="18"/>
      <c r="H45" s="18"/>
      <c r="K45" s="18"/>
      <c r="L45" s="18"/>
      <c r="M45" s="18"/>
      <c r="N45" s="18"/>
      <c r="O45" s="18"/>
      <c r="P45" s="2"/>
    </row>
    <row r="46" spans="1:19" ht="15.5">
      <c r="B46" s="21"/>
      <c r="C46" s="18"/>
      <c r="D46" s="18"/>
      <c r="E46" s="18"/>
      <c r="F46" s="18"/>
      <c r="G46" s="18"/>
      <c r="H46" s="18"/>
      <c r="K46" s="2"/>
      <c r="L46" s="2"/>
      <c r="M46" s="18"/>
      <c r="N46" s="18"/>
      <c r="O46" s="18"/>
      <c r="P46" s="2"/>
    </row>
    <row r="47" spans="1:19" ht="15.5">
      <c r="B47" s="21"/>
      <c r="C47" s="21"/>
      <c r="K47" s="2"/>
      <c r="L47" s="2"/>
      <c r="M47" s="18"/>
      <c r="N47" s="18"/>
      <c r="O47" s="18"/>
      <c r="P47" s="2"/>
    </row>
    <row r="48" spans="1:19" ht="15.5">
      <c r="B48" s="21"/>
      <c r="C48" s="21"/>
      <c r="K48" s="18"/>
      <c r="L48" s="18"/>
      <c r="M48" s="18"/>
      <c r="N48" s="18"/>
      <c r="O48" s="18"/>
      <c r="P48" s="2"/>
    </row>
    <row r="49" spans="2:16" ht="15.5">
      <c r="B49" s="21"/>
      <c r="C49" s="21"/>
      <c r="K49" s="18"/>
      <c r="L49" s="18"/>
      <c r="M49" s="18"/>
      <c r="N49" s="18"/>
      <c r="O49" s="18"/>
      <c r="P49" s="2"/>
    </row>
    <row r="50" spans="2:16">
      <c r="B50" s="21"/>
      <c r="C50" s="21"/>
      <c r="J50" s="21"/>
      <c r="K50" s="21"/>
    </row>
  </sheetData>
  <mergeCells count="2">
    <mergeCell ref="I3:K3"/>
    <mergeCell ref="A3:C3"/>
  </mergeCells>
  <pageMargins left="0.7" right="0.7" top="0.75" bottom="0.75" header="0.3" footer="0.3"/>
  <pageSetup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K30"/>
  <sheetViews>
    <sheetView workbookViewId="0">
      <selection activeCell="H32" sqref="H32"/>
    </sheetView>
  </sheetViews>
  <sheetFormatPr defaultRowHeight="14"/>
  <cols>
    <col min="1" max="1" width="15.1640625" customWidth="1"/>
    <col min="2" max="2" width="12.9140625" customWidth="1"/>
    <col min="3" max="3" width="16.9140625" customWidth="1"/>
    <col min="4" max="4" width="14.58203125" customWidth="1"/>
    <col min="6" max="6" width="15.33203125" customWidth="1"/>
    <col min="7" max="7" width="14.25" customWidth="1"/>
    <col min="8" max="8" width="17.33203125" customWidth="1"/>
    <col min="9" max="9" width="15.6640625" customWidth="1"/>
  </cols>
  <sheetData>
    <row r="1" spans="1:11" ht="18">
      <c r="A1" s="70" t="s">
        <v>147</v>
      </c>
    </row>
    <row r="2" spans="1:11" ht="15.5">
      <c r="A2" s="3" t="s">
        <v>216</v>
      </c>
      <c r="B2" s="3"/>
      <c r="C2" s="4"/>
      <c r="D2" s="4"/>
      <c r="F2" s="3" t="s">
        <v>216</v>
      </c>
      <c r="G2" s="3"/>
      <c r="H2" s="4"/>
      <c r="I2" s="4"/>
    </row>
    <row r="3" spans="1:11" ht="15.5">
      <c r="A3" s="111" t="s">
        <v>217</v>
      </c>
      <c r="B3" s="134"/>
      <c r="C3" s="134"/>
      <c r="D3" s="135"/>
      <c r="F3" s="111" t="s">
        <v>221</v>
      </c>
      <c r="G3" s="134"/>
      <c r="H3" s="134"/>
      <c r="I3" s="135"/>
    </row>
    <row r="4" spans="1:11" ht="15.5">
      <c r="A4" s="111" t="s">
        <v>223</v>
      </c>
      <c r="B4" s="112"/>
      <c r="C4" s="112"/>
      <c r="D4" s="113"/>
      <c r="F4" s="111" t="s">
        <v>223</v>
      </c>
      <c r="G4" s="112"/>
      <c r="H4" s="112"/>
      <c r="I4" s="113"/>
    </row>
    <row r="5" spans="1:11" ht="15.5">
      <c r="A5" s="6"/>
      <c r="B5" s="26" t="s">
        <v>218</v>
      </c>
      <c r="C5" s="26" t="s">
        <v>219</v>
      </c>
      <c r="D5" s="26" t="s">
        <v>8</v>
      </c>
      <c r="F5" s="6"/>
      <c r="G5" s="26" t="s">
        <v>218</v>
      </c>
      <c r="H5" s="26" t="s">
        <v>219</v>
      </c>
      <c r="I5" s="26" t="s">
        <v>8</v>
      </c>
    </row>
    <row r="6" spans="1:11" ht="15.5">
      <c r="A6" s="7" t="s">
        <v>220</v>
      </c>
      <c r="B6" s="26"/>
      <c r="C6" s="26"/>
      <c r="D6" s="26"/>
      <c r="F6" s="7" t="s">
        <v>220</v>
      </c>
      <c r="G6" s="26"/>
      <c r="H6" s="26"/>
      <c r="I6" s="26"/>
    </row>
    <row r="7" spans="1:11" ht="15.5">
      <c r="A7" s="9">
        <v>1</v>
      </c>
      <c r="B7" s="54">
        <v>100</v>
      </c>
      <c r="C7" s="54">
        <v>43.276780000000002</v>
      </c>
      <c r="D7" s="54">
        <v>63.577959999999997</v>
      </c>
      <c r="F7" s="9">
        <v>1</v>
      </c>
      <c r="G7" s="54">
        <v>100</v>
      </c>
      <c r="H7" s="54">
        <v>88.354460000000003</v>
      </c>
      <c r="I7" s="54">
        <v>67.35333</v>
      </c>
    </row>
    <row r="8" spans="1:11" ht="15.5">
      <c r="A8" s="10">
        <v>2</v>
      </c>
      <c r="B8" s="54">
        <v>100</v>
      </c>
      <c r="C8" s="54">
        <v>43.276780000000002</v>
      </c>
      <c r="D8" s="54">
        <v>66.896379999999994</v>
      </c>
      <c r="F8" s="10">
        <v>2</v>
      </c>
      <c r="G8" s="54">
        <v>100</v>
      </c>
      <c r="H8" s="54">
        <v>55.864359999999998</v>
      </c>
      <c r="I8" s="54">
        <v>43.830289999999998</v>
      </c>
    </row>
    <row r="9" spans="1:11" ht="15.5">
      <c r="A9" s="10">
        <v>3</v>
      </c>
      <c r="B9" s="54">
        <v>100</v>
      </c>
      <c r="C9" s="54">
        <v>43.276780000000002</v>
      </c>
      <c r="D9" s="54">
        <v>42.692520000000002</v>
      </c>
      <c r="F9" s="10">
        <v>3</v>
      </c>
      <c r="G9" s="54">
        <v>100</v>
      </c>
      <c r="H9" s="54">
        <v>24.263069999999999</v>
      </c>
      <c r="I9" s="54">
        <v>30.250340000000001</v>
      </c>
    </row>
    <row r="10" spans="1:11" ht="15.5">
      <c r="A10" s="11">
        <v>4</v>
      </c>
      <c r="B10" s="56">
        <v>100</v>
      </c>
      <c r="C10" s="56">
        <v>45.062519999999999</v>
      </c>
      <c r="D10" s="56">
        <v>83.508790000000005</v>
      </c>
      <c r="F10" s="11">
        <v>4</v>
      </c>
      <c r="G10" s="56">
        <v>100</v>
      </c>
      <c r="H10" s="56">
        <v>51.050600000000003</v>
      </c>
      <c r="I10" s="56">
        <v>53.58867</v>
      </c>
    </row>
    <row r="12" spans="1:11" ht="15.5">
      <c r="A12" s="1" t="s">
        <v>3</v>
      </c>
      <c r="B12" s="57">
        <f>AVERAGE(B7:B10)</f>
        <v>100</v>
      </c>
      <c r="C12" s="57">
        <f t="shared" ref="C12:D12" si="0">AVERAGE(C7:C10)</f>
        <v>43.723215000000003</v>
      </c>
      <c r="D12" s="57">
        <f t="shared" si="0"/>
        <v>64.168912500000005</v>
      </c>
      <c r="F12" s="1" t="s">
        <v>3</v>
      </c>
      <c r="G12" s="57">
        <f>AVERAGE(G7:G10)</f>
        <v>100</v>
      </c>
      <c r="H12" s="57">
        <f t="shared" ref="H12:I12" si="1">AVERAGE(H7:H10)</f>
        <v>54.883122499999999</v>
      </c>
      <c r="I12" s="57">
        <f t="shared" si="1"/>
        <v>48.755657499999998</v>
      </c>
    </row>
    <row r="13" spans="1:11" ht="15.5">
      <c r="A13" s="1" t="s">
        <v>4</v>
      </c>
      <c r="B13" s="51">
        <v>0</v>
      </c>
      <c r="C13" s="12">
        <v>0.45</v>
      </c>
      <c r="D13" s="12">
        <v>8.3780000000000001</v>
      </c>
      <c r="F13" s="1" t="s">
        <v>4</v>
      </c>
      <c r="G13" s="51">
        <v>0</v>
      </c>
      <c r="H13" s="12">
        <v>13.15</v>
      </c>
      <c r="I13" s="12">
        <v>7.8330000000000002</v>
      </c>
    </row>
    <row r="14" spans="1:11" ht="15.5">
      <c r="A14" s="30" t="s">
        <v>44</v>
      </c>
      <c r="B14" s="12">
        <v>4</v>
      </c>
      <c r="C14" s="12">
        <v>4</v>
      </c>
      <c r="D14" s="12">
        <v>4</v>
      </c>
      <c r="F14" s="30" t="s">
        <v>44</v>
      </c>
      <c r="G14" s="12">
        <v>4</v>
      </c>
      <c r="H14" s="12">
        <v>4</v>
      </c>
      <c r="I14" s="12">
        <v>4</v>
      </c>
      <c r="K14" s="88"/>
    </row>
    <row r="15" spans="1:11">
      <c r="K15" s="88"/>
    </row>
    <row r="16" spans="1:11">
      <c r="K16" s="88"/>
    </row>
    <row r="17" spans="1:9" ht="15.5">
      <c r="A17" s="27" t="s">
        <v>222</v>
      </c>
      <c r="F17" s="27"/>
    </row>
    <row r="18" spans="1:9" ht="15.5">
      <c r="A18" s="79" t="s">
        <v>218</v>
      </c>
      <c r="B18" s="80"/>
      <c r="C18" s="9" t="s">
        <v>34</v>
      </c>
      <c r="D18" s="9" t="s">
        <v>31</v>
      </c>
      <c r="F18" s="79" t="s">
        <v>218</v>
      </c>
      <c r="G18" s="80"/>
      <c r="H18" s="9" t="s">
        <v>34</v>
      </c>
      <c r="I18" s="9" t="s">
        <v>31</v>
      </c>
    </row>
    <row r="19" spans="1:9" ht="15.5">
      <c r="A19" s="66" t="s">
        <v>53</v>
      </c>
      <c r="B19" s="67"/>
      <c r="C19" s="64"/>
      <c r="D19" s="64"/>
      <c r="F19" s="66" t="s">
        <v>53</v>
      </c>
      <c r="G19" s="67"/>
      <c r="H19" s="64"/>
      <c r="I19" s="64"/>
    </row>
    <row r="20" spans="1:9" ht="15.5">
      <c r="A20" s="82" t="s">
        <v>219</v>
      </c>
      <c r="B20" s="83"/>
      <c r="C20" s="86">
        <v>2.6650000000000001E-5</v>
      </c>
      <c r="D20" s="65" t="s">
        <v>33</v>
      </c>
      <c r="F20" s="82" t="s">
        <v>219</v>
      </c>
      <c r="G20" s="83"/>
      <c r="H20" s="87">
        <v>2.9080000000000002E-4</v>
      </c>
      <c r="I20" s="65" t="s">
        <v>35</v>
      </c>
    </row>
    <row r="22" spans="1:9" ht="15.5">
      <c r="A22" s="79" t="s">
        <v>218</v>
      </c>
      <c r="B22" s="80"/>
      <c r="C22" s="9" t="s">
        <v>34</v>
      </c>
      <c r="D22" s="9" t="s">
        <v>31</v>
      </c>
      <c r="F22" s="79" t="s">
        <v>218</v>
      </c>
      <c r="G22" s="80"/>
      <c r="H22" s="9" t="s">
        <v>34</v>
      </c>
      <c r="I22" s="9" t="s">
        <v>31</v>
      </c>
    </row>
    <row r="23" spans="1:9" ht="15.5">
      <c r="A23" s="66" t="s">
        <v>53</v>
      </c>
      <c r="B23" s="67"/>
      <c r="C23" s="64"/>
      <c r="D23" s="64"/>
      <c r="F23" s="66" t="s">
        <v>53</v>
      </c>
      <c r="G23" s="67"/>
      <c r="H23" s="64"/>
      <c r="I23" s="64"/>
    </row>
    <row r="24" spans="1:9" ht="15.5">
      <c r="A24" s="82" t="s">
        <v>8</v>
      </c>
      <c r="B24" s="83"/>
      <c r="C24" s="87">
        <v>2.258E-3</v>
      </c>
      <c r="D24" s="65" t="s">
        <v>120</v>
      </c>
      <c r="F24" s="82" t="s">
        <v>8</v>
      </c>
      <c r="G24" s="83"/>
      <c r="H24" s="87">
        <v>7.7100000000000004E-5</v>
      </c>
      <c r="I24" s="65" t="s">
        <v>35</v>
      </c>
    </row>
    <row r="26" spans="1:9" ht="15.5">
      <c r="A26" s="18" t="s">
        <v>36</v>
      </c>
      <c r="F26" s="18" t="s">
        <v>36</v>
      </c>
    </row>
    <row r="27" spans="1:9" ht="15.5">
      <c r="A27" s="13" t="s">
        <v>37</v>
      </c>
      <c r="F27" s="13" t="s">
        <v>37</v>
      </c>
    </row>
    <row r="28" spans="1:9" ht="15.5">
      <c r="A28" s="13" t="s">
        <v>38</v>
      </c>
      <c r="F28" s="13" t="s">
        <v>38</v>
      </c>
    </row>
    <row r="29" spans="1:9" ht="15.5">
      <c r="A29" s="13" t="s">
        <v>39</v>
      </c>
      <c r="F29" s="13" t="s">
        <v>39</v>
      </c>
    </row>
    <row r="30" spans="1:9" ht="15.5">
      <c r="A30" s="13" t="s">
        <v>40</v>
      </c>
      <c r="F30" s="13" t="s">
        <v>40</v>
      </c>
    </row>
  </sheetData>
  <mergeCells count="4">
    <mergeCell ref="A3:D3"/>
    <mergeCell ref="A4:D4"/>
    <mergeCell ref="F3:I3"/>
    <mergeCell ref="F4:I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N131"/>
  <sheetViews>
    <sheetView workbookViewId="0">
      <selection activeCell="N7" sqref="N7"/>
    </sheetView>
  </sheetViews>
  <sheetFormatPr defaultRowHeight="14"/>
  <cols>
    <col min="2" max="3" width="12.1640625" customWidth="1"/>
    <col min="4" max="4" width="13.4140625" customWidth="1"/>
    <col min="5" max="5" width="14.5" customWidth="1"/>
    <col min="8" max="8" width="13.33203125" customWidth="1"/>
    <col min="9" max="9" width="12.9140625" customWidth="1"/>
    <col min="10" max="10" width="13.33203125" customWidth="1"/>
    <col min="11" max="11" width="13.1640625" customWidth="1"/>
  </cols>
  <sheetData>
    <row r="1" spans="1:14" ht="18">
      <c r="A1" s="70" t="s">
        <v>210</v>
      </c>
      <c r="B1" s="21"/>
      <c r="C1" s="21"/>
    </row>
    <row r="2" spans="1:14" ht="15.5">
      <c r="A2" s="129" t="s">
        <v>211</v>
      </c>
      <c r="B2" s="130"/>
      <c r="C2" s="130"/>
      <c r="D2" s="130"/>
      <c r="E2" s="130"/>
      <c r="G2" s="89"/>
      <c r="H2" s="89"/>
      <c r="I2" s="89"/>
    </row>
    <row r="3" spans="1:14" ht="15.5">
      <c r="A3" s="127" t="s">
        <v>212</v>
      </c>
      <c r="B3" s="128"/>
      <c r="C3" s="128"/>
      <c r="D3" s="128"/>
      <c r="E3" s="128"/>
      <c r="G3" s="88"/>
      <c r="H3" s="88"/>
      <c r="I3" s="88"/>
    </row>
    <row r="4" spans="1:14" ht="31.5" customHeight="1">
      <c r="A4" s="6"/>
      <c r="B4" s="95" t="s">
        <v>186</v>
      </c>
      <c r="C4" s="95" t="s">
        <v>187</v>
      </c>
      <c r="D4" s="95" t="s">
        <v>213</v>
      </c>
      <c r="E4" s="95" t="s">
        <v>214</v>
      </c>
      <c r="G4" s="88"/>
      <c r="H4" s="95" t="s">
        <v>186</v>
      </c>
      <c r="I4" s="95" t="s">
        <v>187</v>
      </c>
      <c r="J4" s="95" t="s">
        <v>213</v>
      </c>
      <c r="K4" s="95" t="s">
        <v>214</v>
      </c>
    </row>
    <row r="5" spans="1:14" ht="15.5">
      <c r="A5" s="7" t="s">
        <v>2</v>
      </c>
      <c r="B5" s="32" t="s">
        <v>174</v>
      </c>
      <c r="C5" s="32" t="s">
        <v>174</v>
      </c>
      <c r="D5" s="32" t="s">
        <v>174</v>
      </c>
      <c r="E5" s="32" t="s">
        <v>174</v>
      </c>
      <c r="G5" s="1" t="s">
        <v>3</v>
      </c>
      <c r="H5" s="51">
        <v>100</v>
      </c>
      <c r="I5" s="51">
        <v>100.6</v>
      </c>
      <c r="J5" s="51">
        <v>100</v>
      </c>
      <c r="K5" s="51">
        <v>116.3</v>
      </c>
    </row>
    <row r="6" spans="1:14" ht="15.5">
      <c r="A6" s="10">
        <v>1</v>
      </c>
      <c r="B6" s="44">
        <v>88.510069999999999</v>
      </c>
      <c r="C6" s="44">
        <v>94.492180000000005</v>
      </c>
      <c r="D6" s="44">
        <v>63.136360000000003</v>
      </c>
      <c r="E6" s="44">
        <v>71.433260000000004</v>
      </c>
      <c r="G6" s="1" t="s">
        <v>4</v>
      </c>
      <c r="H6" s="51">
        <v>4.4729999999999999</v>
      </c>
      <c r="I6" s="51">
        <v>3.206</v>
      </c>
      <c r="J6" s="51">
        <v>2.9870000000000001</v>
      </c>
      <c r="K6" s="51">
        <v>3.9540000000000002</v>
      </c>
      <c r="M6" s="88"/>
      <c r="N6" s="88"/>
    </row>
    <row r="7" spans="1:14" ht="15.5">
      <c r="A7" s="10">
        <v>2</v>
      </c>
      <c r="B7" s="44">
        <v>69.917469999999994</v>
      </c>
      <c r="C7" s="44">
        <v>111.62179999999999</v>
      </c>
      <c r="D7" s="44">
        <v>52.674619999999997</v>
      </c>
      <c r="E7" s="44">
        <v>88.730189999999993</v>
      </c>
      <c r="G7" s="30" t="s">
        <v>44</v>
      </c>
      <c r="H7" s="12">
        <v>76</v>
      </c>
      <c r="I7" s="12">
        <v>90</v>
      </c>
      <c r="J7" s="12">
        <v>124</v>
      </c>
      <c r="K7" s="12">
        <v>117</v>
      </c>
      <c r="M7" s="88"/>
      <c r="N7" s="88"/>
    </row>
    <row r="8" spans="1:14" ht="15.5">
      <c r="A8" s="10">
        <v>3</v>
      </c>
      <c r="B8" s="44">
        <v>88.610330000000005</v>
      </c>
      <c r="C8" s="44">
        <v>72.508009999999999</v>
      </c>
      <c r="D8" s="44">
        <v>64.033180000000002</v>
      </c>
      <c r="E8" s="44">
        <v>76.868639999999999</v>
      </c>
      <c r="M8" s="88"/>
      <c r="N8" s="88"/>
    </row>
    <row r="9" spans="1:14" ht="15.5">
      <c r="A9" s="10">
        <v>4</v>
      </c>
      <c r="B9" s="44">
        <v>99.949939999999998</v>
      </c>
      <c r="C9" s="44">
        <v>76.391199999999998</v>
      </c>
      <c r="D9" s="44">
        <v>56.630380000000002</v>
      </c>
      <c r="E9" s="44">
        <v>103.0484</v>
      </c>
      <c r="G9" s="18" t="s">
        <v>215</v>
      </c>
      <c r="H9" s="13"/>
      <c r="I9" s="2"/>
      <c r="J9" s="2"/>
      <c r="K9" s="18"/>
      <c r="M9" s="88"/>
      <c r="N9" s="88"/>
    </row>
    <row r="10" spans="1:14" ht="15.5">
      <c r="A10" s="10">
        <v>5</v>
      </c>
      <c r="B10" s="44">
        <v>142.4922</v>
      </c>
      <c r="C10" s="44">
        <v>78.999099999999999</v>
      </c>
      <c r="D10" s="44">
        <v>111.4016</v>
      </c>
      <c r="E10" s="44">
        <v>118.5981</v>
      </c>
      <c r="G10" s="27" t="s">
        <v>29</v>
      </c>
      <c r="H10" s="2"/>
      <c r="I10" s="2"/>
      <c r="J10" s="2"/>
      <c r="K10" s="18"/>
      <c r="M10" s="88"/>
      <c r="N10" s="88"/>
    </row>
    <row r="11" spans="1:14" ht="15.5">
      <c r="A11" s="10">
        <v>6</v>
      </c>
      <c r="B11" s="44">
        <v>126.7779</v>
      </c>
      <c r="C11" s="44">
        <v>82.543530000000004</v>
      </c>
      <c r="D11" s="44">
        <v>64.107190000000003</v>
      </c>
      <c r="E11" s="44">
        <v>133.91370000000001</v>
      </c>
      <c r="G11" s="18"/>
      <c r="H11" s="2"/>
      <c r="I11" s="2"/>
      <c r="J11" s="2"/>
      <c r="K11" s="18"/>
      <c r="M11" s="88"/>
      <c r="N11" s="88"/>
    </row>
    <row r="12" spans="1:14" ht="15.5">
      <c r="A12" s="10">
        <v>7</v>
      </c>
      <c r="B12" s="44">
        <v>127.7629</v>
      </c>
      <c r="C12" s="44">
        <v>131.22110000000001</v>
      </c>
      <c r="D12" s="44">
        <v>93.328500000000005</v>
      </c>
      <c r="E12" s="44">
        <v>77.285340000000005</v>
      </c>
      <c r="G12" s="27" t="s">
        <v>157</v>
      </c>
      <c r="H12" s="2"/>
      <c r="I12" s="2"/>
      <c r="J12" s="2"/>
      <c r="K12" s="18"/>
      <c r="M12" s="88"/>
      <c r="N12" s="88"/>
    </row>
    <row r="13" spans="1:14" ht="15.5">
      <c r="A13" s="10">
        <v>8</v>
      </c>
      <c r="B13" s="44">
        <v>96.405590000000004</v>
      </c>
      <c r="C13" s="44">
        <v>80.985280000000003</v>
      </c>
      <c r="D13" s="44">
        <v>59.050350000000002</v>
      </c>
      <c r="E13" s="44">
        <v>112.1016</v>
      </c>
      <c r="G13" s="118" t="s">
        <v>186</v>
      </c>
      <c r="H13" s="119"/>
      <c r="I13" s="120"/>
      <c r="J13" s="9" t="s">
        <v>34</v>
      </c>
      <c r="K13" s="9" t="s">
        <v>31</v>
      </c>
      <c r="M13" s="88"/>
      <c r="N13" s="88"/>
    </row>
    <row r="14" spans="1:14" ht="15.5">
      <c r="A14" s="10">
        <v>9</v>
      </c>
      <c r="B14" s="44">
        <v>144.60980000000001</v>
      </c>
      <c r="C14" s="44">
        <v>90.549710000000005</v>
      </c>
      <c r="D14" s="44">
        <v>105.7757</v>
      </c>
      <c r="E14" s="44">
        <v>119.0575</v>
      </c>
      <c r="G14" s="66" t="s">
        <v>53</v>
      </c>
      <c r="H14" s="67"/>
      <c r="I14" s="21"/>
      <c r="J14" s="64"/>
      <c r="K14" s="64"/>
      <c r="M14" s="88"/>
      <c r="N14" s="88"/>
    </row>
    <row r="15" spans="1:14" ht="15.5">
      <c r="A15" s="10">
        <v>10</v>
      </c>
      <c r="B15" s="44">
        <v>229.79920000000001</v>
      </c>
      <c r="C15" s="44">
        <v>78.191890000000001</v>
      </c>
      <c r="D15" s="44">
        <v>56.075060000000001</v>
      </c>
      <c r="E15" s="44">
        <v>139.17070000000001</v>
      </c>
      <c r="G15" s="91" t="s">
        <v>187</v>
      </c>
      <c r="H15" s="83"/>
      <c r="I15" s="83"/>
      <c r="J15" s="86">
        <v>0.91420000000000001</v>
      </c>
      <c r="K15" s="65" t="s">
        <v>32</v>
      </c>
      <c r="M15" s="88"/>
      <c r="N15" s="88"/>
    </row>
    <row r="16" spans="1:14" ht="15.5">
      <c r="A16" s="10">
        <v>11</v>
      </c>
      <c r="B16" s="44">
        <v>88.762730000000005</v>
      </c>
      <c r="C16" s="44">
        <v>75.941410000000005</v>
      </c>
      <c r="D16" s="44">
        <v>72.853899999999996</v>
      </c>
      <c r="E16" s="44">
        <v>95.839979999999997</v>
      </c>
      <c r="G16" s="27"/>
      <c r="H16" s="18"/>
      <c r="I16" s="18"/>
      <c r="J16" s="18"/>
      <c r="K16" s="18"/>
      <c r="M16" s="88"/>
      <c r="N16" s="88"/>
    </row>
    <row r="17" spans="1:14" ht="15.5">
      <c r="A17" s="10">
        <v>12</v>
      </c>
      <c r="B17" s="44">
        <v>61.048549999999999</v>
      </c>
      <c r="C17" s="44">
        <v>97.61842</v>
      </c>
      <c r="D17" s="44">
        <v>76.322540000000004</v>
      </c>
      <c r="E17" s="44">
        <v>155.58090000000001</v>
      </c>
      <c r="G17" s="118" t="s">
        <v>213</v>
      </c>
      <c r="H17" s="119"/>
      <c r="I17" s="120"/>
      <c r="J17" s="9" t="s">
        <v>34</v>
      </c>
      <c r="K17" s="9" t="s">
        <v>31</v>
      </c>
      <c r="M17" s="88"/>
      <c r="N17" s="88"/>
    </row>
    <row r="18" spans="1:14" ht="15.5">
      <c r="A18" s="10">
        <v>13</v>
      </c>
      <c r="B18" s="44">
        <v>127.2881</v>
      </c>
      <c r="C18" s="44">
        <v>83.116</v>
      </c>
      <c r="D18" s="44">
        <v>73.420479999999998</v>
      </c>
      <c r="E18" s="44">
        <v>103.76819999999999</v>
      </c>
      <c r="G18" s="66" t="s">
        <v>53</v>
      </c>
      <c r="H18" s="67"/>
      <c r="I18" s="21"/>
      <c r="J18" s="64"/>
      <c r="K18" s="64"/>
      <c r="M18" s="88"/>
      <c r="N18" s="88"/>
    </row>
    <row r="19" spans="1:14" ht="15.5">
      <c r="A19" s="10">
        <v>14</v>
      </c>
      <c r="B19" s="44">
        <v>99.061409999999995</v>
      </c>
      <c r="C19" s="44">
        <v>104.0539</v>
      </c>
      <c r="D19" s="44">
        <v>88.264660000000006</v>
      </c>
      <c r="E19" s="44">
        <v>122.2169</v>
      </c>
      <c r="G19" s="91" t="s">
        <v>214</v>
      </c>
      <c r="H19" s="83"/>
      <c r="I19" s="83"/>
      <c r="J19" s="86">
        <v>1.1000000000000001E-3</v>
      </c>
      <c r="K19" s="65" t="s">
        <v>120</v>
      </c>
      <c r="M19" s="88"/>
      <c r="N19" s="88"/>
    </row>
    <row r="20" spans="1:14" ht="15.5">
      <c r="A20" s="10">
        <v>15</v>
      </c>
      <c r="B20" s="44">
        <v>64.016490000000005</v>
      </c>
      <c r="C20" s="44">
        <v>73.810410000000005</v>
      </c>
      <c r="D20" s="44">
        <v>58.613849999999999</v>
      </c>
      <c r="E20" s="44">
        <v>80.873810000000006</v>
      </c>
      <c r="I20" s="18"/>
      <c r="J20" s="18"/>
      <c r="K20" s="18"/>
      <c r="M20" s="88"/>
      <c r="N20" s="88"/>
    </row>
    <row r="21" spans="1:14" ht="15.5">
      <c r="A21" s="10">
        <v>16</v>
      </c>
      <c r="B21" s="44">
        <v>119.788</v>
      </c>
      <c r="C21" s="44">
        <v>60.213760000000001</v>
      </c>
      <c r="D21" s="44">
        <v>97.337950000000006</v>
      </c>
      <c r="E21" s="44">
        <v>128.71250000000001</v>
      </c>
      <c r="G21" s="18" t="s">
        <v>36</v>
      </c>
      <c r="H21" s="18"/>
      <c r="I21" s="18"/>
      <c r="J21" s="18"/>
      <c r="K21" s="18"/>
      <c r="M21" s="88"/>
      <c r="N21" s="88"/>
    </row>
    <row r="22" spans="1:14" ht="15.5">
      <c r="A22" s="10">
        <v>17</v>
      </c>
      <c r="B22" s="44">
        <v>101.62730000000001</v>
      </c>
      <c r="C22" s="44">
        <v>96.870109999999997</v>
      </c>
      <c r="D22" s="44">
        <v>118.8008</v>
      </c>
      <c r="E22" s="44">
        <v>154.19200000000001</v>
      </c>
      <c r="G22" s="13" t="s">
        <v>37</v>
      </c>
      <c r="H22" s="2"/>
      <c r="I22" s="21"/>
      <c r="M22" s="88"/>
      <c r="N22" s="88"/>
    </row>
    <row r="23" spans="1:14" ht="15.5">
      <c r="A23" s="10">
        <v>18</v>
      </c>
      <c r="B23" s="44">
        <v>97.777109999999993</v>
      </c>
      <c r="C23" s="44">
        <v>109.1682</v>
      </c>
      <c r="D23" s="44">
        <v>63.04589</v>
      </c>
      <c r="E23" s="44">
        <v>80.300060000000002</v>
      </c>
      <c r="G23" s="13" t="s">
        <v>38</v>
      </c>
      <c r="H23" s="2"/>
      <c r="M23" s="88"/>
      <c r="N23" s="88"/>
    </row>
    <row r="24" spans="1:14" ht="15.5">
      <c r="A24" s="10">
        <v>19</v>
      </c>
      <c r="B24" s="44">
        <v>69.956109999999995</v>
      </c>
      <c r="C24" s="44">
        <v>70.670379999999994</v>
      </c>
      <c r="D24" s="44">
        <v>99.400710000000004</v>
      </c>
      <c r="E24" s="44">
        <v>175.2484</v>
      </c>
      <c r="G24" s="13" t="s">
        <v>39</v>
      </c>
      <c r="H24" s="18"/>
      <c r="M24" s="88"/>
      <c r="N24" s="88"/>
    </row>
    <row r="25" spans="1:14" ht="15.5">
      <c r="A25" s="10">
        <v>20</v>
      </c>
      <c r="B25" s="44">
        <v>122.4252</v>
      </c>
      <c r="C25" s="44">
        <v>86.462829999999997</v>
      </c>
      <c r="D25" s="44">
        <v>90.889750000000006</v>
      </c>
      <c r="E25" s="44">
        <v>80.298100000000005</v>
      </c>
      <c r="G25" s="13" t="s">
        <v>40</v>
      </c>
      <c r="H25" s="18"/>
      <c r="M25" s="88"/>
      <c r="N25" s="88"/>
    </row>
    <row r="26" spans="1:14" ht="15.5">
      <c r="A26" s="10">
        <v>21</v>
      </c>
      <c r="B26" s="44">
        <v>132.5427</v>
      </c>
      <c r="C26" s="44">
        <v>87.618359999999996</v>
      </c>
      <c r="D26" s="44">
        <v>102.3677</v>
      </c>
      <c r="E26" s="44">
        <v>108.11499999999999</v>
      </c>
      <c r="M26" s="88"/>
      <c r="N26" s="88"/>
    </row>
    <row r="27" spans="1:14" ht="15.5">
      <c r="A27" s="10">
        <v>22</v>
      </c>
      <c r="B27" s="44">
        <v>123.8904</v>
      </c>
      <c r="C27" s="44">
        <v>115.73099999999999</v>
      </c>
      <c r="D27" s="44">
        <v>71.707409999999996</v>
      </c>
      <c r="E27" s="44">
        <v>185.27549999999999</v>
      </c>
      <c r="G27" s="88"/>
      <c r="H27" s="88"/>
      <c r="I27" s="88"/>
      <c r="M27" s="88"/>
      <c r="N27" s="88"/>
    </row>
    <row r="28" spans="1:14" ht="15.5">
      <c r="A28" s="10">
        <v>23</v>
      </c>
      <c r="B28" s="44">
        <v>101.8094</v>
      </c>
      <c r="C28" s="44">
        <v>94.383960000000002</v>
      </c>
      <c r="D28" s="44">
        <v>113.5063</v>
      </c>
      <c r="E28" s="44">
        <v>152.27930000000001</v>
      </c>
      <c r="G28" s="88"/>
      <c r="H28" s="88"/>
      <c r="I28" s="88"/>
      <c r="M28" s="88"/>
      <c r="N28" s="88"/>
    </row>
    <row r="29" spans="1:14" ht="15.5">
      <c r="A29" s="10">
        <v>24</v>
      </c>
      <c r="B29" s="44">
        <v>85.789919999999995</v>
      </c>
      <c r="C29" s="44">
        <v>84.166679999999999</v>
      </c>
      <c r="D29" s="44">
        <v>209.23339999999999</v>
      </c>
      <c r="E29" s="44">
        <v>164.80330000000001</v>
      </c>
      <c r="G29" s="88"/>
      <c r="H29" s="88"/>
      <c r="I29" s="88"/>
      <c r="M29" s="88"/>
      <c r="N29" s="88"/>
    </row>
    <row r="30" spans="1:14" ht="15.5">
      <c r="A30" s="10">
        <v>25</v>
      </c>
      <c r="B30" s="44">
        <v>110.5137</v>
      </c>
      <c r="C30" s="44">
        <v>122.7861</v>
      </c>
      <c r="D30" s="44">
        <v>72.821550000000002</v>
      </c>
      <c r="E30" s="44">
        <v>82.671890000000005</v>
      </c>
      <c r="G30" s="88"/>
      <c r="H30" s="88"/>
      <c r="I30" s="88"/>
      <c r="M30" s="88"/>
      <c r="N30" s="88"/>
    </row>
    <row r="31" spans="1:14" ht="15.5">
      <c r="A31" s="10">
        <v>26</v>
      </c>
      <c r="B31" s="44">
        <v>58.331769999999999</v>
      </c>
      <c r="C31" s="44">
        <v>119.5912</v>
      </c>
      <c r="D31" s="44">
        <v>92.831649999999996</v>
      </c>
      <c r="E31" s="44">
        <v>172.34479999999999</v>
      </c>
      <c r="G31" s="88"/>
      <c r="H31" s="88"/>
      <c r="I31" s="88"/>
      <c r="M31" s="88"/>
      <c r="N31" s="88"/>
    </row>
    <row r="32" spans="1:14" ht="15.5">
      <c r="A32" s="10">
        <v>27</v>
      </c>
      <c r="B32" s="44">
        <v>88.361980000000003</v>
      </c>
      <c r="C32" s="44">
        <v>203.71619999999999</v>
      </c>
      <c r="D32" s="44">
        <v>178.0754</v>
      </c>
      <c r="E32" s="44">
        <v>78.13982</v>
      </c>
      <c r="G32" s="88"/>
      <c r="H32" s="88"/>
      <c r="I32" s="88"/>
      <c r="M32" s="88"/>
      <c r="N32" s="88"/>
    </row>
    <row r="33" spans="1:14" ht="15.5">
      <c r="A33" s="10">
        <v>28</v>
      </c>
      <c r="B33" s="44">
        <v>97.051029999999997</v>
      </c>
      <c r="C33" s="44">
        <v>139.4845</v>
      </c>
      <c r="D33" s="44">
        <v>100.96810000000001</v>
      </c>
      <c r="E33" s="44">
        <v>94.872640000000004</v>
      </c>
      <c r="G33" s="88"/>
      <c r="H33" s="88"/>
      <c r="I33" s="88"/>
      <c r="M33" s="88"/>
      <c r="N33" s="88"/>
    </row>
    <row r="34" spans="1:14" ht="15.5">
      <c r="A34" s="10">
        <v>29</v>
      </c>
      <c r="B34" s="44">
        <v>130.55330000000001</v>
      </c>
      <c r="C34" s="44">
        <v>90.010540000000006</v>
      </c>
      <c r="D34" s="44">
        <v>103.4812</v>
      </c>
      <c r="E34" s="44">
        <v>123.3103</v>
      </c>
      <c r="G34" s="88"/>
      <c r="H34" s="88"/>
      <c r="I34" s="88"/>
      <c r="M34" s="88"/>
      <c r="N34" s="88"/>
    </row>
    <row r="35" spans="1:14" ht="15.5">
      <c r="A35" s="10">
        <v>30</v>
      </c>
      <c r="B35" s="44">
        <v>84.453569999999999</v>
      </c>
      <c r="C35" s="44">
        <v>103.56</v>
      </c>
      <c r="D35" s="44">
        <v>123.5181</v>
      </c>
      <c r="E35" s="44">
        <v>92.301249999999996</v>
      </c>
      <c r="G35" s="88"/>
      <c r="H35" s="88"/>
      <c r="I35" s="88"/>
      <c r="M35" s="88"/>
      <c r="N35" s="88"/>
    </row>
    <row r="36" spans="1:14" ht="15.5">
      <c r="A36" s="10">
        <v>31</v>
      </c>
      <c r="B36" s="44">
        <v>154.482</v>
      </c>
      <c r="C36" s="44">
        <v>113.7893</v>
      </c>
      <c r="D36" s="44">
        <v>96.357990000000001</v>
      </c>
      <c r="E36" s="44">
        <v>193.9556</v>
      </c>
      <c r="G36" s="88"/>
      <c r="H36" s="88"/>
      <c r="I36" s="88"/>
      <c r="M36" s="88"/>
      <c r="N36" s="88"/>
    </row>
    <row r="37" spans="1:14" ht="15.5">
      <c r="A37" s="10">
        <v>32</v>
      </c>
      <c r="B37" s="44">
        <v>98.293769999999995</v>
      </c>
      <c r="C37" s="44">
        <v>144.57730000000001</v>
      </c>
      <c r="D37" s="44">
        <v>73.623450000000005</v>
      </c>
      <c r="E37" s="44">
        <v>113.0736</v>
      </c>
      <c r="G37" s="88"/>
      <c r="H37" s="88"/>
      <c r="I37" s="88"/>
      <c r="M37" s="88"/>
      <c r="N37" s="88"/>
    </row>
    <row r="38" spans="1:14" ht="15.5">
      <c r="A38" s="10">
        <v>33</v>
      </c>
      <c r="B38" s="44">
        <v>240.3312</v>
      </c>
      <c r="C38" s="44">
        <v>65.827010000000001</v>
      </c>
      <c r="D38" s="44">
        <v>134.19450000000001</v>
      </c>
      <c r="E38" s="44">
        <v>106.0069</v>
      </c>
      <c r="G38" s="88"/>
      <c r="H38" s="88"/>
      <c r="I38" s="88"/>
      <c r="M38" s="88"/>
      <c r="N38" s="88"/>
    </row>
    <row r="39" spans="1:14" ht="15.5">
      <c r="A39" s="10">
        <v>34</v>
      </c>
      <c r="B39" s="44">
        <v>45.603859999999997</v>
      </c>
      <c r="C39" s="44">
        <v>138.58330000000001</v>
      </c>
      <c r="D39" s="44">
        <v>81.409750000000003</v>
      </c>
      <c r="E39" s="44">
        <v>96.043719999999993</v>
      </c>
      <c r="G39" s="88"/>
      <c r="H39" s="88"/>
      <c r="I39" s="88"/>
      <c r="M39" s="88"/>
      <c r="N39" s="88"/>
    </row>
    <row r="40" spans="1:14" ht="15.5">
      <c r="A40" s="10">
        <v>35</v>
      </c>
      <c r="B40" s="44">
        <v>95.397120000000001</v>
      </c>
      <c r="C40" s="44">
        <v>87.944919999999996</v>
      </c>
      <c r="D40" s="44">
        <v>58.910290000000003</v>
      </c>
      <c r="E40" s="44">
        <v>102.57389999999999</v>
      </c>
      <c r="G40" s="88"/>
      <c r="H40" s="88"/>
      <c r="I40" s="88"/>
      <c r="M40" s="88"/>
      <c r="N40" s="88"/>
    </row>
    <row r="41" spans="1:14" ht="15.5">
      <c r="A41" s="10">
        <v>36</v>
      </c>
      <c r="B41" s="44">
        <v>95.583939999999998</v>
      </c>
      <c r="C41" s="44">
        <v>107.2415</v>
      </c>
      <c r="D41" s="44">
        <v>97.783159999999995</v>
      </c>
      <c r="E41" s="44">
        <v>102.2436</v>
      </c>
      <c r="G41" s="88"/>
      <c r="H41" s="88"/>
      <c r="I41" s="88"/>
      <c r="M41" s="88"/>
      <c r="N41" s="88"/>
    </row>
    <row r="42" spans="1:14" ht="15.5">
      <c r="A42" s="10">
        <v>37</v>
      </c>
      <c r="B42" s="44">
        <v>115.50960000000001</v>
      </c>
      <c r="C42" s="44">
        <v>68.227919999999997</v>
      </c>
      <c r="D42" s="44">
        <v>86.566029999999998</v>
      </c>
      <c r="E42" s="44">
        <v>103.56180000000001</v>
      </c>
      <c r="G42" s="88"/>
      <c r="H42" s="88"/>
      <c r="I42" s="88"/>
      <c r="M42" s="88"/>
      <c r="N42" s="88"/>
    </row>
    <row r="43" spans="1:14" ht="15.5">
      <c r="A43" s="10">
        <v>38</v>
      </c>
      <c r="B43" s="44">
        <v>156.92240000000001</v>
      </c>
      <c r="C43" s="44">
        <v>76.571550000000002</v>
      </c>
      <c r="D43" s="44">
        <v>99.054689999999994</v>
      </c>
      <c r="E43" s="44">
        <v>89.067679999999996</v>
      </c>
      <c r="G43" s="88"/>
      <c r="H43" s="88"/>
      <c r="I43" s="88"/>
      <c r="M43" s="88"/>
      <c r="N43" s="88"/>
    </row>
    <row r="44" spans="1:14" ht="15.5">
      <c r="A44" s="10">
        <v>39</v>
      </c>
      <c r="B44" s="44">
        <v>69.404839999999993</v>
      </c>
      <c r="C44" s="44">
        <v>112.57680000000001</v>
      </c>
      <c r="D44" s="44">
        <v>92.465130000000002</v>
      </c>
      <c r="E44" s="44">
        <v>151.6533</v>
      </c>
      <c r="G44" s="88"/>
      <c r="H44" s="88"/>
      <c r="I44" s="88"/>
      <c r="M44" s="88"/>
      <c r="N44" s="88"/>
    </row>
    <row r="45" spans="1:14" ht="15.5">
      <c r="A45" s="10">
        <v>40</v>
      </c>
      <c r="B45" s="44">
        <v>151.88810000000001</v>
      </c>
      <c r="C45" s="44">
        <v>145.93360000000001</v>
      </c>
      <c r="D45" s="44">
        <v>97.976910000000004</v>
      </c>
      <c r="E45" s="44">
        <v>250.27610000000001</v>
      </c>
      <c r="G45" s="88"/>
      <c r="H45" s="88"/>
      <c r="I45" s="88"/>
      <c r="M45" s="88"/>
      <c r="N45" s="88"/>
    </row>
    <row r="46" spans="1:14" ht="15.5">
      <c r="A46" s="10">
        <v>41</v>
      </c>
      <c r="B46" s="44">
        <v>188.48330000000001</v>
      </c>
      <c r="C46" s="44">
        <v>68.282690000000002</v>
      </c>
      <c r="D46" s="44">
        <v>94.245639999999995</v>
      </c>
      <c r="E46" s="44">
        <v>228.75980000000001</v>
      </c>
      <c r="G46" s="88"/>
      <c r="H46" s="88"/>
      <c r="I46" s="88"/>
      <c r="M46" s="88"/>
      <c r="N46" s="88"/>
    </row>
    <row r="47" spans="1:14" ht="15.5">
      <c r="A47" s="10">
        <v>42</v>
      </c>
      <c r="B47" s="44">
        <v>64.939800000000005</v>
      </c>
      <c r="C47" s="44">
        <v>77.182000000000002</v>
      </c>
      <c r="D47" s="44">
        <v>100.22150000000001</v>
      </c>
      <c r="E47" s="44">
        <v>257.22190000000001</v>
      </c>
      <c r="G47" s="88"/>
      <c r="H47" s="88"/>
      <c r="I47" s="88"/>
      <c r="M47" s="88"/>
      <c r="N47" s="88"/>
    </row>
    <row r="48" spans="1:14" ht="15.5">
      <c r="A48" s="10">
        <v>43</v>
      </c>
      <c r="B48" s="44">
        <v>90.646510000000006</v>
      </c>
      <c r="C48" s="44">
        <v>62.414160000000003</v>
      </c>
      <c r="D48" s="44">
        <v>91.834370000000007</v>
      </c>
      <c r="E48" s="44">
        <v>110.9657</v>
      </c>
      <c r="G48" s="88"/>
      <c r="H48" s="88"/>
      <c r="I48" s="88"/>
      <c r="M48" s="88"/>
      <c r="N48" s="88"/>
    </row>
    <row r="49" spans="1:14" ht="15.5">
      <c r="A49" s="10">
        <v>44</v>
      </c>
      <c r="B49" s="44">
        <v>94.133070000000004</v>
      </c>
      <c r="C49" s="44">
        <v>69.192509999999999</v>
      </c>
      <c r="D49" s="44">
        <v>156.65539999999999</v>
      </c>
      <c r="E49" s="44">
        <v>113.6885</v>
      </c>
      <c r="G49" s="88"/>
      <c r="H49" s="88"/>
      <c r="I49" s="88"/>
      <c r="M49" s="88"/>
      <c r="N49" s="88"/>
    </row>
    <row r="50" spans="1:14" ht="15.5">
      <c r="A50" s="10">
        <v>45</v>
      </c>
      <c r="B50" s="44">
        <v>73.364180000000005</v>
      </c>
      <c r="C50" s="44">
        <v>128.7175</v>
      </c>
      <c r="D50" s="44">
        <v>79.380539999999996</v>
      </c>
      <c r="E50" s="44">
        <v>90.920230000000004</v>
      </c>
      <c r="G50" s="88"/>
      <c r="H50" s="88"/>
      <c r="I50" s="88"/>
      <c r="M50" s="88"/>
      <c r="N50" s="88"/>
    </row>
    <row r="51" spans="1:14" ht="15.5">
      <c r="A51" s="10">
        <v>46</v>
      </c>
      <c r="B51" s="44">
        <v>70.060019999999994</v>
      </c>
      <c r="C51" s="44">
        <v>133.23089999999999</v>
      </c>
      <c r="D51" s="44">
        <v>83.434880000000007</v>
      </c>
      <c r="E51" s="44">
        <v>88.375110000000006</v>
      </c>
      <c r="G51" s="88"/>
      <c r="H51" s="88"/>
      <c r="I51" s="88"/>
      <c r="M51" s="88"/>
      <c r="N51" s="88"/>
    </row>
    <row r="52" spans="1:14" ht="15.5">
      <c r="A52" s="10">
        <v>47</v>
      </c>
      <c r="B52" s="44">
        <v>84.857870000000005</v>
      </c>
      <c r="C52" s="44">
        <v>133.32589999999999</v>
      </c>
      <c r="D52" s="44">
        <v>65.453990000000005</v>
      </c>
      <c r="E52" s="44">
        <v>90.900509999999997</v>
      </c>
      <c r="G52" s="88"/>
      <c r="H52" s="88"/>
      <c r="I52" s="88"/>
      <c r="M52" s="88"/>
      <c r="N52" s="88"/>
    </row>
    <row r="53" spans="1:14" ht="15.5">
      <c r="A53" s="10">
        <v>48</v>
      </c>
      <c r="B53" s="44">
        <v>77.047610000000006</v>
      </c>
      <c r="C53" s="44">
        <v>67.794539999999998</v>
      </c>
      <c r="D53" s="44">
        <v>54.598860000000002</v>
      </c>
      <c r="E53" s="44">
        <v>63.061500000000002</v>
      </c>
      <c r="G53" s="88"/>
      <c r="H53" s="88"/>
      <c r="I53" s="88"/>
      <c r="M53" s="88"/>
      <c r="N53" s="88"/>
    </row>
    <row r="54" spans="1:14" ht="15.5">
      <c r="A54" s="10">
        <v>49</v>
      </c>
      <c r="B54" s="44">
        <v>71.447109999999995</v>
      </c>
      <c r="C54" s="44">
        <v>78.892840000000007</v>
      </c>
      <c r="D54" s="44">
        <v>84.501980000000003</v>
      </c>
      <c r="E54" s="44">
        <v>108.0748</v>
      </c>
      <c r="G54" s="88"/>
      <c r="H54" s="88"/>
      <c r="I54" s="88"/>
      <c r="M54" s="88"/>
      <c r="N54" s="88"/>
    </row>
    <row r="55" spans="1:14" ht="15.5">
      <c r="A55" s="10">
        <v>50</v>
      </c>
      <c r="B55" s="44">
        <v>88.83569</v>
      </c>
      <c r="C55" s="44">
        <v>70.518450000000001</v>
      </c>
      <c r="D55" s="44">
        <v>118.2718</v>
      </c>
      <c r="E55" s="44">
        <v>84.918509999999998</v>
      </c>
      <c r="G55" s="88"/>
      <c r="H55" s="88"/>
      <c r="I55" s="88"/>
      <c r="M55" s="88"/>
      <c r="N55" s="88"/>
    </row>
    <row r="56" spans="1:14" ht="15.5">
      <c r="A56" s="10">
        <v>51</v>
      </c>
      <c r="B56" s="44">
        <v>81.570040000000006</v>
      </c>
      <c r="C56" s="44">
        <v>77.711240000000004</v>
      </c>
      <c r="D56" s="44">
        <v>153.964</v>
      </c>
      <c r="E56" s="44">
        <v>100.2257</v>
      </c>
      <c r="G56" s="88"/>
      <c r="H56" s="88"/>
      <c r="I56" s="88"/>
      <c r="M56" s="88"/>
      <c r="N56" s="88"/>
    </row>
    <row r="57" spans="1:14" ht="15.5">
      <c r="A57" s="10">
        <v>52</v>
      </c>
      <c r="B57" s="44">
        <v>77.931920000000005</v>
      </c>
      <c r="C57" s="44">
        <v>109.1961</v>
      </c>
      <c r="D57" s="44">
        <v>106.31570000000001</v>
      </c>
      <c r="E57" s="44">
        <v>99.610510000000005</v>
      </c>
      <c r="G57" s="88"/>
      <c r="H57" s="88"/>
      <c r="I57" s="88"/>
      <c r="M57" s="88"/>
      <c r="N57" s="88"/>
    </row>
    <row r="58" spans="1:14" ht="15.5">
      <c r="A58" s="10">
        <v>53</v>
      </c>
      <c r="B58" s="44">
        <v>85.941190000000006</v>
      </c>
      <c r="C58" s="44">
        <v>100.78319999999999</v>
      </c>
      <c r="D58" s="44">
        <v>144.37870000000001</v>
      </c>
      <c r="E58" s="44">
        <v>162.50399999999999</v>
      </c>
      <c r="G58" s="88"/>
      <c r="H58" s="88"/>
      <c r="I58" s="88"/>
      <c r="M58" s="88"/>
      <c r="N58" s="88"/>
    </row>
    <row r="59" spans="1:14" ht="15.5">
      <c r="A59" s="10">
        <v>54</v>
      </c>
      <c r="B59" s="44">
        <v>169.59440000000001</v>
      </c>
      <c r="C59" s="44">
        <v>126.33710000000001</v>
      </c>
      <c r="D59" s="44">
        <v>133.93190000000001</v>
      </c>
      <c r="E59" s="44">
        <v>172.08009999999999</v>
      </c>
      <c r="G59" s="88"/>
      <c r="H59" s="88"/>
      <c r="I59" s="88"/>
      <c r="M59" s="88"/>
      <c r="N59" s="88"/>
    </row>
    <row r="60" spans="1:14" ht="15.5">
      <c r="A60" s="10">
        <v>55</v>
      </c>
      <c r="B60" s="44">
        <v>40.757309999999997</v>
      </c>
      <c r="C60" s="44">
        <v>134.38630000000001</v>
      </c>
      <c r="D60" s="44">
        <v>117.37430000000001</v>
      </c>
      <c r="E60" s="44">
        <v>115.9389</v>
      </c>
      <c r="G60" s="88"/>
      <c r="H60" s="88"/>
      <c r="I60" s="88"/>
      <c r="M60" s="88"/>
      <c r="N60" s="88"/>
    </row>
    <row r="61" spans="1:14" ht="15.5">
      <c r="A61" s="10">
        <v>56</v>
      </c>
      <c r="B61" s="44">
        <v>74.371250000000003</v>
      </c>
      <c r="C61" s="44">
        <v>73.262799999999999</v>
      </c>
      <c r="D61" s="44">
        <v>149.2724</v>
      </c>
      <c r="E61" s="44">
        <v>107.45359999999999</v>
      </c>
      <c r="G61" s="88"/>
      <c r="H61" s="88"/>
      <c r="I61" s="88"/>
      <c r="M61" s="88"/>
      <c r="N61" s="88"/>
    </row>
    <row r="62" spans="1:14" ht="15.5">
      <c r="A62" s="10">
        <v>57</v>
      </c>
      <c r="B62" s="44">
        <v>44.692639999999997</v>
      </c>
      <c r="C62" s="44">
        <v>121.9679</v>
      </c>
      <c r="D62" s="44">
        <v>87.048280000000005</v>
      </c>
      <c r="E62" s="44">
        <v>148.2662</v>
      </c>
      <c r="G62" s="88"/>
      <c r="H62" s="88"/>
      <c r="I62" s="88"/>
      <c r="M62" s="88"/>
      <c r="N62" s="88"/>
    </row>
    <row r="63" spans="1:14" ht="15.5">
      <c r="A63" s="10">
        <v>58</v>
      </c>
      <c r="B63" s="44">
        <v>65.606250000000003</v>
      </c>
      <c r="C63" s="44">
        <v>105.1819</v>
      </c>
      <c r="D63" s="44">
        <v>72.216719999999995</v>
      </c>
      <c r="E63" s="44">
        <v>21.08164</v>
      </c>
      <c r="G63" s="88"/>
      <c r="H63" s="88"/>
      <c r="I63" s="88"/>
      <c r="M63" s="88"/>
      <c r="N63" s="88"/>
    </row>
    <row r="64" spans="1:14" ht="15.5">
      <c r="A64" s="10">
        <v>59</v>
      </c>
      <c r="B64" s="44">
        <v>68.164429999999996</v>
      </c>
      <c r="C64" s="44">
        <v>69.651870000000002</v>
      </c>
      <c r="D64" s="44">
        <v>98.844710000000006</v>
      </c>
      <c r="E64" s="44">
        <v>66.211169999999996</v>
      </c>
      <c r="G64" s="88"/>
      <c r="H64" s="88"/>
      <c r="I64" s="88"/>
      <c r="M64" s="88"/>
      <c r="N64" s="88"/>
    </row>
    <row r="65" spans="1:14" ht="15.5">
      <c r="A65" s="10">
        <v>60</v>
      </c>
      <c r="B65" s="44">
        <v>130.1943</v>
      </c>
      <c r="C65" s="44">
        <v>80.506230000000002</v>
      </c>
      <c r="D65" s="44">
        <v>112.93429999999999</v>
      </c>
      <c r="E65" s="44">
        <v>67.111329999999995</v>
      </c>
      <c r="G65" s="88"/>
      <c r="H65" s="88"/>
      <c r="I65" s="88"/>
      <c r="M65" s="88"/>
      <c r="N65" s="88"/>
    </row>
    <row r="66" spans="1:14" ht="15.5">
      <c r="A66" s="10">
        <v>61</v>
      </c>
      <c r="B66" s="44">
        <v>72.008510000000001</v>
      </c>
      <c r="C66" s="44">
        <v>82.856679999999997</v>
      </c>
      <c r="D66" s="44">
        <v>78.816090000000003</v>
      </c>
      <c r="E66" s="44">
        <v>78.02852</v>
      </c>
      <c r="G66" s="88"/>
      <c r="H66" s="88"/>
      <c r="I66" s="88"/>
      <c r="M66" s="88"/>
      <c r="N66" s="88"/>
    </row>
    <row r="67" spans="1:14" ht="15.5">
      <c r="A67" s="10">
        <v>62</v>
      </c>
      <c r="B67" s="44">
        <v>58.908740000000002</v>
      </c>
      <c r="C67" s="44">
        <v>99.638000000000005</v>
      </c>
      <c r="D67" s="44">
        <v>128.3759</v>
      </c>
      <c r="E67" s="44">
        <v>82.919849999999997</v>
      </c>
      <c r="G67" s="88"/>
      <c r="H67" s="88"/>
      <c r="I67" s="88"/>
      <c r="M67" s="88"/>
      <c r="N67" s="88"/>
    </row>
    <row r="68" spans="1:14" ht="15.5">
      <c r="A68" s="10">
        <v>63</v>
      </c>
      <c r="B68" s="44">
        <v>70.536270000000002</v>
      </c>
      <c r="C68" s="44">
        <v>90.362989999999996</v>
      </c>
      <c r="D68" s="44">
        <v>74.602720000000005</v>
      </c>
      <c r="E68" s="44">
        <v>132.83789999999999</v>
      </c>
      <c r="G68" s="88"/>
      <c r="H68" s="88"/>
      <c r="I68" s="88"/>
      <c r="M68" s="88"/>
      <c r="N68" s="88"/>
    </row>
    <row r="69" spans="1:14" ht="15.5">
      <c r="A69" s="10">
        <v>64</v>
      </c>
      <c r="B69" s="44">
        <v>73.599299999999999</v>
      </c>
      <c r="C69" s="44">
        <v>92.041849999999997</v>
      </c>
      <c r="D69" s="44">
        <v>91.713419999999999</v>
      </c>
      <c r="E69" s="44">
        <v>176.89519999999999</v>
      </c>
      <c r="G69" s="88"/>
      <c r="H69" s="88"/>
      <c r="I69" s="88"/>
      <c r="M69" s="88"/>
      <c r="N69" s="88"/>
    </row>
    <row r="70" spans="1:14" ht="15.5">
      <c r="A70" s="10">
        <v>65</v>
      </c>
      <c r="B70" s="44">
        <v>109.27030000000001</v>
      </c>
      <c r="C70" s="44">
        <v>106.8678</v>
      </c>
      <c r="D70" s="44">
        <v>85.872950000000003</v>
      </c>
      <c r="E70" s="44">
        <v>104.093</v>
      </c>
      <c r="G70" s="88"/>
      <c r="H70" s="88"/>
      <c r="I70" s="88"/>
      <c r="M70" s="88"/>
      <c r="N70" s="88"/>
    </row>
    <row r="71" spans="1:14" ht="15.5">
      <c r="A71" s="10">
        <v>66</v>
      </c>
      <c r="B71" s="44">
        <v>55.20102</v>
      </c>
      <c r="C71" s="44">
        <v>71.281199999999998</v>
      </c>
      <c r="D71" s="44">
        <v>105.9002</v>
      </c>
      <c r="E71" s="44">
        <v>68.892679999999999</v>
      </c>
      <c r="G71" s="88"/>
      <c r="H71" s="88"/>
      <c r="I71" s="88"/>
      <c r="M71" s="88"/>
      <c r="N71" s="88"/>
    </row>
    <row r="72" spans="1:14" ht="15.5">
      <c r="A72" s="10">
        <v>67</v>
      </c>
      <c r="B72" s="44">
        <v>84.113309999999998</v>
      </c>
      <c r="C72" s="44">
        <v>81.664379999999994</v>
      </c>
      <c r="D72" s="44">
        <v>101.86920000000001</v>
      </c>
      <c r="E72" s="44">
        <v>99.019350000000003</v>
      </c>
      <c r="G72" s="88"/>
      <c r="H72" s="88"/>
      <c r="I72" s="88"/>
      <c r="M72" s="88"/>
      <c r="N72" s="88"/>
    </row>
    <row r="73" spans="1:14" ht="15.5">
      <c r="A73" s="10">
        <v>68</v>
      </c>
      <c r="B73" s="44">
        <v>68.103470000000002</v>
      </c>
      <c r="C73" s="44">
        <v>83.569630000000004</v>
      </c>
      <c r="D73" s="44">
        <v>120.64239999999999</v>
      </c>
      <c r="E73" s="44">
        <v>86.548869999999994</v>
      </c>
      <c r="G73" s="88"/>
      <c r="H73" s="88"/>
      <c r="I73" s="88"/>
      <c r="M73" s="88"/>
      <c r="N73" s="88"/>
    </row>
    <row r="74" spans="1:14" ht="15.5">
      <c r="A74" s="10">
        <v>69</v>
      </c>
      <c r="B74" s="44">
        <v>72.031959999999998</v>
      </c>
      <c r="C74" s="44">
        <v>103.71129999999999</v>
      </c>
      <c r="D74" s="44">
        <v>117.2688</v>
      </c>
      <c r="E74" s="44">
        <v>105.5818</v>
      </c>
      <c r="G74" s="88"/>
      <c r="H74" s="88"/>
      <c r="I74" s="88"/>
      <c r="M74" s="88"/>
      <c r="N74" s="88"/>
    </row>
    <row r="75" spans="1:14" ht="15.5">
      <c r="A75" s="10">
        <v>70</v>
      </c>
      <c r="B75" s="44">
        <v>88.612399999999994</v>
      </c>
      <c r="C75" s="44">
        <v>200.17519999999999</v>
      </c>
      <c r="D75" s="44">
        <v>221.9666</v>
      </c>
      <c r="E75" s="44">
        <v>111.4683</v>
      </c>
      <c r="G75" s="88"/>
      <c r="H75" s="88"/>
      <c r="I75" s="88"/>
      <c r="M75" s="88"/>
      <c r="N75" s="88"/>
    </row>
    <row r="76" spans="1:14" ht="15.5">
      <c r="A76" s="10">
        <v>71</v>
      </c>
      <c r="B76" s="44">
        <v>92.434240000000003</v>
      </c>
      <c r="C76" s="44">
        <v>54.103360000000002</v>
      </c>
      <c r="D76" s="44">
        <v>119.4119</v>
      </c>
      <c r="E76" s="44">
        <v>90.791849999999997</v>
      </c>
      <c r="G76" s="88"/>
      <c r="H76" s="88"/>
      <c r="I76" s="88"/>
      <c r="M76" s="88"/>
      <c r="N76" s="88"/>
    </row>
    <row r="77" spans="1:14" ht="15.5">
      <c r="A77" s="10">
        <v>72</v>
      </c>
      <c r="B77" s="44">
        <v>156.7353</v>
      </c>
      <c r="C77" s="44">
        <v>63.98854</v>
      </c>
      <c r="D77" s="44">
        <v>142.60069999999999</v>
      </c>
      <c r="E77" s="44">
        <v>100.0707</v>
      </c>
      <c r="G77" s="88"/>
      <c r="H77" s="88"/>
      <c r="I77" s="88"/>
      <c r="M77" s="88"/>
      <c r="N77" s="88"/>
    </row>
    <row r="78" spans="1:14" ht="15.5">
      <c r="A78" s="10">
        <v>73</v>
      </c>
      <c r="B78" s="44">
        <v>141.8682</v>
      </c>
      <c r="C78" s="44">
        <v>99.226939999999999</v>
      </c>
      <c r="D78" s="44">
        <v>89.13964</v>
      </c>
      <c r="E78" s="44">
        <v>100.179</v>
      </c>
      <c r="G78" s="88"/>
      <c r="H78" s="88"/>
      <c r="I78" s="88"/>
      <c r="M78" s="88"/>
      <c r="N78" s="88"/>
    </row>
    <row r="79" spans="1:14" ht="15.5">
      <c r="A79" s="10">
        <v>74</v>
      </c>
      <c r="B79" s="44">
        <v>159.2997</v>
      </c>
      <c r="C79" s="44">
        <v>109.9436</v>
      </c>
      <c r="D79" s="44">
        <v>125.2392</v>
      </c>
      <c r="E79" s="44">
        <v>105.9135</v>
      </c>
      <c r="G79" s="88"/>
      <c r="H79" s="88"/>
      <c r="I79" s="88"/>
      <c r="M79" s="88"/>
      <c r="N79" s="88"/>
    </row>
    <row r="80" spans="1:14" ht="15.5">
      <c r="A80" s="10">
        <v>75</v>
      </c>
      <c r="B80" s="44">
        <v>56.543559999999999</v>
      </c>
      <c r="C80" s="44">
        <v>129.81110000000001</v>
      </c>
      <c r="D80" s="44">
        <v>128.3717</v>
      </c>
      <c r="E80" s="44">
        <v>107.7342</v>
      </c>
      <c r="G80" s="88"/>
      <c r="H80" s="88"/>
      <c r="I80" s="88"/>
      <c r="M80" s="88"/>
      <c r="N80" s="88"/>
    </row>
    <row r="81" spans="1:14" ht="15.5">
      <c r="A81" s="10">
        <v>76</v>
      </c>
      <c r="B81" s="44">
        <v>94.793520000000001</v>
      </c>
      <c r="C81" s="44">
        <v>55.177480000000003</v>
      </c>
      <c r="D81" s="44">
        <v>50.181930000000001</v>
      </c>
      <c r="E81" s="44">
        <v>144.57679999999999</v>
      </c>
      <c r="G81" s="88"/>
      <c r="H81" s="88"/>
      <c r="I81" s="88"/>
      <c r="M81" s="88"/>
      <c r="N81" s="88"/>
    </row>
    <row r="82" spans="1:14" ht="15.5">
      <c r="A82" s="10">
        <v>77</v>
      </c>
      <c r="B82" s="44"/>
      <c r="C82" s="44">
        <v>97.076350000000005</v>
      </c>
      <c r="D82" s="44">
        <v>115.1353</v>
      </c>
      <c r="E82" s="44">
        <v>238.08250000000001</v>
      </c>
      <c r="G82" s="88"/>
      <c r="H82" s="88"/>
      <c r="I82" s="88"/>
      <c r="M82" s="88"/>
      <c r="N82" s="88"/>
    </row>
    <row r="83" spans="1:14" ht="15.5">
      <c r="A83" s="10">
        <v>78</v>
      </c>
      <c r="B83" s="44"/>
      <c r="C83" s="44">
        <v>95.458640000000003</v>
      </c>
      <c r="D83" s="44">
        <v>135.90209999999999</v>
      </c>
      <c r="E83" s="44">
        <v>243.40110000000001</v>
      </c>
      <c r="G83" s="88"/>
      <c r="H83" s="88"/>
      <c r="I83" s="88"/>
      <c r="M83" s="88"/>
      <c r="N83" s="88"/>
    </row>
    <row r="84" spans="1:14" ht="15.5">
      <c r="A84" s="10">
        <v>79</v>
      </c>
      <c r="B84" s="44"/>
      <c r="C84" s="44">
        <v>126.6309</v>
      </c>
      <c r="D84" s="44">
        <v>94.802570000000003</v>
      </c>
      <c r="E84" s="44">
        <v>79.482110000000006</v>
      </c>
      <c r="G84" s="88"/>
      <c r="H84" s="88"/>
      <c r="I84" s="88"/>
      <c r="M84" s="88"/>
      <c r="N84" s="88"/>
    </row>
    <row r="85" spans="1:14" ht="15.5">
      <c r="A85" s="10">
        <v>80</v>
      </c>
      <c r="B85" s="44"/>
      <c r="C85" s="44">
        <v>75.494799999999998</v>
      </c>
      <c r="D85" s="44">
        <v>97.525379999999998</v>
      </c>
      <c r="E85" s="44">
        <v>83.637860000000003</v>
      </c>
      <c r="M85" s="88"/>
      <c r="N85" s="88"/>
    </row>
    <row r="86" spans="1:14" ht="15.5">
      <c r="A86" s="10">
        <v>81</v>
      </c>
      <c r="B86" s="44"/>
      <c r="C86" s="44">
        <v>128.2929</v>
      </c>
      <c r="D86" s="44">
        <v>58.381430000000002</v>
      </c>
      <c r="E86" s="44">
        <v>89.425319999999999</v>
      </c>
      <c r="M86" s="88"/>
      <c r="N86" s="88"/>
    </row>
    <row r="87" spans="1:14" ht="15.5">
      <c r="A87" s="10">
        <v>82</v>
      </c>
      <c r="B87" s="44"/>
      <c r="C87" s="44">
        <v>117.4228</v>
      </c>
      <c r="D87" s="44">
        <v>79.308840000000004</v>
      </c>
      <c r="E87" s="44">
        <v>76.736930000000001</v>
      </c>
      <c r="M87" s="88"/>
      <c r="N87" s="88"/>
    </row>
    <row r="88" spans="1:14" ht="15.5">
      <c r="A88" s="10">
        <v>83</v>
      </c>
      <c r="B88" s="44"/>
      <c r="C88" s="44">
        <v>125.2324</v>
      </c>
      <c r="D88" s="44">
        <v>86.426559999999995</v>
      </c>
      <c r="E88" s="44">
        <v>72.099019999999996</v>
      </c>
      <c r="M88" s="88"/>
      <c r="N88" s="88"/>
    </row>
    <row r="89" spans="1:14" ht="15.5">
      <c r="A89" s="10">
        <v>84</v>
      </c>
      <c r="B89" s="44"/>
      <c r="C89" s="44">
        <v>122.3563</v>
      </c>
      <c r="D89" s="44">
        <v>89.903469999999999</v>
      </c>
      <c r="E89" s="44">
        <v>104.9188</v>
      </c>
      <c r="M89" s="88"/>
      <c r="N89" s="88"/>
    </row>
    <row r="90" spans="1:14" ht="15.5">
      <c r="A90" s="10">
        <v>85</v>
      </c>
      <c r="B90" s="44"/>
      <c r="C90" s="44">
        <v>191.66640000000001</v>
      </c>
      <c r="D90" s="44">
        <v>141.21129999999999</v>
      </c>
      <c r="E90" s="44">
        <v>104.7953</v>
      </c>
      <c r="M90" s="88"/>
      <c r="N90" s="88"/>
    </row>
    <row r="91" spans="1:14" ht="15.5">
      <c r="A91" s="10">
        <v>86</v>
      </c>
      <c r="B91" s="44"/>
      <c r="C91" s="44">
        <v>65.998829999999998</v>
      </c>
      <c r="D91" s="44">
        <v>96.129660000000001</v>
      </c>
      <c r="E91" s="44">
        <v>68.084630000000004</v>
      </c>
      <c r="M91" s="88"/>
      <c r="N91" s="88"/>
    </row>
    <row r="92" spans="1:14" ht="15.5">
      <c r="A92" s="10">
        <v>87</v>
      </c>
      <c r="B92" s="44"/>
      <c r="C92" s="44">
        <v>92.865840000000006</v>
      </c>
      <c r="D92" s="44">
        <v>62.50909</v>
      </c>
      <c r="E92" s="44">
        <v>143.95099999999999</v>
      </c>
      <c r="M92" s="88"/>
      <c r="N92" s="88"/>
    </row>
    <row r="93" spans="1:14" ht="15.5">
      <c r="A93" s="10">
        <v>88</v>
      </c>
      <c r="B93" s="44"/>
      <c r="C93" s="44">
        <v>131.923</v>
      </c>
      <c r="D93" s="44">
        <v>69.121250000000003</v>
      </c>
      <c r="E93" s="44">
        <v>127.6795</v>
      </c>
      <c r="M93" s="88"/>
      <c r="N93" s="88"/>
    </row>
    <row r="94" spans="1:14" ht="15.5">
      <c r="A94" s="10">
        <v>89</v>
      </c>
      <c r="B94" s="44"/>
      <c r="C94" s="44">
        <v>140.29159999999999</v>
      </c>
      <c r="D94" s="44">
        <v>166.43029999999999</v>
      </c>
      <c r="E94" s="44">
        <v>154.66540000000001</v>
      </c>
      <c r="M94" s="88"/>
      <c r="N94" s="88"/>
    </row>
    <row r="95" spans="1:14" ht="15.5">
      <c r="A95" s="10">
        <v>90</v>
      </c>
      <c r="B95" s="44"/>
      <c r="C95" s="44">
        <v>150.94630000000001</v>
      </c>
      <c r="D95" s="44">
        <v>159.2997</v>
      </c>
      <c r="E95" s="44">
        <v>92.292630000000003</v>
      </c>
      <c r="M95" s="88"/>
      <c r="N95" s="88"/>
    </row>
    <row r="96" spans="1:14" ht="15.5">
      <c r="A96" s="10">
        <v>91</v>
      </c>
      <c r="B96" s="44"/>
      <c r="C96" s="44"/>
      <c r="D96" s="44">
        <v>55.786050000000003</v>
      </c>
      <c r="E96" s="44">
        <v>70.416169999999994</v>
      </c>
      <c r="M96" s="88"/>
      <c r="N96" s="88"/>
    </row>
    <row r="97" spans="1:14" ht="15.5">
      <c r="A97" s="10">
        <v>92</v>
      </c>
      <c r="B97" s="44"/>
      <c r="C97" s="44"/>
      <c r="D97" s="44">
        <v>63.761920000000003</v>
      </c>
      <c r="E97" s="44">
        <v>215.9434</v>
      </c>
      <c r="M97" s="88"/>
      <c r="N97" s="88"/>
    </row>
    <row r="98" spans="1:14" ht="15.5">
      <c r="A98" s="10">
        <v>93</v>
      </c>
      <c r="B98" s="44"/>
      <c r="C98" s="44"/>
      <c r="D98" s="44">
        <v>132.4496</v>
      </c>
      <c r="E98" s="44">
        <v>83.883510000000001</v>
      </c>
      <c r="M98" s="88"/>
      <c r="N98" s="88"/>
    </row>
    <row r="99" spans="1:14" ht="15.5">
      <c r="A99" s="10">
        <v>94</v>
      </c>
      <c r="B99" s="44"/>
      <c r="C99" s="44"/>
      <c r="D99" s="44">
        <v>73.642229999999998</v>
      </c>
      <c r="E99" s="44">
        <v>184.3502</v>
      </c>
      <c r="M99" s="88"/>
      <c r="N99" s="88"/>
    </row>
    <row r="100" spans="1:14" ht="15.5">
      <c r="A100" s="10">
        <v>95</v>
      </c>
      <c r="B100" s="44"/>
      <c r="C100" s="44"/>
      <c r="D100" s="44">
        <v>89.744039999999998</v>
      </c>
      <c r="E100" s="44">
        <v>83.143219999999999</v>
      </c>
      <c r="M100" s="88"/>
      <c r="N100" s="88"/>
    </row>
    <row r="101" spans="1:14" ht="15.5">
      <c r="A101" s="10">
        <v>96</v>
      </c>
      <c r="B101" s="44"/>
      <c r="C101" s="44"/>
      <c r="D101" s="44">
        <v>123.3177</v>
      </c>
      <c r="E101" s="44">
        <v>85.956419999999994</v>
      </c>
      <c r="M101" s="88"/>
      <c r="N101" s="88"/>
    </row>
    <row r="102" spans="1:14" ht="15.5">
      <c r="A102" s="10">
        <v>97</v>
      </c>
      <c r="B102" s="44"/>
      <c r="C102" s="44"/>
      <c r="D102" s="44">
        <v>105.999</v>
      </c>
      <c r="E102" s="44">
        <v>118.6103</v>
      </c>
      <c r="M102" s="88"/>
      <c r="N102" s="88"/>
    </row>
    <row r="103" spans="1:14" ht="15.5">
      <c r="A103" s="10">
        <v>98</v>
      </c>
      <c r="B103" s="44"/>
      <c r="C103" s="44"/>
      <c r="D103" s="44">
        <v>66.612849999999995</v>
      </c>
      <c r="E103" s="44">
        <v>110.7076</v>
      </c>
      <c r="M103" s="88"/>
      <c r="N103" s="88"/>
    </row>
    <row r="104" spans="1:14" ht="15.5">
      <c r="A104" s="10">
        <v>99</v>
      </c>
      <c r="B104" s="44"/>
      <c r="C104" s="44"/>
      <c r="D104" s="44">
        <v>106.9999</v>
      </c>
      <c r="E104" s="44">
        <v>81.077039999999997</v>
      </c>
      <c r="M104" s="88"/>
      <c r="N104" s="88"/>
    </row>
    <row r="105" spans="1:14" ht="15.5">
      <c r="A105" s="10">
        <v>100</v>
      </c>
      <c r="B105" s="44"/>
      <c r="C105" s="44"/>
      <c r="D105" s="44">
        <v>180.92099999999999</v>
      </c>
      <c r="E105" s="44">
        <v>120.7855</v>
      </c>
      <c r="M105" s="88"/>
      <c r="N105" s="88"/>
    </row>
    <row r="106" spans="1:14" ht="15.5">
      <c r="A106" s="10">
        <v>101</v>
      </c>
      <c r="B106" s="44"/>
      <c r="C106" s="44"/>
      <c r="D106" s="44">
        <v>97.116969999999995</v>
      </c>
      <c r="E106" s="44">
        <v>132.8032</v>
      </c>
      <c r="M106" s="88"/>
      <c r="N106" s="88"/>
    </row>
    <row r="107" spans="1:14" ht="15.5">
      <c r="A107" s="10">
        <v>102</v>
      </c>
      <c r="B107" s="44"/>
      <c r="C107" s="44"/>
      <c r="D107" s="44">
        <v>106.74850000000001</v>
      </c>
      <c r="E107" s="44">
        <v>113.8485</v>
      </c>
      <c r="M107" s="88"/>
      <c r="N107" s="88"/>
    </row>
    <row r="108" spans="1:14" ht="15.5">
      <c r="A108" s="10">
        <v>103</v>
      </c>
      <c r="B108" s="44"/>
      <c r="C108" s="44"/>
      <c r="D108" s="44">
        <v>83.792940000000002</v>
      </c>
      <c r="E108" s="44">
        <v>128.54910000000001</v>
      </c>
      <c r="M108" s="88"/>
      <c r="N108" s="88"/>
    </row>
    <row r="109" spans="1:14" ht="15.5">
      <c r="A109" s="10">
        <v>104</v>
      </c>
      <c r="B109" s="44"/>
      <c r="C109" s="44"/>
      <c r="D109" s="44">
        <v>83.986440000000002</v>
      </c>
      <c r="E109" s="44">
        <v>75.152839999999998</v>
      </c>
      <c r="M109" s="88"/>
      <c r="N109" s="88"/>
    </row>
    <row r="110" spans="1:14" ht="15.5">
      <c r="A110" s="10">
        <v>105</v>
      </c>
      <c r="B110" s="44"/>
      <c r="C110" s="44"/>
      <c r="D110" s="44">
        <v>87.475909999999999</v>
      </c>
      <c r="E110" s="44">
        <v>88.840469999999996</v>
      </c>
      <c r="M110" s="88"/>
      <c r="N110" s="88"/>
    </row>
    <row r="111" spans="1:14" ht="15.5">
      <c r="A111" s="10">
        <v>106</v>
      </c>
      <c r="B111" s="44"/>
      <c r="C111" s="44"/>
      <c r="D111" s="44">
        <v>126.23909999999999</v>
      </c>
      <c r="E111" s="44">
        <v>118.60850000000001</v>
      </c>
      <c r="M111" s="88"/>
      <c r="N111" s="88"/>
    </row>
    <row r="112" spans="1:14" ht="15.5">
      <c r="A112" s="10">
        <v>107</v>
      </c>
      <c r="B112" s="44"/>
      <c r="C112" s="44"/>
      <c r="D112" s="44">
        <v>78.567440000000005</v>
      </c>
      <c r="E112" s="44">
        <v>132.9419</v>
      </c>
      <c r="M112" s="88"/>
      <c r="N112" s="88"/>
    </row>
    <row r="113" spans="1:14" ht="15.5">
      <c r="A113" s="10">
        <v>108</v>
      </c>
      <c r="B113" s="44"/>
      <c r="C113" s="44"/>
      <c r="D113" s="44">
        <v>81.643799999999999</v>
      </c>
      <c r="E113" s="44">
        <v>158.67769999999999</v>
      </c>
      <c r="M113" s="88"/>
      <c r="N113" s="88"/>
    </row>
    <row r="114" spans="1:14" ht="15.5">
      <c r="A114" s="10">
        <v>109</v>
      </c>
      <c r="B114" s="44"/>
      <c r="C114" s="44"/>
      <c r="D114" s="44">
        <v>127.6305</v>
      </c>
      <c r="E114" s="44">
        <v>73.890609999999995</v>
      </c>
      <c r="M114" s="88"/>
      <c r="N114" s="88"/>
    </row>
    <row r="115" spans="1:14" ht="15.5">
      <c r="A115" s="10">
        <v>110</v>
      </c>
      <c r="B115" s="44"/>
      <c r="C115" s="44"/>
      <c r="D115" s="44">
        <v>160.7276</v>
      </c>
      <c r="E115" s="44">
        <v>96.521960000000007</v>
      </c>
      <c r="M115" s="88"/>
      <c r="N115" s="88"/>
    </row>
    <row r="116" spans="1:14" ht="15.5">
      <c r="A116" s="10">
        <v>111</v>
      </c>
      <c r="B116" s="44"/>
      <c r="C116" s="44"/>
      <c r="D116" s="44">
        <v>106.7809</v>
      </c>
      <c r="E116" s="44">
        <v>149.28989999999999</v>
      </c>
      <c r="M116" s="88"/>
      <c r="N116" s="88"/>
    </row>
    <row r="117" spans="1:14" ht="15.5">
      <c r="A117" s="10">
        <v>112</v>
      </c>
      <c r="B117" s="44"/>
      <c r="C117" s="44"/>
      <c r="D117" s="44">
        <v>80.199510000000004</v>
      </c>
      <c r="E117" s="44">
        <v>189.1377</v>
      </c>
      <c r="M117" s="88"/>
      <c r="N117" s="88"/>
    </row>
    <row r="118" spans="1:14" ht="15.5">
      <c r="A118" s="10">
        <v>113</v>
      </c>
      <c r="B118" s="44"/>
      <c r="C118" s="44"/>
      <c r="D118" s="44">
        <v>67.878069999999994</v>
      </c>
      <c r="E118" s="44">
        <v>97.669640000000001</v>
      </c>
      <c r="M118" s="88"/>
      <c r="N118" s="88"/>
    </row>
    <row r="119" spans="1:14" ht="15.5">
      <c r="A119" s="10">
        <v>114</v>
      </c>
      <c r="B119" s="44"/>
      <c r="C119" s="44"/>
      <c r="D119" s="44">
        <v>77.234380000000002</v>
      </c>
      <c r="E119" s="44">
        <v>105.7586</v>
      </c>
      <c r="M119" s="88"/>
      <c r="N119" s="88"/>
    </row>
    <row r="120" spans="1:14" ht="15.5">
      <c r="A120" s="10">
        <v>115</v>
      </c>
      <c r="B120" s="44"/>
      <c r="C120" s="44"/>
      <c r="D120" s="44">
        <v>154.9847</v>
      </c>
      <c r="E120" s="44">
        <v>100.9134</v>
      </c>
      <c r="M120" s="88"/>
      <c r="N120" s="88"/>
    </row>
    <row r="121" spans="1:14" ht="15.5">
      <c r="A121" s="10">
        <v>116</v>
      </c>
      <c r="B121" s="44"/>
      <c r="C121" s="44"/>
      <c r="D121" s="44">
        <v>75.454819999999998</v>
      </c>
      <c r="E121" s="44">
        <v>148.57210000000001</v>
      </c>
      <c r="M121" s="88"/>
      <c r="N121" s="88"/>
    </row>
    <row r="122" spans="1:14" ht="15.5">
      <c r="A122" s="10">
        <v>117</v>
      </c>
      <c r="B122" s="44"/>
      <c r="C122" s="44"/>
      <c r="D122" s="44">
        <v>186.3158</v>
      </c>
      <c r="E122" s="44">
        <v>90.229349999999997</v>
      </c>
      <c r="M122" s="88"/>
      <c r="N122" s="88"/>
    </row>
    <row r="123" spans="1:14" ht="15.5">
      <c r="A123" s="10">
        <v>118</v>
      </c>
      <c r="B123" s="44"/>
      <c r="C123" s="44"/>
      <c r="D123" s="44">
        <v>67.692589999999996</v>
      </c>
      <c r="E123" s="44"/>
      <c r="M123" s="88"/>
    </row>
    <row r="124" spans="1:14" ht="15.5">
      <c r="A124" s="10">
        <v>119</v>
      </c>
      <c r="B124" s="44"/>
      <c r="C124" s="44"/>
      <c r="D124" s="44">
        <v>86.442599999999999</v>
      </c>
      <c r="E124" s="44"/>
      <c r="M124" s="88"/>
      <c r="N124" s="88"/>
    </row>
    <row r="125" spans="1:14" ht="15.5">
      <c r="A125" s="10">
        <v>120</v>
      </c>
      <c r="B125" s="44"/>
      <c r="C125" s="44"/>
      <c r="D125" s="44">
        <v>112.36069999999999</v>
      </c>
      <c r="E125" s="44"/>
      <c r="M125" s="88"/>
      <c r="N125" s="88"/>
    </row>
    <row r="126" spans="1:14" ht="15.5">
      <c r="A126" s="10">
        <v>121</v>
      </c>
      <c r="B126" s="44"/>
      <c r="C126" s="44"/>
      <c r="D126" s="44">
        <v>95.479609999999994</v>
      </c>
      <c r="E126" s="44"/>
      <c r="M126" s="88"/>
      <c r="N126" s="88"/>
    </row>
    <row r="127" spans="1:14" ht="15.5">
      <c r="A127" s="10">
        <v>122</v>
      </c>
      <c r="B127" s="44"/>
      <c r="C127" s="44"/>
      <c r="D127" s="44">
        <v>64.005619999999993</v>
      </c>
      <c r="E127" s="44"/>
      <c r="M127" s="88"/>
    </row>
    <row r="128" spans="1:14" ht="15.5">
      <c r="A128" s="10">
        <v>123</v>
      </c>
      <c r="B128" s="44"/>
      <c r="C128" s="44"/>
      <c r="D128" s="44">
        <v>114.6339</v>
      </c>
      <c r="E128" s="44"/>
      <c r="M128" s="88"/>
      <c r="N128" s="88"/>
    </row>
    <row r="129" spans="1:14" ht="15.5">
      <c r="A129" s="11">
        <v>124</v>
      </c>
      <c r="B129" s="65"/>
      <c r="C129" s="11"/>
      <c r="D129" s="65">
        <v>86.41</v>
      </c>
      <c r="E129" s="11"/>
      <c r="M129" s="88"/>
      <c r="N129" s="88"/>
    </row>
    <row r="130" spans="1:14">
      <c r="N130" s="88"/>
    </row>
    <row r="131" spans="1:14">
      <c r="N131" s="88"/>
    </row>
  </sheetData>
  <mergeCells count="4">
    <mergeCell ref="A2:E2"/>
    <mergeCell ref="A3:E3"/>
    <mergeCell ref="G13:I13"/>
    <mergeCell ref="G17:I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7"/>
  <sheetViews>
    <sheetView workbookViewId="0">
      <selection activeCell="D59" sqref="D59"/>
    </sheetView>
  </sheetViews>
  <sheetFormatPr defaultRowHeight="14"/>
  <cols>
    <col min="2" max="2" width="15.5" customWidth="1"/>
    <col min="3" max="3" width="13.4140625" customWidth="1"/>
    <col min="4" max="4" width="14.9140625" customWidth="1"/>
    <col min="5" max="5" width="13.4140625" customWidth="1"/>
  </cols>
  <sheetData>
    <row r="1" spans="1:3" ht="18">
      <c r="A1" s="70" t="s">
        <v>67</v>
      </c>
      <c r="B1" s="21"/>
      <c r="C1" s="21"/>
    </row>
    <row r="2" spans="1:3" ht="15.5">
      <c r="A2" s="3" t="s">
        <v>167</v>
      </c>
      <c r="B2" s="33"/>
      <c r="C2" s="34"/>
    </row>
    <row r="3" spans="1:3" ht="15.5">
      <c r="A3" s="111" t="s">
        <v>91</v>
      </c>
      <c r="B3" s="115"/>
      <c r="C3" s="115"/>
    </row>
    <row r="4" spans="1:3" ht="15.5">
      <c r="A4" s="6"/>
      <c r="B4" s="35" t="s">
        <v>106</v>
      </c>
      <c r="C4" s="35" t="s">
        <v>146</v>
      </c>
    </row>
    <row r="5" spans="1:3" ht="17.5">
      <c r="A5" s="7" t="s">
        <v>2</v>
      </c>
      <c r="B5" s="26" t="s">
        <v>30</v>
      </c>
      <c r="C5" s="26" t="s">
        <v>1</v>
      </c>
    </row>
    <row r="6" spans="1:3" ht="15.5">
      <c r="A6" s="9">
        <v>1</v>
      </c>
      <c r="B6" s="44">
        <v>17.177900000000001</v>
      </c>
      <c r="C6" s="44">
        <v>1.24E-2</v>
      </c>
    </row>
    <row r="7" spans="1:3" ht="15.5">
      <c r="A7" s="10">
        <v>2</v>
      </c>
      <c r="B7" s="44">
        <v>8.6710340000000006</v>
      </c>
      <c r="C7" s="44">
        <v>1.4968999999999999</v>
      </c>
    </row>
    <row r="8" spans="1:3" ht="15.5">
      <c r="A8" s="10">
        <v>3</v>
      </c>
      <c r="B8" s="44">
        <v>38.783079999999998</v>
      </c>
      <c r="C8" s="44">
        <v>-0.13700000000000001</v>
      </c>
    </row>
    <row r="9" spans="1:3" ht="15.5">
      <c r="A9" s="10">
        <v>4</v>
      </c>
      <c r="B9" s="44">
        <v>14.88194</v>
      </c>
      <c r="C9" s="44">
        <v>0.22750000000000001</v>
      </c>
    </row>
    <row r="10" spans="1:3" ht="15.5">
      <c r="A10" s="10">
        <v>5</v>
      </c>
      <c r="B10" s="44">
        <v>13.570410000000001</v>
      </c>
      <c r="C10" s="44">
        <v>-1.1579999999999999</v>
      </c>
    </row>
    <row r="11" spans="1:3" ht="15.5">
      <c r="A11" s="10">
        <v>6</v>
      </c>
      <c r="B11" s="44">
        <v>3.4164720000000002</v>
      </c>
      <c r="C11" s="44">
        <v>0.29099999999999998</v>
      </c>
    </row>
    <row r="12" spans="1:3" ht="15.5">
      <c r="A12" s="10">
        <v>7</v>
      </c>
      <c r="B12" s="44">
        <v>17.900130000000001</v>
      </c>
      <c r="C12" s="44">
        <v>-0.57299999999999995</v>
      </c>
    </row>
    <row r="13" spans="1:3" ht="15.5">
      <c r="A13" s="10">
        <v>8</v>
      </c>
      <c r="B13" s="44">
        <v>3.8451719999999998</v>
      </c>
      <c r="C13" s="44"/>
    </row>
    <row r="14" spans="1:3" ht="15.5">
      <c r="A14" s="10">
        <v>9</v>
      </c>
      <c r="B14" s="44">
        <v>13.106120000000001</v>
      </c>
      <c r="C14" s="44"/>
    </row>
    <row r="15" spans="1:3" ht="15.5">
      <c r="A15" s="10">
        <v>10</v>
      </c>
      <c r="B15" s="44">
        <v>17.28389</v>
      </c>
      <c r="C15" s="44"/>
    </row>
    <row r="16" spans="1:3" ht="15.5">
      <c r="A16" s="10">
        <v>11</v>
      </c>
      <c r="B16" s="44">
        <v>15.73306</v>
      </c>
      <c r="C16" s="44"/>
    </row>
    <row r="17" spans="1:3" ht="15.5">
      <c r="A17" s="10">
        <v>12</v>
      </c>
      <c r="B17" s="44">
        <v>31.635860000000001</v>
      </c>
      <c r="C17" s="44"/>
    </row>
    <row r="18" spans="1:3" ht="15.5">
      <c r="A18" s="10">
        <v>13</v>
      </c>
      <c r="B18" s="44">
        <v>33.364469999999997</v>
      </c>
      <c r="C18" s="44"/>
    </row>
    <row r="19" spans="1:3" ht="15.5">
      <c r="A19" s="10">
        <v>14</v>
      </c>
      <c r="B19" s="44">
        <v>27.08222</v>
      </c>
      <c r="C19" s="44"/>
    </row>
    <row r="20" spans="1:3" ht="15.5">
      <c r="A20" s="10">
        <v>15</v>
      </c>
      <c r="B20" s="44">
        <v>9.8000000000000007</v>
      </c>
      <c r="C20" s="44"/>
    </row>
    <row r="21" spans="1:3" ht="15.5">
      <c r="A21" s="10">
        <v>16</v>
      </c>
      <c r="B21" s="44">
        <v>7.34</v>
      </c>
      <c r="C21" s="44"/>
    </row>
    <row r="22" spans="1:3" ht="15.5">
      <c r="A22" s="10">
        <v>17</v>
      </c>
      <c r="B22" s="44">
        <v>7.05</v>
      </c>
      <c r="C22" s="44"/>
    </row>
    <row r="23" spans="1:3" ht="15.5">
      <c r="A23" s="10">
        <v>18</v>
      </c>
      <c r="B23" s="44">
        <v>7.38</v>
      </c>
      <c r="C23" s="44"/>
    </row>
    <row r="24" spans="1:3" ht="15.5">
      <c r="A24" s="10">
        <v>19</v>
      </c>
      <c r="B24" s="44">
        <v>7.15</v>
      </c>
      <c r="C24" s="44"/>
    </row>
    <row r="25" spans="1:3" ht="15.5">
      <c r="A25" s="10">
        <v>20</v>
      </c>
      <c r="B25" s="44">
        <v>7.93</v>
      </c>
      <c r="C25" s="44"/>
    </row>
    <row r="26" spans="1:3" ht="15.5">
      <c r="A26" s="10">
        <v>21</v>
      </c>
      <c r="B26" s="44">
        <v>8.11</v>
      </c>
      <c r="C26" s="44"/>
    </row>
    <row r="27" spans="1:3" ht="15.5">
      <c r="A27" s="10">
        <v>22</v>
      </c>
      <c r="B27" s="44">
        <v>16.02</v>
      </c>
      <c r="C27" s="44"/>
    </row>
    <row r="28" spans="1:3" ht="15.5">
      <c r="A28" s="10">
        <v>23</v>
      </c>
      <c r="B28" s="44">
        <v>9</v>
      </c>
      <c r="C28" s="44"/>
    </row>
    <row r="29" spans="1:3" ht="15.5">
      <c r="A29" s="10">
        <v>24</v>
      </c>
      <c r="B29" s="44">
        <v>6.35</v>
      </c>
      <c r="C29" s="44"/>
    </row>
    <row r="30" spans="1:3" ht="15.5">
      <c r="A30" s="10">
        <v>25</v>
      </c>
      <c r="B30" s="44">
        <v>10.41</v>
      </c>
      <c r="C30" s="44"/>
    </row>
    <row r="31" spans="1:3" ht="15.5">
      <c r="A31" s="10">
        <v>26</v>
      </c>
      <c r="B31" s="44">
        <v>9</v>
      </c>
      <c r="C31" s="44"/>
    </row>
    <row r="32" spans="1:3" ht="15.5">
      <c r="A32" s="10">
        <v>27</v>
      </c>
      <c r="B32" s="44">
        <v>16.3</v>
      </c>
      <c r="C32" s="44"/>
    </row>
    <row r="33" spans="1:4" ht="15.5">
      <c r="A33" s="10">
        <v>28</v>
      </c>
      <c r="B33" s="44">
        <v>7.32</v>
      </c>
      <c r="C33" s="44"/>
    </row>
    <row r="34" spans="1:4" ht="15.5">
      <c r="A34" s="10">
        <v>29</v>
      </c>
      <c r="B34" s="44">
        <v>7.7</v>
      </c>
      <c r="C34" s="44"/>
    </row>
    <row r="35" spans="1:4" ht="15.5">
      <c r="A35" s="10">
        <v>30</v>
      </c>
      <c r="B35" s="44">
        <v>13.28</v>
      </c>
      <c r="C35" s="44"/>
    </row>
    <row r="36" spans="1:4" ht="15.5">
      <c r="A36" s="10">
        <v>31</v>
      </c>
      <c r="B36" s="44">
        <v>13.45</v>
      </c>
      <c r="C36" s="44"/>
    </row>
    <row r="37" spans="1:4" ht="15.5">
      <c r="A37" s="10">
        <v>32</v>
      </c>
      <c r="B37" s="44">
        <v>8.32</v>
      </c>
      <c r="C37" s="44"/>
    </row>
    <row r="38" spans="1:4" ht="15.5">
      <c r="A38" s="10">
        <v>33</v>
      </c>
      <c r="B38" s="44">
        <v>9.08</v>
      </c>
      <c r="C38" s="44"/>
    </row>
    <row r="39" spans="1:4" ht="15.5">
      <c r="A39" s="10">
        <v>34</v>
      </c>
      <c r="B39" s="44">
        <v>7.92</v>
      </c>
      <c r="C39" s="44"/>
    </row>
    <row r="40" spans="1:4" ht="15.5">
      <c r="A40" s="10">
        <v>35</v>
      </c>
      <c r="B40" s="44">
        <v>6.02</v>
      </c>
      <c r="C40" s="44"/>
    </row>
    <row r="41" spans="1:4" ht="15.5">
      <c r="A41" s="10">
        <v>36</v>
      </c>
      <c r="B41" s="44">
        <v>9.16</v>
      </c>
      <c r="C41" s="44"/>
    </row>
    <row r="42" spans="1:4" ht="15.5">
      <c r="A42" s="10">
        <v>37</v>
      </c>
      <c r="B42" s="44">
        <v>6.75</v>
      </c>
      <c r="C42" s="44"/>
    </row>
    <row r="43" spans="1:4" ht="15.5">
      <c r="A43" s="10">
        <v>38</v>
      </c>
      <c r="B43" s="44">
        <v>9.7899999999999991</v>
      </c>
      <c r="C43" s="44"/>
    </row>
    <row r="44" spans="1:4" ht="15.5">
      <c r="A44" s="10">
        <v>39</v>
      </c>
      <c r="B44" s="44">
        <v>8.27</v>
      </c>
      <c r="C44" s="44"/>
    </row>
    <row r="45" spans="1:4" ht="15.5">
      <c r="A45" s="10">
        <v>40</v>
      </c>
      <c r="B45" s="44">
        <v>3.35</v>
      </c>
      <c r="C45" s="44"/>
    </row>
    <row r="46" spans="1:4" ht="15.5">
      <c r="A46" s="11">
        <v>41</v>
      </c>
      <c r="B46" s="65">
        <v>8.27</v>
      </c>
      <c r="C46" s="11"/>
    </row>
    <row r="47" spans="1:4" ht="15.5">
      <c r="A47" s="8"/>
      <c r="B47" s="76"/>
      <c r="C47" s="76"/>
      <c r="D47" s="76"/>
    </row>
    <row r="48" spans="1:4" ht="15.5">
      <c r="A48" s="8"/>
      <c r="B48" s="2"/>
      <c r="C48" s="2"/>
    </row>
    <row r="49" spans="1:5" ht="15.5">
      <c r="A49" s="1" t="s">
        <v>3</v>
      </c>
      <c r="B49" s="51">
        <f>AVERAGE(B6:B46)</f>
        <v>12.121262390243901</v>
      </c>
      <c r="C49" s="51">
        <f t="shared" ref="C49" si="0">AVERAGE(C6:C46)</f>
        <v>2.282857142857142E-2</v>
      </c>
    </row>
    <row r="50" spans="1:5" ht="15.5">
      <c r="A50" s="1" t="s">
        <v>4</v>
      </c>
      <c r="B50" s="72">
        <v>1.24</v>
      </c>
      <c r="C50" s="72">
        <v>1.1499999999999999</v>
      </c>
    </row>
    <row r="51" spans="1:5" ht="15.5">
      <c r="A51" s="1" t="s">
        <v>44</v>
      </c>
      <c r="B51" s="12">
        <v>41</v>
      </c>
      <c r="C51" s="12">
        <v>7</v>
      </c>
    </row>
    <row r="52" spans="1:5" ht="15.5">
      <c r="A52" s="18"/>
      <c r="B52" s="2"/>
      <c r="C52" s="2"/>
    </row>
    <row r="53" spans="1:5" ht="17.5">
      <c r="A53" s="18" t="s">
        <v>143</v>
      </c>
      <c r="B53" s="13"/>
      <c r="C53" s="2"/>
      <c r="D53" s="2"/>
      <c r="E53" s="18"/>
    </row>
    <row r="54" spans="1:5" ht="15.5">
      <c r="A54" s="27" t="s">
        <v>29</v>
      </c>
      <c r="B54" s="2"/>
      <c r="C54" s="2"/>
      <c r="D54" s="2"/>
      <c r="E54" s="18"/>
    </row>
    <row r="55" spans="1:5" ht="15.5">
      <c r="A55" s="18"/>
      <c r="B55" s="2"/>
      <c r="C55" s="2"/>
      <c r="D55" s="2"/>
      <c r="E55" s="18"/>
    </row>
    <row r="56" spans="1:5" ht="15.5">
      <c r="A56" s="27" t="s">
        <v>157</v>
      </c>
      <c r="B56" s="21"/>
      <c r="C56" s="21"/>
    </row>
    <row r="57" spans="1:5" ht="15.5">
      <c r="A57" s="79" t="s">
        <v>92</v>
      </c>
      <c r="B57" s="80"/>
      <c r="C57" s="80"/>
      <c r="D57" s="9" t="s">
        <v>34</v>
      </c>
      <c r="E57" s="9" t="s">
        <v>31</v>
      </c>
    </row>
    <row r="58" spans="1:5" ht="15.5">
      <c r="A58" s="66" t="s">
        <v>53</v>
      </c>
      <c r="B58" s="67"/>
      <c r="C58" s="21"/>
      <c r="D58" s="64"/>
      <c r="E58" s="64"/>
    </row>
    <row r="59" spans="1:5" ht="15.5">
      <c r="A59" s="82" t="s">
        <v>131</v>
      </c>
      <c r="B59" s="83"/>
      <c r="C59" s="83"/>
      <c r="D59" s="86">
        <v>3.713E-12</v>
      </c>
      <c r="E59" s="65" t="s">
        <v>33</v>
      </c>
    </row>
    <row r="60" spans="1:5">
      <c r="B60" s="21"/>
      <c r="C60" s="21"/>
    </row>
    <row r="63" spans="1:5" ht="15.5">
      <c r="A63" s="18" t="s">
        <v>36</v>
      </c>
    </row>
    <row r="64" spans="1:5" ht="15.5">
      <c r="A64" s="13" t="s">
        <v>37</v>
      </c>
    </row>
    <row r="65" spans="1:1" ht="15.5">
      <c r="A65" s="13" t="s">
        <v>38</v>
      </c>
    </row>
    <row r="66" spans="1:1" ht="15.5">
      <c r="A66" s="13" t="s">
        <v>39</v>
      </c>
    </row>
    <row r="67" spans="1:1" ht="15.5">
      <c r="A67" s="13" t="s">
        <v>40</v>
      </c>
    </row>
  </sheetData>
  <mergeCells count="1">
    <mergeCell ref="A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54"/>
  <sheetViews>
    <sheetView zoomScaleNormal="100" workbookViewId="0">
      <selection activeCell="A33" sqref="A33"/>
    </sheetView>
  </sheetViews>
  <sheetFormatPr defaultColWidth="8.6640625" defaultRowHeight="14"/>
  <cols>
    <col min="1" max="1" width="8.6640625" style="28"/>
    <col min="2" max="3" width="14.4140625" style="28" customWidth="1"/>
    <col min="4" max="5" width="15.1640625" style="28" customWidth="1"/>
    <col min="6" max="7" width="15.33203125" style="28" customWidth="1"/>
    <col min="8" max="8" width="8.6640625" style="28"/>
    <col min="9" max="9" width="8.6640625" style="29"/>
    <col min="10" max="10" width="11.5" style="29" customWidth="1"/>
    <col min="11" max="11" width="11" style="29" customWidth="1"/>
    <col min="12" max="12" width="10.33203125" style="29" customWidth="1"/>
    <col min="13" max="13" width="8.6640625" style="29"/>
    <col min="14" max="14" width="10.6640625" style="29" customWidth="1"/>
    <col min="15" max="16" width="8.6640625" style="29"/>
    <col min="17" max="17" width="9.1640625" style="29" bestFit="1" customWidth="1"/>
    <col min="18" max="19" width="8.6640625" style="29"/>
    <col min="20" max="20" width="10.4140625" style="29" customWidth="1"/>
    <col min="21" max="21" width="12.4140625" style="29" customWidth="1"/>
    <col min="22" max="22" width="11.9140625" style="29" customWidth="1"/>
    <col min="23" max="23" width="13.1640625" style="29" customWidth="1"/>
    <col min="24" max="25" width="8.6640625" style="29"/>
    <col min="26" max="26" width="16.08203125" style="29" customWidth="1"/>
    <col min="27" max="28" width="8.6640625" style="29"/>
    <col min="29" max="29" width="10.6640625" style="28" customWidth="1"/>
    <col min="30" max="16384" width="8.6640625" style="28"/>
  </cols>
  <sheetData>
    <row r="1" spans="1:7" ht="18">
      <c r="A1" s="70" t="s">
        <v>77</v>
      </c>
    </row>
    <row r="2" spans="1:7" ht="15.5">
      <c r="A2" s="33" t="s">
        <v>158</v>
      </c>
      <c r="B2" s="33"/>
      <c r="C2" s="34"/>
      <c r="D2" s="34"/>
      <c r="E2" s="34"/>
      <c r="F2" s="34"/>
      <c r="G2" s="34"/>
    </row>
    <row r="3" spans="1:7" ht="15.5">
      <c r="A3" s="111" t="s">
        <v>72</v>
      </c>
      <c r="B3" s="112"/>
      <c r="C3" s="112"/>
      <c r="D3" s="112"/>
      <c r="E3" s="112"/>
      <c r="F3" s="112"/>
      <c r="G3" s="112"/>
    </row>
    <row r="4" spans="1:7" ht="15.5">
      <c r="A4" s="7"/>
      <c r="B4" s="116" t="s">
        <v>13</v>
      </c>
      <c r="C4" s="117"/>
      <c r="D4" s="116" t="s">
        <v>14</v>
      </c>
      <c r="E4" s="117"/>
      <c r="F4" s="116" t="s">
        <v>15</v>
      </c>
      <c r="G4" s="117"/>
    </row>
    <row r="5" spans="1:7" ht="15.5">
      <c r="A5" s="7"/>
      <c r="B5" s="50" t="s">
        <v>11</v>
      </c>
      <c r="C5" s="50" t="s">
        <v>12</v>
      </c>
      <c r="D5" s="50" t="s">
        <v>11</v>
      </c>
      <c r="E5" s="50" t="s">
        <v>12</v>
      </c>
      <c r="F5" s="50" t="s">
        <v>11</v>
      </c>
      <c r="G5" s="50" t="s">
        <v>12</v>
      </c>
    </row>
    <row r="6" spans="1:7" ht="17.5">
      <c r="A6" s="9" t="s">
        <v>2</v>
      </c>
      <c r="B6" s="26" t="s">
        <v>1</v>
      </c>
      <c r="C6" s="26" t="s">
        <v>1</v>
      </c>
      <c r="D6" s="26" t="s">
        <v>1</v>
      </c>
      <c r="E6" s="26" t="s">
        <v>1</v>
      </c>
      <c r="F6" s="26" t="s">
        <v>1</v>
      </c>
      <c r="G6" s="26" t="s">
        <v>1</v>
      </c>
    </row>
    <row r="7" spans="1:7" ht="15.5">
      <c r="A7" s="9">
        <v>1</v>
      </c>
      <c r="B7" s="48">
        <v>6.782403263904313</v>
      </c>
      <c r="C7" s="44">
        <v>0.33154834208749601</v>
      </c>
      <c r="D7" s="44">
        <v>25.052870766725999</v>
      </c>
      <c r="E7" s="44">
        <v>15.005921643887</v>
      </c>
      <c r="F7" s="44">
        <v>19.339688161566993</v>
      </c>
      <c r="G7" s="44">
        <v>14.84742467511817</v>
      </c>
    </row>
    <row r="8" spans="1:7" ht="15.5">
      <c r="A8" s="10">
        <v>2</v>
      </c>
      <c r="B8" s="48">
        <v>6.7233107615209953</v>
      </c>
      <c r="C8" s="44">
        <v>1.2249623028139922</v>
      </c>
      <c r="D8" s="44">
        <v>19.666166266495001</v>
      </c>
      <c r="E8" s="44">
        <v>12.144857610721992</v>
      </c>
      <c r="F8" s="44">
        <v>23.328475688817001</v>
      </c>
      <c r="G8" s="44">
        <v>11.933655640318875</v>
      </c>
    </row>
    <row r="9" spans="1:7" ht="15.5">
      <c r="A9" s="10">
        <v>3</v>
      </c>
      <c r="B9" s="48">
        <v>9.8349229666949931</v>
      </c>
      <c r="C9" s="44">
        <v>2.3324104863839956</v>
      </c>
      <c r="D9" s="44">
        <v>21.459798285859002</v>
      </c>
      <c r="E9" s="44">
        <v>12.625716712346001</v>
      </c>
      <c r="F9" s="44">
        <v>23.678845094852001</v>
      </c>
      <c r="G9" s="44">
        <v>13.00349250200501</v>
      </c>
    </row>
    <row r="10" spans="1:7" ht="15.5">
      <c r="A10" s="10">
        <v>4</v>
      </c>
      <c r="B10" s="48">
        <v>7.5097144203710053</v>
      </c>
      <c r="C10" s="44">
        <v>0.12760988581199673</v>
      </c>
      <c r="D10" s="44">
        <v>18.129804139977999</v>
      </c>
      <c r="E10" s="44">
        <v>9.9816135293339983</v>
      </c>
      <c r="F10" s="44">
        <v>23.753136697681001</v>
      </c>
      <c r="G10" s="44">
        <v>10.355629387263132</v>
      </c>
    </row>
    <row r="11" spans="1:7" ht="15.5">
      <c r="A11" s="10">
        <v>5</v>
      </c>
      <c r="B11" s="48">
        <v>7.6005013652620024</v>
      </c>
      <c r="C11" s="44">
        <v>4.7479130319229901</v>
      </c>
      <c r="D11" s="44">
        <v>7.7080538464890047</v>
      </c>
      <c r="E11" s="44">
        <v>18.569385892870006</v>
      </c>
      <c r="F11" s="44">
        <v>18.791899881732</v>
      </c>
      <c r="G11" s="44">
        <v>21.835565913394994</v>
      </c>
    </row>
    <row r="12" spans="1:7" ht="15.5">
      <c r="A12" s="10">
        <v>6</v>
      </c>
      <c r="B12" s="48">
        <v>4.4152297917060102</v>
      </c>
      <c r="C12" s="44">
        <v>3.7256887771250025</v>
      </c>
      <c r="D12" s="44">
        <v>23.813507453263007</v>
      </c>
      <c r="E12" s="44">
        <v>12.976944352787001</v>
      </c>
      <c r="F12" s="44">
        <v>16.259913507812996</v>
      </c>
      <c r="G12" s="44">
        <v>14.480891116793003</v>
      </c>
    </row>
    <row r="13" spans="1:7" ht="15.5">
      <c r="A13" s="10">
        <v>7</v>
      </c>
      <c r="B13" s="48">
        <v>10.836975579228003</v>
      </c>
      <c r="C13" s="44">
        <v>3.8338779204879936</v>
      </c>
      <c r="D13" s="44">
        <v>18.737529188824009</v>
      </c>
      <c r="E13" s="44">
        <v>13.273332002246008</v>
      </c>
      <c r="F13" s="44">
        <v>16.35990216271599</v>
      </c>
      <c r="G13" s="44">
        <v>11.858119</v>
      </c>
    </row>
    <row r="14" spans="1:7" ht="15.5">
      <c r="A14" s="10">
        <v>8</v>
      </c>
      <c r="B14" s="48">
        <v>5.7753271209139978</v>
      </c>
      <c r="C14" s="44">
        <v>8.8265303548960006</v>
      </c>
      <c r="D14" s="44">
        <v>12.426105166419998</v>
      </c>
      <c r="E14" s="44">
        <v>13.08012251249</v>
      </c>
      <c r="F14" s="44">
        <v>15.897256750008992</v>
      </c>
      <c r="G14" s="44">
        <v>18.817645681109816</v>
      </c>
    </row>
    <row r="15" spans="1:7" ht="15.5">
      <c r="A15" s="10">
        <v>9</v>
      </c>
      <c r="B15" s="48">
        <v>10.692968783328993</v>
      </c>
      <c r="C15" s="44">
        <v>2.3102398512820033</v>
      </c>
      <c r="D15" s="44">
        <v>20.665154022858001</v>
      </c>
      <c r="E15" s="44">
        <v>18.392906334138992</v>
      </c>
      <c r="F15" s="44">
        <v>14.307488723472005</v>
      </c>
      <c r="G15" s="44">
        <v>15.924964127053997</v>
      </c>
    </row>
    <row r="16" spans="1:7" ht="15.5">
      <c r="A16" s="10">
        <v>10</v>
      </c>
      <c r="B16" s="48">
        <v>2.6805101476047755</v>
      </c>
      <c r="C16" s="44">
        <v>1.8593460496759917</v>
      </c>
      <c r="D16" s="44">
        <v>17.688506388606996</v>
      </c>
      <c r="E16" s="44">
        <v>19.460820246924992</v>
      </c>
      <c r="F16" s="44">
        <v>21.976597696061994</v>
      </c>
      <c r="G16" s="44">
        <v>10.6496473</v>
      </c>
    </row>
    <row r="17" spans="1:34" ht="15.5">
      <c r="A17" s="10">
        <v>11</v>
      </c>
      <c r="B17" s="48">
        <v>4.2057904937621515</v>
      </c>
      <c r="C17" s="44">
        <v>0.61101512834500493</v>
      </c>
      <c r="D17" s="44">
        <v>12.496524626638994</v>
      </c>
      <c r="E17" s="44">
        <v>10.006036723902989</v>
      </c>
      <c r="F17" s="44">
        <v>15.510706702398004</v>
      </c>
      <c r="G17" s="44">
        <v>16.259913507812996</v>
      </c>
    </row>
    <row r="18" spans="1:34" ht="15.5">
      <c r="A18" s="10">
        <v>12</v>
      </c>
      <c r="B18" s="48"/>
      <c r="C18" s="44">
        <v>1.8060641644509934</v>
      </c>
      <c r="D18" s="44">
        <v>9.3603988838949945</v>
      </c>
      <c r="E18" s="44">
        <v>12.458463814024</v>
      </c>
      <c r="F18" s="44">
        <v>5.0604429016940102</v>
      </c>
      <c r="G18" s="44">
        <v>7.3089868768470012</v>
      </c>
    </row>
    <row r="19" spans="1:34" ht="15.5">
      <c r="A19" s="10">
        <v>13</v>
      </c>
      <c r="B19" s="48"/>
      <c r="C19" s="44">
        <v>5.1132817970620081</v>
      </c>
      <c r="D19" s="44">
        <v>7.61212814618899</v>
      </c>
      <c r="E19" s="44">
        <v>12.136300184944005</v>
      </c>
      <c r="F19" s="44">
        <v>18.909655624997001</v>
      </c>
      <c r="G19" s="44">
        <v>10.556556725603006</v>
      </c>
      <c r="AE19"/>
      <c r="AF19"/>
    </row>
    <row r="20" spans="1:34" ht="15.5">
      <c r="A20" s="10">
        <v>14</v>
      </c>
      <c r="B20" s="48"/>
      <c r="C20" s="44">
        <v>1.5819459018679982</v>
      </c>
      <c r="D20" s="44">
        <v>18.806602891974002</v>
      </c>
      <c r="E20" s="44">
        <v>17.454435468757001</v>
      </c>
      <c r="F20" s="44">
        <v>12.818214896651003</v>
      </c>
      <c r="G20" s="44">
        <v>19.339688161566993</v>
      </c>
      <c r="AE20"/>
      <c r="AF20"/>
    </row>
    <row r="21" spans="1:34" ht="15.5">
      <c r="A21" s="10">
        <v>15</v>
      </c>
      <c r="B21" s="48"/>
      <c r="C21" s="44">
        <v>2.1307193071780084</v>
      </c>
      <c r="D21" s="44">
        <v>18.836101355447997</v>
      </c>
      <c r="E21" s="44">
        <v>7.5986904936119926</v>
      </c>
      <c r="F21" s="44">
        <v>20.231732080833996</v>
      </c>
      <c r="G21" s="44">
        <v>25.359638034787157</v>
      </c>
    </row>
    <row r="22" spans="1:34" ht="15.5">
      <c r="A22" s="10">
        <v>16</v>
      </c>
      <c r="B22" s="48"/>
      <c r="C22" s="44"/>
      <c r="D22" s="44">
        <v>19.000691573879003</v>
      </c>
      <c r="E22" s="44">
        <v>11.993866505812999</v>
      </c>
      <c r="F22" s="44">
        <v>13.66068060904</v>
      </c>
      <c r="G22" s="44">
        <v>15.897256750008992</v>
      </c>
    </row>
    <row r="23" spans="1:34" ht="15.5">
      <c r="A23" s="10">
        <v>17</v>
      </c>
      <c r="B23" s="48"/>
      <c r="C23" s="44"/>
      <c r="D23" s="44">
        <v>13.994615947421995</v>
      </c>
      <c r="E23" s="44"/>
      <c r="F23" s="44">
        <v>22.08056669571199</v>
      </c>
      <c r="G23" s="44"/>
      <c r="AD23"/>
    </row>
    <row r="24" spans="1:34" ht="15.5">
      <c r="A24" s="10">
        <v>18</v>
      </c>
      <c r="B24" s="48"/>
      <c r="C24" s="44"/>
      <c r="D24" s="44">
        <v>16.336110656413005</v>
      </c>
      <c r="E24" s="44"/>
      <c r="F24" s="44"/>
      <c r="G24" s="44"/>
      <c r="AD24"/>
    </row>
    <row r="25" spans="1:34" ht="15.5">
      <c r="A25" s="10">
        <v>19</v>
      </c>
      <c r="B25" s="48"/>
      <c r="C25" s="44"/>
      <c r="D25" s="44">
        <v>11.215634061660996</v>
      </c>
      <c r="E25" s="44"/>
      <c r="F25" s="44"/>
      <c r="G25" s="44"/>
    </row>
    <row r="26" spans="1:34" ht="15.5">
      <c r="A26" s="10">
        <v>20</v>
      </c>
      <c r="B26" s="48"/>
      <c r="C26" s="44"/>
      <c r="D26" s="44">
        <v>14.325153749843</v>
      </c>
      <c r="E26" s="44"/>
      <c r="F26" s="44"/>
      <c r="G26" s="44"/>
    </row>
    <row r="27" spans="1:34" ht="15.5">
      <c r="A27" s="11">
        <v>21</v>
      </c>
      <c r="B27" s="49"/>
      <c r="C27" s="47"/>
      <c r="D27" s="47">
        <v>9.7119508001680011</v>
      </c>
      <c r="E27" s="47"/>
      <c r="F27" s="47"/>
      <c r="G27" s="47"/>
      <c r="AC27"/>
      <c r="AD27"/>
      <c r="AE27"/>
      <c r="AF27"/>
      <c r="AG27"/>
    </row>
    <row r="28" spans="1:34">
      <c r="AC28" s="29"/>
      <c r="AD28" s="29"/>
      <c r="AE28" s="29"/>
      <c r="AF28" s="29"/>
      <c r="AG28" s="29"/>
      <c r="AH28" s="29"/>
    </row>
    <row r="29" spans="1:34" ht="15.5">
      <c r="A29" s="1" t="s">
        <v>3</v>
      </c>
      <c r="B29" s="51">
        <f>AVERAGE(B7:B27)</f>
        <v>7.0052413358452048</v>
      </c>
      <c r="C29" s="51">
        <f>AVERAGE(C7:C27)</f>
        <v>2.7042102200927656</v>
      </c>
      <c r="D29" s="51">
        <f t="shared" ref="D29" si="0">AVERAGE(D7:D27)</f>
        <v>16.049686105669046</v>
      </c>
      <c r="E29" s="51">
        <f>AVERAGE(E7:E27)</f>
        <v>13.572463376799934</v>
      </c>
      <c r="F29" s="51">
        <f>AVERAGE(F7:F27)</f>
        <v>17.762659051532172</v>
      </c>
      <c r="G29" s="51">
        <f>AVERAGE(G7:G27)</f>
        <v>14.901817212480196</v>
      </c>
      <c r="AC29" s="29"/>
      <c r="AD29" s="29"/>
      <c r="AE29" s="29"/>
    </row>
    <row r="30" spans="1:34" ht="15.5">
      <c r="A30" s="1" t="s">
        <v>4</v>
      </c>
      <c r="B30" s="51">
        <v>0.80740000000000001</v>
      </c>
      <c r="C30" s="51">
        <v>0.58579999999999999</v>
      </c>
      <c r="D30" s="51">
        <v>1.1180000000000001</v>
      </c>
      <c r="E30" s="51">
        <v>0.84319999999999995</v>
      </c>
      <c r="F30" s="51">
        <v>1.177</v>
      </c>
      <c r="G30" s="51">
        <v>1.179</v>
      </c>
      <c r="AC30" s="29"/>
      <c r="AD30" s="29"/>
      <c r="AE30" s="29"/>
    </row>
    <row r="31" spans="1:34" ht="15.5">
      <c r="A31" s="1" t="s">
        <v>16</v>
      </c>
      <c r="B31" s="12">
        <v>11</v>
      </c>
      <c r="C31" s="12">
        <v>15</v>
      </c>
      <c r="D31" s="12">
        <v>21</v>
      </c>
      <c r="E31" s="12">
        <v>16</v>
      </c>
      <c r="F31" s="12">
        <v>17</v>
      </c>
      <c r="G31" s="12">
        <v>16</v>
      </c>
    </row>
    <row r="33" spans="1:8" ht="17.5">
      <c r="A33" s="18" t="s">
        <v>143</v>
      </c>
      <c r="B33" s="13"/>
      <c r="C33" s="2"/>
      <c r="D33" s="2"/>
      <c r="E33" s="18"/>
      <c r="F33" s="18"/>
      <c r="G33" s="17"/>
      <c r="H33" s="39"/>
    </row>
    <row r="34" spans="1:8" ht="15.5">
      <c r="A34" s="27" t="s">
        <v>29</v>
      </c>
      <c r="B34" s="2"/>
      <c r="C34" s="2"/>
      <c r="D34" s="2"/>
      <c r="E34" s="18"/>
      <c r="F34" s="18"/>
      <c r="G34" s="18"/>
      <c r="H34" s="39"/>
    </row>
    <row r="35" spans="1:8" ht="15.5">
      <c r="A35" s="18"/>
      <c r="B35" s="2"/>
      <c r="C35" s="2"/>
      <c r="D35" s="2"/>
      <c r="E35" s="18"/>
      <c r="F35" s="18"/>
      <c r="G35" s="18"/>
      <c r="H35" s="2"/>
    </row>
    <row r="36" spans="1:8" ht="15.5">
      <c r="A36" s="27" t="s">
        <v>42</v>
      </c>
      <c r="B36" s="2"/>
      <c r="C36" s="2"/>
      <c r="D36" s="2"/>
      <c r="E36" s="18"/>
      <c r="F36" s="18"/>
      <c r="G36" s="18"/>
      <c r="H36" s="2"/>
    </row>
    <row r="37" spans="1:8" ht="15.5">
      <c r="A37" s="109" t="s">
        <v>57</v>
      </c>
      <c r="B37" s="110"/>
      <c r="C37" s="110"/>
      <c r="D37" s="58"/>
      <c r="E37" s="9" t="s">
        <v>34</v>
      </c>
      <c r="F37" s="9" t="s">
        <v>31</v>
      </c>
    </row>
    <row r="38" spans="1:8" ht="15.5">
      <c r="A38" s="66" t="s">
        <v>53</v>
      </c>
      <c r="B38" s="67"/>
      <c r="C38" s="67"/>
      <c r="D38" s="60"/>
      <c r="E38" s="64"/>
      <c r="F38" s="64"/>
    </row>
    <row r="39" spans="1:8" ht="15.5">
      <c r="A39" s="61" t="s">
        <v>58</v>
      </c>
      <c r="B39" s="62"/>
      <c r="C39" s="62"/>
      <c r="D39" s="63"/>
      <c r="E39" s="65" t="s">
        <v>150</v>
      </c>
      <c r="F39" s="65" t="s">
        <v>35</v>
      </c>
    </row>
    <row r="41" spans="1:8" ht="15.5">
      <c r="A41" s="109" t="s">
        <v>59</v>
      </c>
      <c r="B41" s="110"/>
      <c r="C41" s="110"/>
      <c r="D41" s="58"/>
      <c r="E41" s="9" t="s">
        <v>34</v>
      </c>
      <c r="F41" s="9" t="s">
        <v>31</v>
      </c>
    </row>
    <row r="42" spans="1:8" ht="15.5">
      <c r="A42" s="66" t="s">
        <v>53</v>
      </c>
      <c r="B42" s="67"/>
      <c r="C42" s="67"/>
      <c r="D42" s="60"/>
      <c r="E42" s="64"/>
      <c r="F42" s="64"/>
    </row>
    <row r="43" spans="1:8" ht="15.5">
      <c r="A43" s="61" t="s">
        <v>60</v>
      </c>
      <c r="B43" s="62"/>
      <c r="C43" s="62"/>
      <c r="D43" s="63"/>
      <c r="E43" s="65" t="s">
        <v>41</v>
      </c>
      <c r="F43" s="65" t="s">
        <v>32</v>
      </c>
    </row>
    <row r="45" spans="1:8" ht="15.5">
      <c r="A45" s="109" t="s">
        <v>61</v>
      </c>
      <c r="B45" s="110"/>
      <c r="C45" s="110"/>
      <c r="D45" s="58"/>
      <c r="E45" s="9" t="s">
        <v>34</v>
      </c>
      <c r="F45" s="9" t="s">
        <v>31</v>
      </c>
    </row>
    <row r="46" spans="1:8" ht="15.5">
      <c r="A46" s="66" t="s">
        <v>53</v>
      </c>
      <c r="B46" s="67"/>
      <c r="C46" s="67"/>
      <c r="D46" s="60"/>
      <c r="E46" s="64"/>
      <c r="F46" s="64"/>
    </row>
    <row r="47" spans="1:8" ht="15.5">
      <c r="A47" s="61" t="s">
        <v>62</v>
      </c>
      <c r="B47" s="62"/>
      <c r="C47" s="62"/>
      <c r="D47" s="63"/>
      <c r="E47" s="65" t="s">
        <v>43</v>
      </c>
      <c r="F47" s="65" t="s">
        <v>32</v>
      </c>
    </row>
    <row r="49" spans="1:8" ht="15.5">
      <c r="A49" s="27"/>
      <c r="B49" s="18"/>
      <c r="C49" s="18"/>
      <c r="D49" s="18"/>
      <c r="E49" s="18"/>
      <c r="F49" s="18"/>
      <c r="G49" s="18"/>
      <c r="H49" s="2"/>
    </row>
    <row r="50" spans="1:8" ht="15.5">
      <c r="A50" s="18" t="s">
        <v>36</v>
      </c>
      <c r="B50" s="18"/>
      <c r="C50" s="18"/>
      <c r="D50" s="18"/>
      <c r="E50" s="18"/>
      <c r="F50" s="18"/>
      <c r="G50" s="18"/>
      <c r="H50" s="2"/>
    </row>
    <row r="51" spans="1:8" ht="15.5">
      <c r="A51" s="13" t="s">
        <v>37</v>
      </c>
      <c r="B51" s="2"/>
      <c r="C51" s="2"/>
      <c r="D51" s="2"/>
      <c r="E51" s="18"/>
      <c r="F51" s="18"/>
      <c r="G51" s="18"/>
      <c r="H51" s="2"/>
    </row>
    <row r="52" spans="1:8" ht="15.5">
      <c r="A52" s="13" t="s">
        <v>38</v>
      </c>
      <c r="B52" s="2"/>
      <c r="C52" s="2"/>
      <c r="D52" s="2"/>
      <c r="E52" s="18"/>
      <c r="F52" s="18"/>
      <c r="G52" s="18"/>
      <c r="H52" s="2"/>
    </row>
    <row r="53" spans="1:8" ht="15.5">
      <c r="A53" s="13" t="s">
        <v>39</v>
      </c>
      <c r="B53" s="18"/>
      <c r="C53" s="18"/>
      <c r="D53" s="18"/>
      <c r="E53" s="18"/>
      <c r="F53" s="18"/>
      <c r="G53" s="18"/>
      <c r="H53" s="2"/>
    </row>
    <row r="54" spans="1:8" ht="15.5">
      <c r="A54" s="13" t="s">
        <v>40</v>
      </c>
      <c r="B54" s="18"/>
      <c r="C54" s="18"/>
      <c r="D54" s="18"/>
      <c r="E54" s="18"/>
      <c r="F54" s="18"/>
      <c r="G54" s="18"/>
      <c r="H54" s="2"/>
    </row>
  </sheetData>
  <mergeCells count="7">
    <mergeCell ref="A3:G3"/>
    <mergeCell ref="A37:C37"/>
    <mergeCell ref="A41:C41"/>
    <mergeCell ref="A45:C45"/>
    <mergeCell ref="B4:C4"/>
    <mergeCell ref="D4:E4"/>
    <mergeCell ref="F4:G4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54"/>
  <sheetViews>
    <sheetView zoomScale="99" zoomScaleNormal="99" workbookViewId="0">
      <selection activeCell="D40" sqref="D40"/>
    </sheetView>
  </sheetViews>
  <sheetFormatPr defaultRowHeight="14"/>
  <cols>
    <col min="2" max="3" width="15.08203125" style="21" customWidth="1"/>
    <col min="5" max="5" width="9.9140625" customWidth="1"/>
    <col min="6" max="6" width="11.08203125" customWidth="1"/>
    <col min="7" max="7" width="10.33203125" customWidth="1"/>
    <col min="8" max="8" width="15.4140625" customWidth="1"/>
    <col min="9" max="9" width="14.4140625" customWidth="1"/>
    <col min="10" max="10" width="9.83203125" customWidth="1"/>
    <col min="11" max="11" width="9.9140625" customWidth="1"/>
  </cols>
  <sheetData>
    <row r="1" spans="1:24" ht="17.399999999999999" customHeight="1">
      <c r="A1" s="70" t="s">
        <v>159</v>
      </c>
    </row>
    <row r="2" spans="1:24" ht="15.5">
      <c r="A2" s="3" t="s">
        <v>160</v>
      </c>
      <c r="B2" s="33"/>
      <c r="C2" s="34"/>
      <c r="G2" s="3" t="s">
        <v>161</v>
      </c>
      <c r="H2" s="33"/>
      <c r="I2" s="34"/>
    </row>
    <row r="3" spans="1:24" ht="15.5">
      <c r="A3" s="111" t="s">
        <v>87</v>
      </c>
      <c r="B3" s="112"/>
      <c r="C3" s="112"/>
      <c r="G3" s="111" t="s">
        <v>88</v>
      </c>
      <c r="H3" s="112"/>
      <c r="I3" s="112"/>
    </row>
    <row r="4" spans="1:24" ht="15.5">
      <c r="A4" s="6"/>
      <c r="B4" s="35" t="s">
        <v>11</v>
      </c>
      <c r="C4" s="35" t="s">
        <v>12</v>
      </c>
      <c r="G4" s="6"/>
      <c r="H4" s="35" t="s">
        <v>11</v>
      </c>
      <c r="I4" s="35" t="s">
        <v>12</v>
      </c>
      <c r="M4" s="2"/>
      <c r="N4" s="2"/>
    </row>
    <row r="5" spans="1:24" ht="17.5">
      <c r="A5" s="7" t="s">
        <v>2</v>
      </c>
      <c r="B5" s="26" t="s">
        <v>30</v>
      </c>
      <c r="C5" s="26" t="s">
        <v>1</v>
      </c>
      <c r="G5" s="7" t="s">
        <v>2</v>
      </c>
      <c r="H5" s="32" t="s">
        <v>24</v>
      </c>
      <c r="I5" s="32" t="s">
        <v>17</v>
      </c>
      <c r="M5" s="2"/>
      <c r="N5" s="2"/>
    </row>
    <row r="6" spans="1:24" ht="15.5">
      <c r="A6" s="9">
        <v>1</v>
      </c>
      <c r="B6" s="44">
        <v>6.3319625799281409</v>
      </c>
      <c r="C6" s="44">
        <v>9.9673787482450003</v>
      </c>
      <c r="G6" s="9">
        <v>1</v>
      </c>
      <c r="H6" s="44">
        <v>5.0584188097679617</v>
      </c>
      <c r="I6" s="44">
        <v>3.7195137995252647</v>
      </c>
      <c r="M6" s="38"/>
      <c r="N6" s="23"/>
    </row>
    <row r="7" spans="1:24" ht="15.5">
      <c r="A7" s="10">
        <v>2</v>
      </c>
      <c r="B7" s="44">
        <v>5.0064734525769872</v>
      </c>
      <c r="C7" s="44">
        <v>3.0755477815050059</v>
      </c>
      <c r="G7" s="10">
        <v>2</v>
      </c>
      <c r="H7" s="44">
        <v>6.5170839785303469</v>
      </c>
      <c r="I7" s="44">
        <v>11.904007624167591</v>
      </c>
      <c r="M7" s="38"/>
      <c r="N7" s="23"/>
    </row>
    <row r="8" spans="1:24" ht="15.5">
      <c r="A8" s="10">
        <v>3</v>
      </c>
      <c r="B8" s="44">
        <v>2.9396244314284781</v>
      </c>
      <c r="C8" s="44">
        <v>1.6423899680150011</v>
      </c>
      <c r="G8" s="10">
        <v>3</v>
      </c>
      <c r="H8" s="44">
        <v>18.825611420696902</v>
      </c>
      <c r="I8" s="44">
        <v>14.855026891389933</v>
      </c>
      <c r="M8" s="38"/>
      <c r="N8" s="23"/>
    </row>
    <row r="9" spans="1:24" ht="15.5">
      <c r="A9" s="10">
        <v>4</v>
      </c>
      <c r="B9" s="44">
        <v>7.6111412749819918</v>
      </c>
      <c r="C9" s="44">
        <v>3.3686600064930072</v>
      </c>
      <c r="G9" s="10">
        <v>4</v>
      </c>
      <c r="H9" s="44">
        <v>5.7041939198233083</v>
      </c>
      <c r="I9" s="44">
        <v>10.193195615298601</v>
      </c>
      <c r="M9" s="85"/>
      <c r="N9" s="85"/>
      <c r="O9" s="85"/>
      <c r="P9" s="85"/>
      <c r="Q9" s="85"/>
      <c r="R9" s="85"/>
      <c r="S9" s="85"/>
      <c r="T9" s="85"/>
      <c r="U9" s="85"/>
      <c r="V9" s="85"/>
      <c r="W9" s="85"/>
      <c r="X9" s="85"/>
    </row>
    <row r="10" spans="1:24" ht="15.5">
      <c r="A10" s="10">
        <v>5</v>
      </c>
      <c r="B10" s="44">
        <v>4.1549599260469972</v>
      </c>
      <c r="C10" s="44">
        <v>5.6441815998260036</v>
      </c>
      <c r="G10" s="10">
        <v>5</v>
      </c>
      <c r="H10" s="44">
        <v>9.520138188969419</v>
      </c>
      <c r="I10" s="44">
        <v>9.5813499085383391</v>
      </c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5"/>
      <c r="X10" s="85"/>
    </row>
    <row r="11" spans="1:24" ht="15.5">
      <c r="A11" s="10">
        <v>6</v>
      </c>
      <c r="B11" s="44">
        <v>6.9588637878549964</v>
      </c>
      <c r="C11" s="44">
        <v>1.6520130199449978</v>
      </c>
      <c r="G11" s="10">
        <v>6</v>
      </c>
      <c r="H11" s="44">
        <v>8.4055503403652985</v>
      </c>
      <c r="I11" s="44">
        <v>8.4737545524145261</v>
      </c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</row>
    <row r="12" spans="1:24" ht="15.5">
      <c r="A12" s="10">
        <v>7</v>
      </c>
      <c r="B12" s="44">
        <v>5.3704258084739998</v>
      </c>
      <c r="C12" s="44">
        <v>0.83260130241800123</v>
      </c>
      <c r="G12" s="10">
        <v>7</v>
      </c>
      <c r="H12" s="44">
        <v>10.469875021019259</v>
      </c>
      <c r="I12" s="44">
        <v>3.763903737386376</v>
      </c>
      <c r="M12" s="85"/>
      <c r="N12" s="85"/>
      <c r="O12" s="85"/>
      <c r="P12" s="85"/>
      <c r="Q12" s="85"/>
      <c r="R12" s="85"/>
      <c r="S12" s="85"/>
      <c r="T12" s="85"/>
      <c r="U12" s="85"/>
      <c r="V12" s="85"/>
      <c r="W12" s="85"/>
      <c r="X12" s="85"/>
    </row>
    <row r="13" spans="1:24" ht="15.5">
      <c r="A13" s="10">
        <v>8</v>
      </c>
      <c r="B13" s="44">
        <v>2.581485888085</v>
      </c>
      <c r="C13" s="44">
        <v>1.404472836641002</v>
      </c>
      <c r="G13" s="10">
        <v>8</v>
      </c>
      <c r="H13" s="44">
        <v>6.1895524232886023</v>
      </c>
      <c r="I13" s="44">
        <v>4.4973605154354779</v>
      </c>
      <c r="M13" s="85"/>
      <c r="N13" s="85"/>
      <c r="O13" s="85"/>
      <c r="P13" s="85"/>
      <c r="Q13" s="85"/>
      <c r="R13" s="85"/>
      <c r="S13" s="85"/>
      <c r="T13" s="85"/>
      <c r="U13" s="85"/>
      <c r="V13" s="85"/>
      <c r="W13" s="85"/>
      <c r="X13" s="85"/>
    </row>
    <row r="14" spans="1:24" ht="15.5">
      <c r="A14" s="10">
        <v>9</v>
      </c>
      <c r="B14" s="44">
        <v>5.6970945684369889</v>
      </c>
      <c r="C14" s="44">
        <v>1.4812868730849971</v>
      </c>
      <c r="G14" s="10">
        <v>9</v>
      </c>
      <c r="H14" s="44">
        <v>7.5856855501757137</v>
      </c>
      <c r="I14" s="44">
        <v>7.9820238649249253</v>
      </c>
      <c r="M14" s="85"/>
      <c r="N14" s="85"/>
      <c r="O14" s="85"/>
      <c r="P14" s="85"/>
      <c r="Q14" s="85"/>
      <c r="R14" s="85"/>
      <c r="S14" s="85"/>
      <c r="T14" s="85"/>
      <c r="U14" s="85"/>
      <c r="V14" s="85"/>
      <c r="W14" s="85"/>
      <c r="X14" s="85"/>
    </row>
    <row r="15" spans="1:24" ht="15.5">
      <c r="A15" s="10">
        <v>10</v>
      </c>
      <c r="B15" s="44">
        <v>8.9592848201540001</v>
      </c>
      <c r="C15" s="44">
        <v>0.20811586261899606</v>
      </c>
      <c r="G15" s="10">
        <v>10</v>
      </c>
      <c r="H15" s="44">
        <v>6.3766751991279902</v>
      </c>
      <c r="I15" s="44"/>
    </row>
    <row r="16" spans="1:24" ht="15.5">
      <c r="A16" s="10">
        <v>11</v>
      </c>
      <c r="B16" s="44">
        <v>5.538751202990011</v>
      </c>
      <c r="C16" s="44">
        <v>0.45978262866003999</v>
      </c>
      <c r="G16" s="11">
        <v>11</v>
      </c>
      <c r="H16" s="47">
        <v>8.0283818835264587</v>
      </c>
      <c r="I16" s="47"/>
    </row>
    <row r="17" spans="1:14" ht="15.5">
      <c r="A17" s="10">
        <v>12</v>
      </c>
      <c r="B17" s="44">
        <v>8.1884746147039991</v>
      </c>
      <c r="C17" s="44">
        <v>5.3437860432159923</v>
      </c>
      <c r="G17" s="23"/>
      <c r="H17" s="23"/>
      <c r="I17" s="23"/>
      <c r="N17" s="23"/>
    </row>
    <row r="18" spans="1:14" ht="15.5">
      <c r="A18" s="10">
        <v>13</v>
      </c>
      <c r="B18" s="44">
        <v>6.4709271007379998</v>
      </c>
      <c r="C18" s="44">
        <v>0.41090529533100001</v>
      </c>
      <c r="G18" s="1" t="s">
        <v>3</v>
      </c>
      <c r="H18" s="51">
        <f>AVERAGE(H6:H17)</f>
        <v>8.4255606122992059</v>
      </c>
      <c r="I18" s="51">
        <f>AVERAGE(I6:I17)</f>
        <v>8.3300151676756702</v>
      </c>
      <c r="K18" s="36"/>
      <c r="L18" s="25"/>
      <c r="M18" s="38"/>
      <c r="N18" s="23"/>
    </row>
    <row r="19" spans="1:14" ht="15.5">
      <c r="A19" s="10">
        <v>14</v>
      </c>
      <c r="B19" s="44">
        <v>3.5405841375879987</v>
      </c>
      <c r="C19" s="44">
        <v>2.2068385230120002</v>
      </c>
      <c r="G19" s="1" t="s">
        <v>4</v>
      </c>
      <c r="H19" s="72">
        <v>1.1519999999999999</v>
      </c>
      <c r="I19" s="72">
        <v>1.2769999999999999</v>
      </c>
      <c r="K19" s="36"/>
      <c r="L19" s="25"/>
      <c r="M19" s="38"/>
      <c r="N19" s="23"/>
    </row>
    <row r="20" spans="1:14" ht="15.5">
      <c r="A20" s="10">
        <v>15</v>
      </c>
      <c r="B20" s="44">
        <v>3.2981033034848339</v>
      </c>
      <c r="C20" s="44"/>
      <c r="G20" s="30" t="s">
        <v>44</v>
      </c>
      <c r="H20" s="12">
        <v>11</v>
      </c>
      <c r="I20" s="12">
        <v>9</v>
      </c>
      <c r="K20" s="36"/>
      <c r="L20" s="37"/>
      <c r="M20" s="22"/>
      <c r="N20" s="23"/>
    </row>
    <row r="21" spans="1:14" ht="15.5">
      <c r="A21" s="10">
        <v>16</v>
      </c>
      <c r="B21" s="44">
        <v>3.5302821704020104</v>
      </c>
      <c r="C21" s="44"/>
      <c r="H21" s="21"/>
      <c r="I21" s="21"/>
      <c r="K21" s="36"/>
      <c r="L21" s="2"/>
      <c r="M21" s="22"/>
      <c r="N21" s="23"/>
    </row>
    <row r="22" spans="1:14" ht="15.5">
      <c r="A22" s="10">
        <v>17</v>
      </c>
      <c r="B22" s="44">
        <v>4.9662362699789631</v>
      </c>
      <c r="C22" s="44"/>
      <c r="G22" s="18" t="s">
        <v>144</v>
      </c>
      <c r="H22" s="13"/>
      <c r="I22" s="2"/>
      <c r="J22" s="2"/>
      <c r="K22" s="18"/>
      <c r="L22" s="18"/>
      <c r="M22" s="17"/>
      <c r="N22" s="39"/>
    </row>
    <row r="23" spans="1:14" ht="15.5">
      <c r="A23" s="10">
        <v>18</v>
      </c>
      <c r="B23" s="44">
        <v>9.1127313114725652</v>
      </c>
      <c r="C23" s="44"/>
      <c r="G23" s="27" t="s">
        <v>29</v>
      </c>
      <c r="H23" s="2"/>
      <c r="I23" s="2"/>
      <c r="J23" s="2"/>
      <c r="K23" s="18"/>
      <c r="L23" s="18"/>
      <c r="M23" s="18"/>
      <c r="N23" s="39"/>
    </row>
    <row r="24" spans="1:14" ht="15.5">
      <c r="A24" s="10">
        <v>19</v>
      </c>
      <c r="B24" s="44">
        <v>13.597360298347239</v>
      </c>
      <c r="C24" s="44"/>
      <c r="G24" s="18"/>
      <c r="H24" s="2"/>
      <c r="I24" s="2"/>
      <c r="J24" s="2"/>
      <c r="K24" s="18"/>
      <c r="L24" s="18"/>
      <c r="M24" s="18"/>
      <c r="N24" s="2"/>
    </row>
    <row r="25" spans="1:14" ht="15.5">
      <c r="A25" s="10">
        <v>20</v>
      </c>
      <c r="B25" s="44">
        <v>8.4854582147587454</v>
      </c>
      <c r="C25" s="44"/>
      <c r="G25" s="27" t="s">
        <v>42</v>
      </c>
      <c r="H25" s="2"/>
      <c r="I25" s="2"/>
      <c r="J25" s="2"/>
      <c r="K25" s="18"/>
      <c r="L25" s="18"/>
      <c r="M25" s="18"/>
      <c r="N25" s="2"/>
    </row>
    <row r="26" spans="1:14" ht="15.5">
      <c r="A26" s="10">
        <v>21</v>
      </c>
      <c r="B26" s="44">
        <v>8.6266097929418741</v>
      </c>
      <c r="C26" s="44"/>
      <c r="G26" s="68" t="s">
        <v>75</v>
      </c>
      <c r="H26" s="69"/>
      <c r="I26" s="69"/>
      <c r="J26" s="9" t="s">
        <v>34</v>
      </c>
      <c r="K26" s="9" t="s">
        <v>31</v>
      </c>
    </row>
    <row r="27" spans="1:14" ht="15.5">
      <c r="A27" s="10">
        <v>22</v>
      </c>
      <c r="B27" s="44">
        <v>10.774785911371044</v>
      </c>
      <c r="C27" s="44"/>
      <c r="G27" s="66" t="s">
        <v>53</v>
      </c>
      <c r="H27" s="67"/>
      <c r="I27" s="21"/>
      <c r="J27" s="64"/>
      <c r="K27" s="64"/>
    </row>
    <row r="28" spans="1:14" ht="15.5">
      <c r="A28" s="11">
        <v>23</v>
      </c>
      <c r="B28" s="47">
        <v>16.420890271423303</v>
      </c>
      <c r="C28" s="47"/>
      <c r="G28" s="61" t="s">
        <v>130</v>
      </c>
      <c r="H28" s="62"/>
      <c r="I28" s="62"/>
      <c r="J28" s="65" t="s">
        <v>156</v>
      </c>
      <c r="K28" s="65" t="s">
        <v>32</v>
      </c>
    </row>
    <row r="29" spans="1:14" ht="15.5">
      <c r="A29" s="8"/>
      <c r="B29" s="2"/>
      <c r="C29" s="2"/>
    </row>
    <row r="30" spans="1:14" ht="15.5">
      <c r="A30" s="1" t="s">
        <v>3</v>
      </c>
      <c r="B30" s="51">
        <f>AVERAGE(B6:B28)</f>
        <v>6.8766309190507906</v>
      </c>
      <c r="C30" s="51">
        <f>AVERAGE(C6:C28)</f>
        <v>2.6927114635007889</v>
      </c>
    </row>
    <row r="31" spans="1:14" ht="15.5">
      <c r="A31" s="1" t="s">
        <v>4</v>
      </c>
      <c r="B31" s="72">
        <v>0.71440000000000003</v>
      </c>
      <c r="C31" s="72">
        <v>0.72109999999999996</v>
      </c>
      <c r="G31" s="18" t="s">
        <v>36</v>
      </c>
      <c r="H31" s="18"/>
    </row>
    <row r="32" spans="1:14" ht="15.5">
      <c r="A32" s="1" t="s">
        <v>44</v>
      </c>
      <c r="B32" s="12">
        <v>23</v>
      </c>
      <c r="C32" s="12">
        <v>14</v>
      </c>
      <c r="G32" s="13" t="s">
        <v>37</v>
      </c>
      <c r="H32" s="2"/>
      <c r="I32" s="13"/>
      <c r="J32" s="18"/>
      <c r="K32" s="18"/>
      <c r="L32" s="18"/>
      <c r="M32" s="27"/>
      <c r="N32" s="27"/>
    </row>
    <row r="33" spans="1:14" ht="15.5">
      <c r="A33" s="18"/>
      <c r="B33" s="2"/>
      <c r="C33" s="2"/>
      <c r="G33" s="13" t="s">
        <v>38</v>
      </c>
      <c r="H33" s="2"/>
      <c r="I33" s="13"/>
      <c r="J33" s="18"/>
      <c r="K33" s="18"/>
      <c r="L33" s="18"/>
      <c r="M33" s="13"/>
      <c r="N33" s="13"/>
    </row>
    <row r="34" spans="1:14" ht="17.5">
      <c r="A34" s="18" t="s">
        <v>143</v>
      </c>
      <c r="B34" s="13"/>
      <c r="C34" s="2"/>
      <c r="D34" s="2"/>
      <c r="E34" s="18"/>
      <c r="F34" s="18"/>
      <c r="G34" s="13" t="s">
        <v>39</v>
      </c>
      <c r="H34" s="18"/>
      <c r="I34" s="18"/>
      <c r="J34" s="18"/>
      <c r="K34" s="18"/>
      <c r="L34" s="18"/>
      <c r="M34" s="18"/>
      <c r="N34" s="2"/>
    </row>
    <row r="35" spans="1:14" ht="15.5">
      <c r="A35" s="27" t="s">
        <v>29</v>
      </c>
      <c r="B35" s="2"/>
      <c r="C35" s="2"/>
      <c r="D35" s="2"/>
      <c r="E35" s="18"/>
      <c r="F35" s="18"/>
      <c r="G35" s="13" t="s">
        <v>40</v>
      </c>
      <c r="H35" s="18"/>
      <c r="I35" s="18"/>
      <c r="J35" s="18"/>
      <c r="K35" s="18"/>
      <c r="L35" s="18"/>
      <c r="M35" s="18"/>
      <c r="N35" s="2"/>
    </row>
    <row r="36" spans="1:14" ht="15.5">
      <c r="A36" s="18"/>
      <c r="B36" s="2"/>
      <c r="C36" s="2"/>
      <c r="D36" s="2"/>
      <c r="E36" s="18"/>
      <c r="F36" s="18"/>
      <c r="I36" s="18"/>
      <c r="J36" s="18"/>
      <c r="K36" s="18"/>
      <c r="L36" s="18"/>
      <c r="M36" s="18"/>
      <c r="N36" s="2"/>
    </row>
    <row r="37" spans="1:14" ht="15.5">
      <c r="A37" s="27" t="s">
        <v>42</v>
      </c>
      <c r="I37" s="2"/>
      <c r="J37" s="2"/>
      <c r="K37" s="18"/>
      <c r="L37" s="18"/>
      <c r="M37" s="18"/>
      <c r="N37" s="2"/>
    </row>
    <row r="38" spans="1:14" ht="15.5">
      <c r="A38" s="68" t="s">
        <v>74</v>
      </c>
      <c r="B38" s="69"/>
      <c r="C38" s="69"/>
      <c r="D38" s="9" t="s">
        <v>34</v>
      </c>
      <c r="E38" s="9" t="s">
        <v>31</v>
      </c>
      <c r="I38" s="2"/>
      <c r="J38" s="2"/>
      <c r="K38" s="18"/>
      <c r="L38" s="18"/>
      <c r="M38" s="18"/>
      <c r="N38" s="2"/>
    </row>
    <row r="39" spans="1:14" ht="15.5">
      <c r="A39" s="66" t="s">
        <v>53</v>
      </c>
      <c r="B39" s="67"/>
      <c r="D39" s="64"/>
      <c r="E39" s="64"/>
      <c r="I39" s="18"/>
      <c r="J39" s="18"/>
      <c r="K39" s="18"/>
      <c r="L39" s="18"/>
      <c r="M39" s="18"/>
      <c r="N39" s="2"/>
    </row>
    <row r="40" spans="1:14" ht="15.5">
      <c r="A40" s="61" t="s">
        <v>129</v>
      </c>
      <c r="B40" s="62"/>
      <c r="C40" s="62"/>
      <c r="D40" s="86" t="s">
        <v>149</v>
      </c>
      <c r="E40" s="65" t="s">
        <v>35</v>
      </c>
      <c r="I40" s="18"/>
      <c r="J40" s="18"/>
      <c r="K40" s="18"/>
      <c r="L40" s="18"/>
      <c r="M40" s="18"/>
      <c r="N40" s="2"/>
    </row>
    <row r="43" spans="1:14" ht="15.5">
      <c r="A43" s="18" t="s">
        <v>36</v>
      </c>
      <c r="B43" s="18"/>
    </row>
    <row r="44" spans="1:14" ht="15.5">
      <c r="A44" s="13" t="s">
        <v>37</v>
      </c>
      <c r="B44" s="2"/>
      <c r="C44" s="2"/>
      <c r="D44" s="2"/>
      <c r="E44" s="18"/>
      <c r="F44" s="18"/>
      <c r="H44" s="21"/>
      <c r="I44" s="21"/>
    </row>
    <row r="45" spans="1:14" ht="15.5">
      <c r="A45" s="13" t="s">
        <v>38</v>
      </c>
      <c r="B45" s="2"/>
      <c r="C45" s="13"/>
      <c r="D45" s="18"/>
      <c r="E45" s="18"/>
      <c r="F45" s="18"/>
      <c r="H45" s="21"/>
      <c r="I45" s="21"/>
    </row>
    <row r="46" spans="1:14" ht="15.5">
      <c r="A46" s="13" t="s">
        <v>39</v>
      </c>
      <c r="B46" s="18"/>
      <c r="C46" s="13"/>
      <c r="D46" s="18"/>
      <c r="E46" s="18"/>
      <c r="F46" s="18"/>
      <c r="H46" s="21"/>
      <c r="I46" s="21"/>
    </row>
    <row r="47" spans="1:14" ht="15.5">
      <c r="A47" s="13" t="s">
        <v>40</v>
      </c>
      <c r="B47" s="18"/>
      <c r="C47" s="18"/>
      <c r="D47" s="18"/>
      <c r="E47" s="18"/>
      <c r="F47" s="18"/>
      <c r="H47" s="21"/>
      <c r="I47" s="21"/>
    </row>
    <row r="48" spans="1:14" ht="15.5">
      <c r="A48" s="27"/>
      <c r="B48" s="18"/>
      <c r="C48" s="18"/>
      <c r="D48" s="18"/>
      <c r="E48" s="18"/>
      <c r="F48" s="18"/>
      <c r="H48" s="21"/>
      <c r="I48" s="21"/>
    </row>
    <row r="49" spans="1:6" ht="15.5">
      <c r="C49" s="18"/>
      <c r="D49" s="18"/>
      <c r="E49" s="18"/>
      <c r="F49" s="18"/>
    </row>
    <row r="50" spans="1:6" ht="15.5">
      <c r="C50" s="2"/>
      <c r="D50" s="2"/>
      <c r="E50" s="18"/>
      <c r="F50" s="18"/>
    </row>
    <row r="51" spans="1:6" ht="15.5">
      <c r="C51" s="2"/>
      <c r="D51" s="2"/>
      <c r="E51" s="18"/>
      <c r="F51" s="18"/>
    </row>
    <row r="52" spans="1:6" ht="15.5">
      <c r="C52" s="18"/>
      <c r="D52" s="18"/>
      <c r="E52" s="18"/>
      <c r="F52" s="18"/>
    </row>
    <row r="53" spans="1:6" ht="15.5">
      <c r="C53" s="18"/>
      <c r="D53" s="18"/>
      <c r="E53" s="18"/>
      <c r="F53" s="18"/>
    </row>
    <row r="54" spans="1:6" ht="15.5">
      <c r="A54" s="18"/>
      <c r="B54" s="2"/>
      <c r="C54" s="2"/>
    </row>
  </sheetData>
  <mergeCells count="2">
    <mergeCell ref="A3:C3"/>
    <mergeCell ref="G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101"/>
  <sheetViews>
    <sheetView zoomScaleNormal="100" workbookViewId="0">
      <selection activeCell="G1" sqref="G1"/>
    </sheetView>
  </sheetViews>
  <sheetFormatPr defaultRowHeight="14"/>
  <cols>
    <col min="2" max="3" width="15.08203125" style="21" customWidth="1"/>
    <col min="4" max="4" width="10.4140625" customWidth="1"/>
    <col min="5" max="5" width="10.08203125" customWidth="1"/>
    <col min="8" max="8" width="12.6640625" customWidth="1"/>
    <col min="9" max="9" width="11.1640625" customWidth="1"/>
    <col min="10" max="10" width="10.6640625" customWidth="1"/>
    <col min="11" max="11" width="10.75" customWidth="1"/>
    <col min="12" max="12" width="17.5" customWidth="1"/>
  </cols>
  <sheetData>
    <row r="1" spans="1:15" ht="18">
      <c r="A1" s="70" t="s">
        <v>93</v>
      </c>
      <c r="G1" s="70"/>
      <c r="H1" s="21"/>
      <c r="I1" s="21"/>
    </row>
    <row r="2" spans="1:15" ht="15.5">
      <c r="A2" s="3" t="s">
        <v>162</v>
      </c>
      <c r="B2" s="33"/>
      <c r="C2" s="34"/>
      <c r="G2" s="104" t="s">
        <v>126</v>
      </c>
      <c r="H2" s="33"/>
      <c r="I2" s="34"/>
      <c r="J2" s="34"/>
      <c r="K2" s="34"/>
      <c r="L2" s="34"/>
    </row>
    <row r="3" spans="1:15" ht="15.5">
      <c r="A3" s="111" t="s">
        <v>87</v>
      </c>
      <c r="B3" s="112"/>
      <c r="C3" s="112"/>
      <c r="G3" s="111" t="s">
        <v>184</v>
      </c>
      <c r="H3" s="115"/>
      <c r="I3" s="115"/>
      <c r="J3" s="115"/>
      <c r="K3" s="115"/>
      <c r="L3" s="115"/>
    </row>
    <row r="4" spans="1:15" ht="31">
      <c r="A4" s="6"/>
      <c r="B4" s="35" t="s">
        <v>26</v>
      </c>
      <c r="C4" s="35" t="s">
        <v>25</v>
      </c>
      <c r="G4" s="93"/>
      <c r="H4" s="95" t="s">
        <v>178</v>
      </c>
      <c r="I4" s="95" t="s">
        <v>179</v>
      </c>
      <c r="J4" s="95" t="s">
        <v>180</v>
      </c>
      <c r="K4" s="95" t="s">
        <v>181</v>
      </c>
      <c r="L4" s="95" t="s">
        <v>182</v>
      </c>
      <c r="M4" s="94"/>
      <c r="N4" s="94"/>
      <c r="O4" s="94"/>
    </row>
    <row r="5" spans="1:15" ht="17">
      <c r="A5" s="7" t="s">
        <v>2</v>
      </c>
      <c r="B5" s="32" t="s">
        <v>24</v>
      </c>
      <c r="C5" s="32" t="s">
        <v>17</v>
      </c>
      <c r="G5" s="7" t="s">
        <v>2</v>
      </c>
      <c r="H5" s="124" t="s">
        <v>185</v>
      </c>
      <c r="I5" s="125"/>
      <c r="J5" s="125"/>
      <c r="K5" s="125"/>
      <c r="L5" s="126"/>
    </row>
    <row r="6" spans="1:15" ht="15.5">
      <c r="A6" s="9">
        <v>1</v>
      </c>
      <c r="B6" s="44">
        <v>6.3319625799281409</v>
      </c>
      <c r="C6" s="44">
        <v>5.3499992222299184</v>
      </c>
      <c r="G6" s="9">
        <v>1</v>
      </c>
      <c r="H6" s="96">
        <v>1</v>
      </c>
      <c r="I6" s="96">
        <v>3</v>
      </c>
      <c r="J6" s="96">
        <v>10</v>
      </c>
      <c r="K6" s="96">
        <v>1</v>
      </c>
      <c r="L6" s="96">
        <v>3</v>
      </c>
    </row>
    <row r="7" spans="1:15" ht="15.5">
      <c r="A7" s="10">
        <v>2</v>
      </c>
      <c r="B7" s="44">
        <v>5.0064734525769872</v>
      </c>
      <c r="C7" s="44">
        <v>0.17171511549700735</v>
      </c>
      <c r="G7" s="10">
        <v>2</v>
      </c>
      <c r="H7" s="96">
        <v>0</v>
      </c>
      <c r="I7" s="96">
        <v>1</v>
      </c>
      <c r="J7" s="96">
        <v>1</v>
      </c>
      <c r="K7" s="96">
        <v>3</v>
      </c>
      <c r="L7" s="96">
        <v>3</v>
      </c>
    </row>
    <row r="8" spans="1:15" ht="15.5">
      <c r="A8" s="10">
        <v>3</v>
      </c>
      <c r="B8" s="44">
        <v>2.9396244314284781</v>
      </c>
      <c r="C8" s="44">
        <v>9.2960936120678461E-2</v>
      </c>
      <c r="G8" s="10">
        <v>3</v>
      </c>
      <c r="H8" s="96">
        <v>1</v>
      </c>
      <c r="I8" s="96">
        <v>1</v>
      </c>
      <c r="J8" s="96">
        <v>15</v>
      </c>
      <c r="K8" s="96">
        <v>2</v>
      </c>
      <c r="L8" s="96">
        <v>4</v>
      </c>
    </row>
    <row r="9" spans="1:15" ht="15.5">
      <c r="A9" s="10">
        <v>4</v>
      </c>
      <c r="B9" s="44">
        <v>7.6111412749819918</v>
      </c>
      <c r="C9" s="44">
        <v>9.6183771916091843E-2</v>
      </c>
      <c r="G9" s="10">
        <v>4</v>
      </c>
      <c r="H9" s="96">
        <v>0</v>
      </c>
      <c r="I9" s="96">
        <v>3</v>
      </c>
      <c r="J9" s="96">
        <v>5</v>
      </c>
      <c r="K9" s="96">
        <v>2</v>
      </c>
      <c r="L9" s="96">
        <v>5</v>
      </c>
    </row>
    <row r="10" spans="1:15" ht="15.5">
      <c r="A10" s="10">
        <v>5</v>
      </c>
      <c r="B10" s="44">
        <v>4.1549599260469972</v>
      </c>
      <c r="C10" s="44">
        <v>3.467132287381137</v>
      </c>
      <c r="G10" s="10">
        <v>5</v>
      </c>
      <c r="H10" s="96">
        <v>0</v>
      </c>
      <c r="I10" s="96">
        <v>3</v>
      </c>
      <c r="J10" s="96">
        <v>6</v>
      </c>
      <c r="K10" s="96">
        <v>1</v>
      </c>
      <c r="L10" s="96">
        <v>9</v>
      </c>
    </row>
    <row r="11" spans="1:15" ht="15.5">
      <c r="A11" s="10">
        <v>6</v>
      </c>
      <c r="B11" s="44">
        <v>6.9588637878549964</v>
      </c>
      <c r="C11" s="44">
        <v>3.3707806625591816</v>
      </c>
      <c r="G11" s="10">
        <v>6</v>
      </c>
      <c r="H11" s="96">
        <v>0</v>
      </c>
      <c r="I11" s="96">
        <v>3</v>
      </c>
      <c r="J11" s="96">
        <v>10</v>
      </c>
      <c r="K11" s="96">
        <v>0</v>
      </c>
      <c r="L11" s="96">
        <v>0</v>
      </c>
    </row>
    <row r="12" spans="1:15" ht="15.5">
      <c r="A12" s="10">
        <v>7</v>
      </c>
      <c r="B12" s="44">
        <v>5.3704258084739998</v>
      </c>
      <c r="C12" s="44">
        <v>0.67818786667827613</v>
      </c>
      <c r="G12" s="10">
        <v>7</v>
      </c>
      <c r="H12" s="96">
        <v>1</v>
      </c>
      <c r="I12" s="96">
        <v>1</v>
      </c>
      <c r="J12" s="96">
        <v>10</v>
      </c>
      <c r="K12" s="96">
        <v>2</v>
      </c>
      <c r="L12" s="96">
        <v>9</v>
      </c>
    </row>
    <row r="13" spans="1:15" ht="15.5">
      <c r="A13" s="10">
        <v>8</v>
      </c>
      <c r="B13" s="44">
        <v>2.581485888085</v>
      </c>
      <c r="C13" s="44">
        <v>0.46602846190728098</v>
      </c>
      <c r="G13" s="10">
        <v>8</v>
      </c>
      <c r="H13" s="96">
        <v>0</v>
      </c>
      <c r="I13" s="96">
        <v>5</v>
      </c>
      <c r="J13" s="96">
        <v>3</v>
      </c>
      <c r="K13" s="96">
        <v>2</v>
      </c>
      <c r="L13" s="96">
        <v>9</v>
      </c>
    </row>
    <row r="14" spans="1:15" ht="15.5">
      <c r="A14" s="10">
        <v>9</v>
      </c>
      <c r="B14" s="44">
        <v>5.6970945684369889</v>
      </c>
      <c r="C14" s="44">
        <v>0.47601069229568216</v>
      </c>
      <c r="G14" s="10">
        <v>9</v>
      </c>
      <c r="H14" s="96">
        <v>0</v>
      </c>
      <c r="I14" s="96">
        <v>1</v>
      </c>
      <c r="J14" s="96">
        <v>6</v>
      </c>
      <c r="K14" s="96">
        <v>0</v>
      </c>
      <c r="L14" s="96">
        <v>4</v>
      </c>
    </row>
    <row r="15" spans="1:15" ht="15.5">
      <c r="A15" s="10">
        <v>10</v>
      </c>
      <c r="B15" s="44">
        <v>8.9592848201540001</v>
      </c>
      <c r="C15" s="44">
        <v>0.77276024350584915</v>
      </c>
      <c r="G15" s="10">
        <v>10</v>
      </c>
      <c r="H15" s="96">
        <v>2</v>
      </c>
      <c r="I15" s="96">
        <v>0</v>
      </c>
      <c r="J15" s="96">
        <v>11</v>
      </c>
      <c r="K15" s="96">
        <v>3</v>
      </c>
      <c r="L15" s="96">
        <v>8</v>
      </c>
    </row>
    <row r="16" spans="1:15" ht="15.5">
      <c r="A16" s="10">
        <v>11</v>
      </c>
      <c r="B16" s="44">
        <v>5.538751202990011</v>
      </c>
      <c r="C16" s="44">
        <v>6.1836681685419705</v>
      </c>
      <c r="G16" s="10">
        <v>11</v>
      </c>
      <c r="H16" s="96">
        <v>0</v>
      </c>
      <c r="I16" s="96">
        <v>2</v>
      </c>
      <c r="J16" s="96">
        <v>3</v>
      </c>
      <c r="K16" s="96">
        <v>1</v>
      </c>
      <c r="L16" s="96">
        <v>6</v>
      </c>
    </row>
    <row r="17" spans="1:12" ht="15.5">
      <c r="A17" s="10">
        <v>12</v>
      </c>
      <c r="B17" s="44">
        <v>8.1884746147039991</v>
      </c>
      <c r="C17" s="44">
        <v>2.009624875203686</v>
      </c>
      <c r="G17" s="10">
        <v>12</v>
      </c>
      <c r="H17" s="96">
        <v>0</v>
      </c>
      <c r="I17" s="96">
        <v>1</v>
      </c>
      <c r="J17" s="96">
        <v>7</v>
      </c>
      <c r="K17" s="96">
        <v>3</v>
      </c>
      <c r="L17" s="96">
        <v>1</v>
      </c>
    </row>
    <row r="18" spans="1:12" ht="15.5">
      <c r="A18" s="10">
        <v>13</v>
      </c>
      <c r="B18" s="44">
        <v>6.4709271007379998</v>
      </c>
      <c r="C18" s="44">
        <v>2.9644021784558836</v>
      </c>
      <c r="G18" s="10">
        <v>13</v>
      </c>
      <c r="H18" s="96">
        <v>1</v>
      </c>
      <c r="I18" s="96">
        <v>1</v>
      </c>
      <c r="J18" s="96">
        <v>4</v>
      </c>
      <c r="K18" s="96">
        <v>4</v>
      </c>
      <c r="L18" s="96">
        <v>5</v>
      </c>
    </row>
    <row r="19" spans="1:12" ht="15.5">
      <c r="A19" s="10">
        <v>14</v>
      </c>
      <c r="B19" s="44">
        <v>3.5405841375879987</v>
      </c>
      <c r="C19" s="44">
        <v>1.9406207438935628</v>
      </c>
      <c r="G19" s="10">
        <v>14</v>
      </c>
      <c r="H19" s="96">
        <v>2</v>
      </c>
      <c r="I19" s="96">
        <v>0</v>
      </c>
      <c r="J19" s="96">
        <v>2</v>
      </c>
      <c r="K19" s="96">
        <v>3</v>
      </c>
      <c r="L19" s="96">
        <v>9</v>
      </c>
    </row>
    <row r="20" spans="1:12" ht="15.5">
      <c r="A20" s="10">
        <v>15</v>
      </c>
      <c r="B20" s="44">
        <v>3.2981033034848339</v>
      </c>
      <c r="C20" s="44">
        <v>2.1461470221294308</v>
      </c>
      <c r="G20" s="10">
        <v>15</v>
      </c>
      <c r="H20" s="96">
        <v>1</v>
      </c>
      <c r="I20" s="96">
        <v>2</v>
      </c>
      <c r="J20" s="96">
        <v>3</v>
      </c>
      <c r="K20" s="96">
        <v>0</v>
      </c>
      <c r="L20" s="96">
        <v>4</v>
      </c>
    </row>
    <row r="21" spans="1:12" ht="15.5">
      <c r="A21" s="10">
        <v>16</v>
      </c>
      <c r="B21" s="44">
        <v>3.5302821704020104</v>
      </c>
      <c r="C21" s="44"/>
      <c r="G21" s="10">
        <v>16</v>
      </c>
      <c r="H21" s="96">
        <v>0</v>
      </c>
      <c r="I21" s="96">
        <v>0</v>
      </c>
      <c r="J21" s="96">
        <v>6</v>
      </c>
      <c r="K21" s="96">
        <v>2</v>
      </c>
      <c r="L21" s="96">
        <v>2</v>
      </c>
    </row>
    <row r="22" spans="1:12" ht="15.5">
      <c r="A22" s="10">
        <v>17</v>
      </c>
      <c r="B22" s="44">
        <v>4.9662362699789631</v>
      </c>
      <c r="C22" s="44"/>
      <c r="G22" s="10">
        <v>17</v>
      </c>
      <c r="H22" s="96">
        <v>0</v>
      </c>
      <c r="I22" s="96">
        <v>4</v>
      </c>
      <c r="J22" s="96">
        <v>5</v>
      </c>
      <c r="K22" s="96">
        <v>1</v>
      </c>
      <c r="L22" s="96">
        <v>5</v>
      </c>
    </row>
    <row r="23" spans="1:12" ht="15.5">
      <c r="A23" s="10">
        <v>18</v>
      </c>
      <c r="B23" s="44">
        <v>9.1127313114725652</v>
      </c>
      <c r="C23" s="44"/>
      <c r="G23" s="10">
        <v>18</v>
      </c>
      <c r="H23" s="96">
        <v>1</v>
      </c>
      <c r="I23" s="96">
        <v>2</v>
      </c>
      <c r="J23" s="96">
        <v>7</v>
      </c>
      <c r="K23" s="96">
        <v>2</v>
      </c>
      <c r="L23" s="96">
        <v>3</v>
      </c>
    </row>
    <row r="24" spans="1:12" ht="15.5">
      <c r="A24" s="10">
        <v>19</v>
      </c>
      <c r="B24" s="44">
        <v>13.597360298347239</v>
      </c>
      <c r="C24" s="44"/>
      <c r="G24" s="10">
        <v>19</v>
      </c>
      <c r="H24" s="96">
        <v>0</v>
      </c>
      <c r="I24" s="96">
        <v>1</v>
      </c>
      <c r="J24" s="96">
        <v>8</v>
      </c>
      <c r="K24" s="96">
        <v>2</v>
      </c>
      <c r="L24" s="96">
        <v>4</v>
      </c>
    </row>
    <row r="25" spans="1:12" ht="15.5">
      <c r="A25" s="10">
        <v>20</v>
      </c>
      <c r="B25" s="44">
        <v>8.4854582147587454</v>
      </c>
      <c r="C25" s="44"/>
      <c r="G25" s="10">
        <v>20</v>
      </c>
      <c r="H25" s="96">
        <v>1</v>
      </c>
      <c r="I25" s="96">
        <v>0</v>
      </c>
      <c r="J25" s="96">
        <v>3</v>
      </c>
      <c r="K25" s="96">
        <v>3</v>
      </c>
      <c r="L25" s="96">
        <v>6</v>
      </c>
    </row>
    <row r="26" spans="1:12" ht="15.5">
      <c r="A26" s="10">
        <v>21</v>
      </c>
      <c r="B26" s="44">
        <v>8.6266097929418741</v>
      </c>
      <c r="C26" s="44"/>
      <c r="G26" s="10">
        <v>21</v>
      </c>
      <c r="H26" s="96">
        <v>0</v>
      </c>
      <c r="I26" s="96">
        <v>4</v>
      </c>
      <c r="J26" s="96">
        <v>5</v>
      </c>
      <c r="K26" s="96">
        <v>3</v>
      </c>
      <c r="L26" s="96">
        <v>3</v>
      </c>
    </row>
    <row r="27" spans="1:12" ht="15.5">
      <c r="A27" s="10">
        <v>22</v>
      </c>
      <c r="B27" s="44">
        <v>10.774785911371044</v>
      </c>
      <c r="C27" s="44"/>
      <c r="F27" s="17"/>
      <c r="G27" s="10">
        <v>22</v>
      </c>
      <c r="H27" s="96">
        <v>0</v>
      </c>
      <c r="I27" s="96">
        <v>3</v>
      </c>
      <c r="J27" s="96">
        <v>8</v>
      </c>
      <c r="K27" s="96">
        <v>2</v>
      </c>
      <c r="L27" s="96">
        <v>3</v>
      </c>
    </row>
    <row r="28" spans="1:12" ht="15.5">
      <c r="A28" s="11">
        <v>23</v>
      </c>
      <c r="B28" s="47">
        <v>16.420890271423303</v>
      </c>
      <c r="C28" s="47"/>
      <c r="F28" s="17"/>
      <c r="G28" s="10">
        <v>23</v>
      </c>
      <c r="H28" s="96">
        <v>0</v>
      </c>
      <c r="I28" s="96">
        <v>1</v>
      </c>
      <c r="J28" s="96">
        <v>12</v>
      </c>
      <c r="K28" s="96">
        <v>8</v>
      </c>
      <c r="L28" s="96">
        <v>4</v>
      </c>
    </row>
    <row r="29" spans="1:12" ht="15.5">
      <c r="A29" s="8"/>
      <c r="B29" s="2"/>
      <c r="C29" s="2"/>
      <c r="G29" s="10">
        <v>24</v>
      </c>
      <c r="H29" s="96">
        <v>0</v>
      </c>
      <c r="I29" s="96">
        <v>0</v>
      </c>
      <c r="J29" s="96">
        <v>5</v>
      </c>
      <c r="K29" s="96">
        <v>2</v>
      </c>
      <c r="L29" s="96">
        <v>7</v>
      </c>
    </row>
    <row r="30" spans="1:12" ht="15.5">
      <c r="A30" s="1" t="s">
        <v>3</v>
      </c>
      <c r="B30" s="51">
        <f>AVERAGE(B6:B28)</f>
        <v>6.8766309190507906</v>
      </c>
      <c r="C30" s="51">
        <f>AVERAGE(C6:C28)</f>
        <v>2.0124148165543754</v>
      </c>
      <c r="G30" s="10">
        <v>25</v>
      </c>
      <c r="H30" s="96">
        <v>0</v>
      </c>
      <c r="I30" s="96">
        <v>2</v>
      </c>
      <c r="J30" s="96">
        <v>5</v>
      </c>
      <c r="K30" s="96">
        <v>2</v>
      </c>
      <c r="L30" s="96">
        <v>2</v>
      </c>
    </row>
    <row r="31" spans="1:12" ht="15.5">
      <c r="A31" s="1" t="s">
        <v>4</v>
      </c>
      <c r="B31" s="72">
        <v>0.71440000000000003</v>
      </c>
      <c r="C31" s="72">
        <v>0.49880000000000002</v>
      </c>
      <c r="G31" s="10">
        <v>26</v>
      </c>
      <c r="H31" s="96">
        <v>0</v>
      </c>
      <c r="I31" s="96">
        <v>2</v>
      </c>
      <c r="J31" s="96">
        <v>1</v>
      </c>
      <c r="K31" s="96">
        <v>4</v>
      </c>
      <c r="L31" s="96">
        <v>9</v>
      </c>
    </row>
    <row r="32" spans="1:12" ht="15.5">
      <c r="A32" s="30" t="s">
        <v>44</v>
      </c>
      <c r="B32" s="12">
        <v>23</v>
      </c>
      <c r="C32" s="12">
        <v>15</v>
      </c>
      <c r="G32" s="10">
        <v>27</v>
      </c>
      <c r="H32" s="96">
        <v>0</v>
      </c>
      <c r="I32" s="96">
        <v>2</v>
      </c>
      <c r="J32" s="96">
        <v>3</v>
      </c>
      <c r="K32" s="96"/>
      <c r="L32" s="96">
        <v>8</v>
      </c>
    </row>
    <row r="33" spans="1:16" ht="15.5">
      <c r="G33" s="10">
        <v>28</v>
      </c>
      <c r="H33" s="96">
        <v>1</v>
      </c>
      <c r="I33" s="96">
        <v>0</v>
      </c>
      <c r="J33" s="96">
        <v>11</v>
      </c>
      <c r="K33" s="96"/>
      <c r="L33" s="96">
        <v>2</v>
      </c>
    </row>
    <row r="34" spans="1:16" ht="17.5">
      <c r="A34" s="18" t="s">
        <v>143</v>
      </c>
      <c r="B34" s="13"/>
      <c r="C34" s="2"/>
      <c r="D34" s="2"/>
      <c r="E34" s="18"/>
      <c r="F34" s="18"/>
      <c r="G34" s="10">
        <v>29</v>
      </c>
      <c r="H34" s="96">
        <v>1</v>
      </c>
      <c r="I34" s="96">
        <v>6</v>
      </c>
      <c r="J34" s="96">
        <v>0</v>
      </c>
      <c r="K34" s="96"/>
      <c r="L34" s="96">
        <v>4</v>
      </c>
    </row>
    <row r="35" spans="1:16" ht="15.5">
      <c r="A35" s="27" t="s">
        <v>29</v>
      </c>
      <c r="B35" s="2"/>
      <c r="C35" s="2"/>
      <c r="D35" s="2"/>
      <c r="E35" s="18"/>
      <c r="F35" s="18"/>
      <c r="G35" s="10">
        <v>30</v>
      </c>
      <c r="H35" s="96">
        <v>0</v>
      </c>
      <c r="I35" s="96">
        <v>3</v>
      </c>
      <c r="J35" s="96">
        <v>2</v>
      </c>
      <c r="K35" s="96"/>
      <c r="L35" s="96">
        <v>1</v>
      </c>
    </row>
    <row r="36" spans="1:16" ht="15.5">
      <c r="A36" s="18"/>
      <c r="B36" s="2"/>
      <c r="C36" s="2"/>
      <c r="D36" s="2"/>
      <c r="E36" s="18"/>
      <c r="F36" s="18"/>
      <c r="G36" s="10">
        <v>31</v>
      </c>
      <c r="H36" s="96">
        <v>0</v>
      </c>
      <c r="I36" s="96">
        <v>2</v>
      </c>
      <c r="J36" s="96">
        <v>5</v>
      </c>
      <c r="K36" s="96"/>
      <c r="L36" s="96">
        <v>3</v>
      </c>
    </row>
    <row r="37" spans="1:16" ht="15.5">
      <c r="A37" s="27" t="s">
        <v>157</v>
      </c>
      <c r="B37" s="2"/>
      <c r="C37" s="2"/>
      <c r="D37" s="2"/>
      <c r="E37" s="18"/>
      <c r="F37" s="18"/>
      <c r="G37" s="10">
        <v>32</v>
      </c>
      <c r="H37" s="96">
        <v>1</v>
      </c>
      <c r="I37" s="96">
        <v>2</v>
      </c>
      <c r="J37" s="96">
        <v>5</v>
      </c>
      <c r="K37" s="96"/>
      <c r="L37" s="96">
        <v>7</v>
      </c>
    </row>
    <row r="38" spans="1:16" ht="15.5">
      <c r="A38" s="68" t="s">
        <v>78</v>
      </c>
      <c r="B38" s="69"/>
      <c r="C38" s="69"/>
      <c r="D38" s="9" t="s">
        <v>34</v>
      </c>
      <c r="E38" s="9" t="s">
        <v>31</v>
      </c>
      <c r="G38" s="10">
        <v>33</v>
      </c>
      <c r="H38" s="96">
        <v>2</v>
      </c>
      <c r="I38" s="96">
        <v>1</v>
      </c>
      <c r="J38" s="96">
        <v>7</v>
      </c>
      <c r="K38" s="96"/>
      <c r="L38" s="96">
        <v>5</v>
      </c>
    </row>
    <row r="39" spans="1:16" ht="15.5">
      <c r="A39" s="66" t="s">
        <v>53</v>
      </c>
      <c r="B39" s="67"/>
      <c r="D39" s="64"/>
      <c r="E39" s="64"/>
      <c r="G39" s="10">
        <v>34</v>
      </c>
      <c r="H39" s="96">
        <v>0</v>
      </c>
      <c r="I39" s="96">
        <v>3</v>
      </c>
      <c r="J39" s="96">
        <v>4</v>
      </c>
      <c r="K39" s="96"/>
      <c r="L39" s="96">
        <v>5</v>
      </c>
    </row>
    <row r="40" spans="1:16" ht="15.5">
      <c r="A40" s="61" t="s">
        <v>79</v>
      </c>
      <c r="B40" s="62"/>
      <c r="C40" s="62"/>
      <c r="D40" s="86">
        <v>4.6319999999999999E-6</v>
      </c>
      <c r="E40" s="65" t="s">
        <v>33</v>
      </c>
      <c r="F40" s="18"/>
      <c r="G40" s="10">
        <v>35</v>
      </c>
      <c r="H40" s="96">
        <v>1</v>
      </c>
      <c r="I40" s="96">
        <v>2</v>
      </c>
      <c r="J40" s="96">
        <v>4</v>
      </c>
      <c r="K40" s="96"/>
      <c r="L40" s="96">
        <v>3</v>
      </c>
    </row>
    <row r="41" spans="1:16" ht="15.5">
      <c r="A41" s="27"/>
      <c r="B41" s="18"/>
      <c r="C41" s="18"/>
      <c r="D41" s="18"/>
      <c r="E41" s="18"/>
      <c r="F41" s="18"/>
      <c r="G41" s="10">
        <v>36</v>
      </c>
      <c r="H41" s="96">
        <v>0</v>
      </c>
      <c r="I41" s="96">
        <v>5</v>
      </c>
      <c r="J41" s="96">
        <v>6</v>
      </c>
      <c r="K41" s="96"/>
      <c r="L41" s="96">
        <v>2</v>
      </c>
    </row>
    <row r="42" spans="1:16" ht="15.5">
      <c r="A42" s="18" t="s">
        <v>36</v>
      </c>
      <c r="B42" s="18"/>
      <c r="C42" s="18"/>
      <c r="D42" s="18"/>
      <c r="E42" s="18"/>
      <c r="F42" s="18"/>
      <c r="G42" s="10">
        <v>37</v>
      </c>
      <c r="H42" s="96">
        <v>0</v>
      </c>
      <c r="I42" s="96">
        <v>0</v>
      </c>
      <c r="J42" s="96">
        <v>2</v>
      </c>
      <c r="K42" s="96"/>
      <c r="L42" s="96">
        <v>6</v>
      </c>
    </row>
    <row r="43" spans="1:16" ht="15.5">
      <c r="A43" s="13" t="s">
        <v>37</v>
      </c>
      <c r="B43" s="2"/>
      <c r="C43" s="2"/>
      <c r="D43" s="2"/>
      <c r="E43" s="18"/>
      <c r="F43" s="18"/>
      <c r="G43" s="10">
        <v>38</v>
      </c>
      <c r="H43" s="96">
        <v>0</v>
      </c>
      <c r="I43" s="96"/>
      <c r="J43" s="96">
        <v>10</v>
      </c>
      <c r="K43" s="96"/>
      <c r="L43" s="96"/>
      <c r="P43" s="27"/>
    </row>
    <row r="44" spans="1:16" ht="15.5">
      <c r="A44" s="13" t="s">
        <v>38</v>
      </c>
      <c r="B44" s="2"/>
      <c r="C44" s="2"/>
      <c r="D44" s="2"/>
      <c r="E44" s="18"/>
      <c r="F44" s="18"/>
      <c r="G44" s="10">
        <v>39</v>
      </c>
      <c r="H44" s="96">
        <v>0</v>
      </c>
      <c r="I44" s="96"/>
      <c r="J44" s="96">
        <v>8</v>
      </c>
      <c r="K44" s="96"/>
      <c r="L44" s="96"/>
      <c r="P44" s="13"/>
    </row>
    <row r="45" spans="1:16" ht="15.5">
      <c r="A45" s="13" t="s">
        <v>39</v>
      </c>
      <c r="B45" s="18"/>
      <c r="C45" s="18"/>
      <c r="D45" s="18"/>
      <c r="E45" s="18"/>
      <c r="F45" s="18"/>
      <c r="G45" s="10">
        <v>40</v>
      </c>
      <c r="H45" s="96">
        <v>0</v>
      </c>
      <c r="I45" s="96"/>
      <c r="J45" s="96">
        <v>8</v>
      </c>
      <c r="K45" s="96"/>
      <c r="L45" s="96"/>
    </row>
    <row r="46" spans="1:16" ht="15.5">
      <c r="A46" s="13" t="s">
        <v>40</v>
      </c>
      <c r="B46" s="18"/>
      <c r="C46" s="18"/>
      <c r="D46" s="18"/>
      <c r="E46" s="18"/>
      <c r="F46" s="18"/>
      <c r="G46" s="10">
        <v>41</v>
      </c>
      <c r="H46" s="96">
        <v>1</v>
      </c>
      <c r="I46" s="96"/>
      <c r="J46" s="96">
        <v>0</v>
      </c>
      <c r="K46" s="96"/>
      <c r="L46" s="96"/>
    </row>
    <row r="47" spans="1:16" ht="15.5">
      <c r="G47" s="10">
        <v>42</v>
      </c>
      <c r="H47" s="96">
        <v>0</v>
      </c>
      <c r="I47" s="96"/>
      <c r="J47" s="96">
        <v>8</v>
      </c>
      <c r="K47" s="96"/>
      <c r="L47" s="96"/>
    </row>
    <row r="48" spans="1:16" ht="15.5">
      <c r="G48" s="10">
        <v>43</v>
      </c>
      <c r="H48" s="96">
        <v>0</v>
      </c>
      <c r="I48" s="96"/>
      <c r="J48" s="96">
        <v>5</v>
      </c>
      <c r="K48" s="96"/>
      <c r="L48" s="96"/>
    </row>
    <row r="49" spans="7:12" ht="15.5">
      <c r="G49" s="10">
        <v>44</v>
      </c>
      <c r="H49" s="96">
        <v>1</v>
      </c>
      <c r="I49" s="96"/>
      <c r="J49" s="96">
        <v>3</v>
      </c>
      <c r="K49" s="96"/>
      <c r="L49" s="96"/>
    </row>
    <row r="50" spans="7:12" ht="15.5">
      <c r="G50" s="10">
        <v>45</v>
      </c>
      <c r="H50" s="96">
        <v>0</v>
      </c>
      <c r="I50" s="96"/>
      <c r="J50" s="96">
        <v>3</v>
      </c>
      <c r="K50" s="96"/>
      <c r="L50" s="96"/>
    </row>
    <row r="51" spans="7:12" ht="15.5">
      <c r="G51" s="10">
        <v>46</v>
      </c>
      <c r="H51" s="96">
        <v>0</v>
      </c>
      <c r="I51" s="96"/>
      <c r="J51" s="96">
        <v>5</v>
      </c>
      <c r="K51" s="96"/>
      <c r="L51" s="96"/>
    </row>
    <row r="52" spans="7:12" ht="15.5">
      <c r="G52" s="10">
        <v>47</v>
      </c>
      <c r="H52" s="96">
        <v>0</v>
      </c>
      <c r="I52" s="96"/>
      <c r="J52" s="96">
        <v>8</v>
      </c>
      <c r="K52" s="96"/>
      <c r="L52" s="96"/>
    </row>
    <row r="53" spans="7:12" ht="15.5">
      <c r="G53" s="10">
        <v>48</v>
      </c>
      <c r="H53" s="96">
        <v>0</v>
      </c>
      <c r="I53" s="96"/>
      <c r="J53" s="96">
        <v>12</v>
      </c>
      <c r="K53" s="96"/>
      <c r="L53" s="96"/>
    </row>
    <row r="54" spans="7:12" ht="15.5">
      <c r="G54" s="10">
        <v>49</v>
      </c>
      <c r="H54" s="96">
        <v>1</v>
      </c>
      <c r="I54" s="96"/>
      <c r="J54" s="96">
        <v>5</v>
      </c>
      <c r="K54" s="96"/>
      <c r="L54" s="96"/>
    </row>
    <row r="55" spans="7:12" ht="15.5">
      <c r="G55" s="10">
        <v>50</v>
      </c>
      <c r="H55" s="96">
        <v>1</v>
      </c>
      <c r="I55" s="96"/>
      <c r="J55" s="96">
        <v>5</v>
      </c>
      <c r="K55" s="96"/>
      <c r="L55" s="96"/>
    </row>
    <row r="56" spans="7:12" ht="15.5">
      <c r="G56" s="10">
        <v>51</v>
      </c>
      <c r="H56" s="96"/>
      <c r="I56" s="96"/>
      <c r="J56" s="96">
        <v>1</v>
      </c>
      <c r="K56" s="96"/>
      <c r="L56" s="96"/>
    </row>
    <row r="57" spans="7:12" ht="15.5">
      <c r="G57" s="10">
        <v>52</v>
      </c>
      <c r="H57" s="96"/>
      <c r="I57" s="96"/>
      <c r="J57" s="96">
        <v>3</v>
      </c>
      <c r="K57" s="96"/>
      <c r="L57" s="96"/>
    </row>
    <row r="58" spans="7:12" ht="15.5">
      <c r="G58" s="10">
        <v>53</v>
      </c>
      <c r="H58" s="96"/>
      <c r="I58" s="96"/>
      <c r="J58" s="96">
        <v>11</v>
      </c>
      <c r="K58" s="96"/>
      <c r="L58" s="96"/>
    </row>
    <row r="59" spans="7:12" ht="15.5">
      <c r="G59" s="10">
        <v>54</v>
      </c>
      <c r="H59" s="96"/>
      <c r="I59" s="96"/>
      <c r="J59" s="96">
        <v>0</v>
      </c>
      <c r="K59" s="96"/>
      <c r="L59" s="96"/>
    </row>
    <row r="60" spans="7:12" ht="15.5">
      <c r="G60" s="10">
        <v>55</v>
      </c>
      <c r="H60" s="96"/>
      <c r="I60" s="96"/>
      <c r="J60" s="96">
        <v>2</v>
      </c>
      <c r="K60" s="96"/>
      <c r="L60" s="96"/>
    </row>
    <row r="61" spans="7:12" ht="15.5">
      <c r="G61" s="10">
        <v>56</v>
      </c>
      <c r="H61" s="96"/>
      <c r="I61" s="96"/>
      <c r="J61" s="96">
        <v>5</v>
      </c>
      <c r="K61" s="96"/>
      <c r="L61" s="96"/>
    </row>
    <row r="62" spans="7:12" ht="15.5">
      <c r="G62" s="10">
        <v>57</v>
      </c>
      <c r="H62" s="96"/>
      <c r="I62" s="96"/>
      <c r="J62" s="96">
        <v>5</v>
      </c>
      <c r="K62" s="96"/>
      <c r="L62" s="96"/>
    </row>
    <row r="63" spans="7:12" ht="15.5">
      <c r="G63" s="10">
        <v>58</v>
      </c>
      <c r="H63" s="96"/>
      <c r="I63" s="96"/>
      <c r="J63" s="96">
        <v>7</v>
      </c>
      <c r="K63" s="96"/>
      <c r="L63" s="96"/>
    </row>
    <row r="64" spans="7:12" ht="15.5">
      <c r="G64" s="10">
        <v>59</v>
      </c>
      <c r="H64" s="96"/>
      <c r="I64" s="96"/>
      <c r="J64" s="96">
        <v>4</v>
      </c>
      <c r="K64" s="96"/>
      <c r="L64" s="96"/>
    </row>
    <row r="65" spans="7:12" ht="15.5">
      <c r="G65" s="10">
        <v>60</v>
      </c>
      <c r="H65" s="96"/>
      <c r="I65" s="96"/>
      <c r="J65" s="96">
        <v>4</v>
      </c>
      <c r="K65" s="96"/>
      <c r="L65" s="96"/>
    </row>
    <row r="66" spans="7:12" ht="15.5">
      <c r="G66" s="10">
        <v>61</v>
      </c>
      <c r="H66" s="96"/>
      <c r="I66" s="96"/>
      <c r="J66" s="96">
        <v>6</v>
      </c>
      <c r="K66" s="96"/>
      <c r="L66" s="96"/>
    </row>
    <row r="67" spans="7:12" ht="15.5">
      <c r="G67" s="10">
        <v>62</v>
      </c>
      <c r="H67" s="96"/>
      <c r="I67" s="96"/>
      <c r="J67" s="96">
        <v>2</v>
      </c>
      <c r="K67" s="96"/>
      <c r="L67" s="96"/>
    </row>
    <row r="68" spans="7:12" ht="15.5">
      <c r="G68" s="10">
        <v>63</v>
      </c>
      <c r="H68" s="96"/>
      <c r="I68" s="96"/>
      <c r="J68" s="96">
        <v>10</v>
      </c>
      <c r="K68" s="96"/>
      <c r="L68" s="96"/>
    </row>
    <row r="69" spans="7:12" ht="15.5">
      <c r="G69" s="10">
        <v>64</v>
      </c>
      <c r="H69" s="96"/>
      <c r="I69" s="96"/>
      <c r="J69" s="96">
        <v>8</v>
      </c>
      <c r="K69" s="96"/>
      <c r="L69" s="96"/>
    </row>
    <row r="70" spans="7:12" ht="15.5">
      <c r="G70" s="10">
        <v>65</v>
      </c>
      <c r="H70" s="96"/>
      <c r="I70" s="96"/>
      <c r="J70" s="96">
        <v>8</v>
      </c>
      <c r="K70" s="96"/>
      <c r="L70" s="96"/>
    </row>
    <row r="71" spans="7:12" ht="15.5">
      <c r="G71" s="10">
        <v>66</v>
      </c>
      <c r="H71" s="96"/>
      <c r="I71" s="96"/>
      <c r="J71" s="96">
        <v>0</v>
      </c>
      <c r="K71" s="96"/>
      <c r="L71" s="96"/>
    </row>
    <row r="72" spans="7:12" ht="15.5">
      <c r="G72" s="10">
        <v>67</v>
      </c>
      <c r="H72" s="96"/>
      <c r="I72" s="96"/>
      <c r="J72" s="96">
        <v>8</v>
      </c>
      <c r="K72" s="96"/>
      <c r="L72" s="96"/>
    </row>
    <row r="73" spans="7:12" ht="15.5">
      <c r="G73" s="10">
        <v>68</v>
      </c>
      <c r="H73" s="96"/>
      <c r="I73" s="96"/>
      <c r="J73" s="96">
        <v>5</v>
      </c>
      <c r="K73" s="96"/>
      <c r="L73" s="96"/>
    </row>
    <row r="74" spans="7:12" ht="15.5">
      <c r="G74" s="11">
        <v>69</v>
      </c>
      <c r="H74" s="97"/>
      <c r="I74" s="97"/>
      <c r="J74" s="97">
        <v>3</v>
      </c>
      <c r="K74" s="97"/>
      <c r="L74" s="97"/>
    </row>
    <row r="76" spans="7:12" ht="15.5">
      <c r="G76" s="1" t="s">
        <v>3</v>
      </c>
      <c r="H76" s="51">
        <f>AVERAGE(H6:H74)</f>
        <v>0.42</v>
      </c>
      <c r="I76" s="51">
        <f t="shared" ref="I76:L76" si="0">AVERAGE(I6:I74)</f>
        <v>1.9459459459459461</v>
      </c>
      <c r="J76" s="51">
        <f t="shared" si="0"/>
        <v>5.5362318840579707</v>
      </c>
      <c r="K76" s="51">
        <f t="shared" si="0"/>
        <v>2.2307692307692308</v>
      </c>
      <c r="L76" s="51">
        <f t="shared" si="0"/>
        <v>4.6756756756756754</v>
      </c>
    </row>
    <row r="77" spans="7:12" ht="15.5">
      <c r="G77" s="1" t="s">
        <v>4</v>
      </c>
      <c r="H77" s="12">
        <v>8.6139999999999994E-2</v>
      </c>
      <c r="I77" s="12">
        <v>0.25390000000000001</v>
      </c>
      <c r="J77" s="12">
        <v>0.39910000000000001</v>
      </c>
      <c r="K77" s="12">
        <v>0.31530000000000002</v>
      </c>
      <c r="L77" s="12">
        <v>0.41739999999999999</v>
      </c>
    </row>
    <row r="78" spans="7:12" ht="15.5">
      <c r="G78" s="30" t="s">
        <v>44</v>
      </c>
      <c r="H78" s="12">
        <v>50</v>
      </c>
      <c r="I78" s="12">
        <v>37</v>
      </c>
      <c r="J78" s="12">
        <v>69</v>
      </c>
      <c r="K78" s="12">
        <v>26</v>
      </c>
      <c r="L78" s="12">
        <v>37</v>
      </c>
    </row>
    <row r="79" spans="7:12">
      <c r="H79" s="21"/>
      <c r="I79" s="21"/>
    </row>
    <row r="80" spans="7:12" ht="15.5">
      <c r="G80" s="18" t="s">
        <v>196</v>
      </c>
      <c r="H80" s="13"/>
      <c r="I80" s="2"/>
      <c r="J80" s="2"/>
      <c r="K80" s="18"/>
    </row>
    <row r="81" spans="7:11" ht="15.5">
      <c r="G81" s="27" t="s">
        <v>29</v>
      </c>
      <c r="H81" s="2"/>
      <c r="I81" s="2"/>
      <c r="J81" s="2"/>
      <c r="K81" s="18"/>
    </row>
    <row r="82" spans="7:11" ht="15.5">
      <c r="G82" s="18"/>
      <c r="H82" s="2"/>
      <c r="I82" s="2"/>
      <c r="J82" s="2"/>
      <c r="K82" s="18"/>
    </row>
    <row r="83" spans="7:11" ht="15.5">
      <c r="G83" s="27" t="s">
        <v>175</v>
      </c>
      <c r="H83" s="2"/>
      <c r="I83" s="2"/>
      <c r="J83" s="2"/>
      <c r="K83" s="18"/>
    </row>
    <row r="84" spans="7:11" ht="15.5">
      <c r="G84" s="119" t="s">
        <v>178</v>
      </c>
      <c r="H84" s="119"/>
      <c r="I84" s="120"/>
      <c r="J84" s="102" t="s">
        <v>34</v>
      </c>
      <c r="K84" s="9" t="s">
        <v>31</v>
      </c>
    </row>
    <row r="85" spans="7:11" ht="15.5">
      <c r="G85" s="103" t="s">
        <v>53</v>
      </c>
      <c r="H85" s="67"/>
      <c r="I85" s="21"/>
      <c r="J85" s="64"/>
      <c r="K85" s="64"/>
    </row>
    <row r="86" spans="7:11" ht="15.5">
      <c r="G86" s="121" t="s">
        <v>180</v>
      </c>
      <c r="H86" s="122"/>
      <c r="I86" s="123"/>
      <c r="J86" s="86">
        <v>5.1210000000000002E-41</v>
      </c>
      <c r="K86" s="65" t="s">
        <v>33</v>
      </c>
    </row>
    <row r="87" spans="7:11" ht="15.5">
      <c r="G87" s="27"/>
      <c r="H87" s="18"/>
      <c r="I87" s="18"/>
      <c r="J87" s="18"/>
      <c r="K87" s="18"/>
    </row>
    <row r="88" spans="7:11" ht="15.5">
      <c r="G88" s="118" t="s">
        <v>179</v>
      </c>
      <c r="H88" s="119"/>
      <c r="I88" s="120"/>
      <c r="J88" s="9" t="s">
        <v>34</v>
      </c>
      <c r="K88" s="9" t="s">
        <v>31</v>
      </c>
    </row>
    <row r="89" spans="7:11" ht="15.5">
      <c r="G89" s="98" t="s">
        <v>53</v>
      </c>
      <c r="H89" s="67"/>
      <c r="I89" s="99"/>
      <c r="J89" s="64"/>
      <c r="K89" s="64"/>
    </row>
    <row r="90" spans="7:11" ht="15.5">
      <c r="G90" s="121" t="s">
        <v>180</v>
      </c>
      <c r="H90" s="122"/>
      <c r="I90" s="123"/>
      <c r="J90" s="86">
        <v>7.3199999999999997E-22</v>
      </c>
      <c r="K90" s="65" t="s">
        <v>33</v>
      </c>
    </row>
    <row r="91" spans="7:11" ht="15.5">
      <c r="I91" s="18"/>
      <c r="J91" s="18"/>
      <c r="K91" s="18"/>
    </row>
    <row r="92" spans="7:11" ht="15.5">
      <c r="G92" s="118" t="s">
        <v>181</v>
      </c>
      <c r="H92" s="119"/>
      <c r="I92" s="120"/>
      <c r="J92" s="9" t="s">
        <v>34</v>
      </c>
      <c r="K92" s="9" t="s">
        <v>31</v>
      </c>
    </row>
    <row r="93" spans="7:11" ht="15.5">
      <c r="G93" s="98" t="s">
        <v>53</v>
      </c>
      <c r="H93" s="67"/>
      <c r="I93" s="99"/>
      <c r="J93" s="64"/>
      <c r="K93" s="64"/>
    </row>
    <row r="94" spans="7:11" ht="15.5">
      <c r="G94" s="121" t="s">
        <v>182</v>
      </c>
      <c r="H94" s="122"/>
      <c r="I94" s="123"/>
      <c r="J94" s="86">
        <v>1.981E-8</v>
      </c>
      <c r="K94" s="65" t="s">
        <v>33</v>
      </c>
    </row>
    <row r="95" spans="7:11" ht="15.5">
      <c r="G95" s="27"/>
      <c r="H95" s="18"/>
      <c r="I95" s="18"/>
      <c r="J95" s="18"/>
      <c r="K95" s="18"/>
    </row>
    <row r="97" spans="7:7" ht="15.5">
      <c r="G97" s="18" t="s">
        <v>36</v>
      </c>
    </row>
    <row r="98" spans="7:7" ht="15.5">
      <c r="G98" s="13" t="s">
        <v>37</v>
      </c>
    </row>
    <row r="99" spans="7:7" ht="15.5">
      <c r="G99" s="13" t="s">
        <v>38</v>
      </c>
    </row>
    <row r="100" spans="7:7" ht="15.5">
      <c r="G100" s="13" t="s">
        <v>39</v>
      </c>
    </row>
    <row r="101" spans="7:7" ht="15.5">
      <c r="G101" s="13" t="s">
        <v>40</v>
      </c>
    </row>
  </sheetData>
  <mergeCells count="9">
    <mergeCell ref="G88:I88"/>
    <mergeCell ref="G90:I90"/>
    <mergeCell ref="G92:I92"/>
    <mergeCell ref="G94:I94"/>
    <mergeCell ref="A3:C3"/>
    <mergeCell ref="G3:L3"/>
    <mergeCell ref="H5:L5"/>
    <mergeCell ref="G84:I84"/>
    <mergeCell ref="G86:I8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109"/>
  <sheetViews>
    <sheetView workbookViewId="0">
      <selection activeCell="G1" sqref="G1"/>
    </sheetView>
  </sheetViews>
  <sheetFormatPr defaultRowHeight="14"/>
  <cols>
    <col min="2" max="3" width="11.1640625" customWidth="1"/>
    <col min="4" max="4" width="13.58203125" customWidth="1"/>
    <col min="5" max="5" width="10" customWidth="1"/>
    <col min="8" max="9" width="12.1640625" customWidth="1"/>
    <col min="10" max="10" width="13.4140625" customWidth="1"/>
    <col min="11" max="11" width="14.5" customWidth="1"/>
  </cols>
  <sheetData>
    <row r="1" spans="1:11" ht="18">
      <c r="A1" s="70" t="s">
        <v>176</v>
      </c>
      <c r="B1" s="21"/>
      <c r="C1" s="21"/>
      <c r="G1" s="70"/>
      <c r="H1" s="21"/>
      <c r="I1" s="21"/>
    </row>
    <row r="2" spans="1:11" ht="15.5">
      <c r="A2" s="3" t="s">
        <v>177</v>
      </c>
      <c r="B2" s="33"/>
      <c r="C2" s="34"/>
      <c r="D2" s="34"/>
      <c r="G2" s="129" t="s">
        <v>225</v>
      </c>
      <c r="H2" s="130"/>
      <c r="I2" s="130"/>
      <c r="J2" s="130"/>
      <c r="K2" s="130"/>
    </row>
    <row r="3" spans="1:11" ht="15.5">
      <c r="A3" s="90" t="s">
        <v>183</v>
      </c>
      <c r="B3" s="90"/>
      <c r="C3" s="90"/>
      <c r="D3" s="90"/>
      <c r="G3" s="127" t="s">
        <v>183</v>
      </c>
      <c r="H3" s="128"/>
      <c r="I3" s="128"/>
      <c r="J3" s="128"/>
      <c r="K3" s="128"/>
    </row>
    <row r="4" spans="1:11" ht="31">
      <c r="A4" s="6"/>
      <c r="B4" s="7" t="s">
        <v>171</v>
      </c>
      <c r="C4" s="7" t="s">
        <v>172</v>
      </c>
      <c r="D4" s="7" t="s">
        <v>173</v>
      </c>
      <c r="G4" s="6"/>
      <c r="H4" s="95" t="s">
        <v>186</v>
      </c>
      <c r="I4" s="95" t="s">
        <v>187</v>
      </c>
      <c r="J4" s="95" t="s">
        <v>188</v>
      </c>
      <c r="K4" s="95" t="s">
        <v>189</v>
      </c>
    </row>
    <row r="5" spans="1:11" ht="15.5">
      <c r="A5" s="7" t="s">
        <v>2</v>
      </c>
      <c r="B5" s="32" t="s">
        <v>174</v>
      </c>
      <c r="C5" s="32" t="s">
        <v>174</v>
      </c>
      <c r="D5" s="32" t="s">
        <v>174</v>
      </c>
      <c r="G5" s="7" t="s">
        <v>2</v>
      </c>
      <c r="H5" s="32" t="s">
        <v>174</v>
      </c>
      <c r="I5" s="32" t="s">
        <v>174</v>
      </c>
      <c r="J5" s="32" t="s">
        <v>174</v>
      </c>
      <c r="K5" s="32" t="s">
        <v>174</v>
      </c>
    </row>
    <row r="6" spans="1:11" ht="15.5">
      <c r="A6" s="9">
        <v>1</v>
      </c>
      <c r="B6" s="44">
        <v>173.0437</v>
      </c>
      <c r="C6" s="44">
        <v>144.14830000000001</v>
      </c>
      <c r="D6" s="44">
        <v>147.38509999999999</v>
      </c>
      <c r="G6" s="9">
        <v>1</v>
      </c>
      <c r="H6" s="44">
        <v>104.1348</v>
      </c>
      <c r="I6" s="44">
        <v>146.66759999999999</v>
      </c>
      <c r="J6" s="44">
        <v>30.83539</v>
      </c>
      <c r="K6" s="44">
        <v>117.7683</v>
      </c>
    </row>
    <row r="7" spans="1:11" ht="15.5">
      <c r="A7" s="10">
        <v>2</v>
      </c>
      <c r="B7" s="44">
        <v>167.3331</v>
      </c>
      <c r="C7" s="44">
        <v>213.5044</v>
      </c>
      <c r="D7" s="44">
        <v>93.867099999999994</v>
      </c>
      <c r="G7" s="10">
        <v>2</v>
      </c>
      <c r="H7" s="44">
        <v>92.27234</v>
      </c>
      <c r="I7" s="44">
        <v>157.6191</v>
      </c>
      <c r="J7" s="44">
        <v>82.377120000000005</v>
      </c>
      <c r="K7" s="44">
        <v>59.798380000000002</v>
      </c>
    </row>
    <row r="8" spans="1:11" ht="15.5">
      <c r="A8" s="10">
        <v>3</v>
      </c>
      <c r="B8" s="44">
        <v>153.6756</v>
      </c>
      <c r="C8" s="44">
        <v>150.99930000000001</v>
      </c>
      <c r="D8" s="44">
        <v>125.9871</v>
      </c>
      <c r="G8" s="10">
        <v>3</v>
      </c>
      <c r="H8" s="44">
        <v>106.7373</v>
      </c>
      <c r="I8" s="44">
        <v>115.2867</v>
      </c>
      <c r="J8" s="44">
        <v>163.51499999999999</v>
      </c>
      <c r="K8" s="44">
        <v>407.8261</v>
      </c>
    </row>
    <row r="9" spans="1:11" ht="15.5">
      <c r="A9" s="10">
        <v>4</v>
      </c>
      <c r="B9" s="44">
        <v>94.199330000000003</v>
      </c>
      <c r="C9" s="44">
        <v>156.57830000000001</v>
      </c>
      <c r="D9" s="44">
        <v>100.85169999999999</v>
      </c>
      <c r="G9" s="10">
        <v>4</v>
      </c>
      <c r="H9" s="44">
        <v>91.624539999999996</v>
      </c>
      <c r="I9" s="44">
        <v>118.169</v>
      </c>
      <c r="J9" s="44">
        <v>70.159540000000007</v>
      </c>
      <c r="K9" s="44">
        <v>120.1875</v>
      </c>
    </row>
    <row r="10" spans="1:11" ht="15.5">
      <c r="A10" s="10">
        <v>5</v>
      </c>
      <c r="B10" s="44">
        <v>68.643839999999997</v>
      </c>
      <c r="C10" s="44">
        <v>181.80799999999999</v>
      </c>
      <c r="D10" s="44">
        <v>102.13809999999999</v>
      </c>
      <c r="G10" s="10">
        <v>5</v>
      </c>
      <c r="H10" s="44">
        <v>123.6016</v>
      </c>
      <c r="I10" s="44">
        <v>136.88120000000001</v>
      </c>
      <c r="J10" s="44">
        <v>101.2735</v>
      </c>
      <c r="K10" s="44">
        <v>55.31606</v>
      </c>
    </row>
    <row r="11" spans="1:11" ht="15.5">
      <c r="A11" s="10">
        <v>6</v>
      </c>
      <c r="B11" s="44">
        <v>76.113119999999995</v>
      </c>
      <c r="C11" s="44">
        <v>134.80609999999999</v>
      </c>
      <c r="D11" s="44">
        <v>79.851780000000005</v>
      </c>
      <c r="G11" s="10">
        <v>6</v>
      </c>
      <c r="H11" s="44">
        <v>113.55629999999999</v>
      </c>
      <c r="I11" s="44">
        <v>93.793530000000004</v>
      </c>
      <c r="J11" s="44">
        <v>71.984660000000005</v>
      </c>
      <c r="K11" s="44">
        <v>226.739</v>
      </c>
    </row>
    <row r="12" spans="1:11" ht="15.5">
      <c r="A12" s="10">
        <v>7</v>
      </c>
      <c r="B12" s="44">
        <v>57.004860000000001</v>
      </c>
      <c r="C12" s="44">
        <v>176.3185</v>
      </c>
      <c r="D12" s="44">
        <v>59.540370000000003</v>
      </c>
      <c r="G12" s="10">
        <v>7</v>
      </c>
      <c r="H12" s="44">
        <v>86.48075</v>
      </c>
      <c r="I12" s="44">
        <v>134.99940000000001</v>
      </c>
      <c r="J12" s="44">
        <v>88.906679999999994</v>
      </c>
      <c r="K12" s="44">
        <v>93.860020000000006</v>
      </c>
    </row>
    <row r="13" spans="1:11" ht="15.5">
      <c r="A13" s="10">
        <v>8</v>
      </c>
      <c r="B13" s="44">
        <v>53.558369999999996</v>
      </c>
      <c r="C13" s="44">
        <v>151.54599999999999</v>
      </c>
      <c r="D13" s="44">
        <v>57.145859999999999</v>
      </c>
      <c r="G13" s="10">
        <v>8</v>
      </c>
      <c r="H13" s="44">
        <v>82.671779999999998</v>
      </c>
      <c r="I13" s="44">
        <v>223.6337</v>
      </c>
      <c r="J13" s="44">
        <v>135.0163</v>
      </c>
      <c r="K13" s="44">
        <v>121.1861</v>
      </c>
    </row>
    <row r="14" spans="1:11" ht="15.5">
      <c r="A14" s="10">
        <v>9</v>
      </c>
      <c r="B14" s="44">
        <v>56.497160000000001</v>
      </c>
      <c r="C14" s="44">
        <v>142.87309999999999</v>
      </c>
      <c r="D14" s="44">
        <v>74.665090000000006</v>
      </c>
      <c r="G14" s="10">
        <v>9</v>
      </c>
      <c r="H14" s="44">
        <v>76.900599999999997</v>
      </c>
      <c r="I14" s="44">
        <v>157.1602</v>
      </c>
      <c r="J14" s="44">
        <v>108.27549999999999</v>
      </c>
      <c r="K14" s="44">
        <v>198.34280000000001</v>
      </c>
    </row>
    <row r="15" spans="1:11" ht="15.5">
      <c r="A15" s="10">
        <v>10</v>
      </c>
      <c r="B15" s="44">
        <v>86.120329999999996</v>
      </c>
      <c r="C15" s="44">
        <v>100.51649999999999</v>
      </c>
      <c r="D15" s="44">
        <v>89.524349999999998</v>
      </c>
      <c r="G15" s="10">
        <v>10</v>
      </c>
      <c r="H15" s="44">
        <v>92.529520000000005</v>
      </c>
      <c r="I15" s="44">
        <v>128.88220000000001</v>
      </c>
      <c r="J15" s="44">
        <v>62.274299999999997</v>
      </c>
      <c r="K15" s="44">
        <v>170.0318</v>
      </c>
    </row>
    <row r="16" spans="1:11" ht="15.5">
      <c r="A16" s="10">
        <v>11</v>
      </c>
      <c r="B16" s="44">
        <v>63.992890000000003</v>
      </c>
      <c r="C16" s="44">
        <v>158.2929</v>
      </c>
      <c r="D16" s="44">
        <v>143.63419999999999</v>
      </c>
      <c r="G16" s="10">
        <v>11</v>
      </c>
      <c r="H16" s="44">
        <v>81.350120000000004</v>
      </c>
      <c r="I16" s="44">
        <v>117.6444</v>
      </c>
      <c r="J16" s="44">
        <v>20.407080000000001</v>
      </c>
      <c r="K16" s="44">
        <v>139.03980000000001</v>
      </c>
    </row>
    <row r="17" spans="1:11" ht="15.5">
      <c r="A17" s="10">
        <v>12</v>
      </c>
      <c r="B17" s="44">
        <v>83.618729999999999</v>
      </c>
      <c r="C17" s="44">
        <v>198.01570000000001</v>
      </c>
      <c r="D17" s="44">
        <v>68.715140000000005</v>
      </c>
      <c r="G17" s="10">
        <v>12</v>
      </c>
      <c r="H17" s="44">
        <v>79.561449999999994</v>
      </c>
      <c r="I17" s="44">
        <v>108.5013</v>
      </c>
      <c r="J17" s="44">
        <v>143.7876</v>
      </c>
      <c r="K17" s="44">
        <v>122.3005</v>
      </c>
    </row>
    <row r="18" spans="1:11" ht="15.5">
      <c r="A18" s="10">
        <v>13</v>
      </c>
      <c r="B18" s="44">
        <v>67.877889999999994</v>
      </c>
      <c r="C18" s="44">
        <v>167.51439999999999</v>
      </c>
      <c r="D18" s="44">
        <v>73.186880000000002</v>
      </c>
      <c r="G18" s="10">
        <v>13</v>
      </c>
      <c r="H18" s="44">
        <v>151.45910000000001</v>
      </c>
      <c r="I18" s="44">
        <v>107.7186</v>
      </c>
      <c r="J18" s="44">
        <v>89.543850000000006</v>
      </c>
      <c r="K18" s="44">
        <v>62.534190000000002</v>
      </c>
    </row>
    <row r="19" spans="1:11" ht="15.5">
      <c r="A19" s="10">
        <v>14</v>
      </c>
      <c r="B19" s="44">
        <v>75.941929999999999</v>
      </c>
      <c r="C19" s="44">
        <v>185.81</v>
      </c>
      <c r="D19" s="44">
        <v>80.17304</v>
      </c>
      <c r="G19" s="10">
        <v>14</v>
      </c>
      <c r="H19" s="44">
        <v>73.044979999999995</v>
      </c>
      <c r="I19" s="44">
        <v>100.685</v>
      </c>
      <c r="J19" s="44">
        <v>82.567549999999997</v>
      </c>
      <c r="K19" s="44">
        <v>51.710479999999997</v>
      </c>
    </row>
    <row r="20" spans="1:11" ht="15.5">
      <c r="A20" s="10">
        <v>15</v>
      </c>
      <c r="B20" s="44">
        <v>103.01730000000001</v>
      </c>
      <c r="C20" s="44">
        <v>179.40360000000001</v>
      </c>
      <c r="D20" s="44">
        <v>109.0468</v>
      </c>
      <c r="G20" s="10">
        <v>15</v>
      </c>
      <c r="H20" s="44">
        <v>85.065600000000003</v>
      </c>
      <c r="I20" s="44">
        <v>95.115099999999998</v>
      </c>
      <c r="J20" s="44">
        <v>93.959140000000005</v>
      </c>
      <c r="K20" s="44">
        <v>163.31110000000001</v>
      </c>
    </row>
    <row r="21" spans="1:11" ht="15.5">
      <c r="A21" s="10">
        <v>16</v>
      </c>
      <c r="B21" s="44">
        <v>75.398719999999997</v>
      </c>
      <c r="C21" s="44">
        <v>143.05199999999999</v>
      </c>
      <c r="D21" s="44">
        <v>66.54871</v>
      </c>
      <c r="G21" s="10">
        <v>16</v>
      </c>
      <c r="H21" s="44">
        <v>101.1583</v>
      </c>
      <c r="I21" s="44">
        <v>92.381789999999995</v>
      </c>
      <c r="J21" s="44">
        <v>84.330190000000002</v>
      </c>
      <c r="K21" s="44">
        <v>103.6785</v>
      </c>
    </row>
    <row r="22" spans="1:11" ht="15.5">
      <c r="A22" s="10">
        <v>17</v>
      </c>
      <c r="B22" s="44">
        <v>56.29419</v>
      </c>
      <c r="C22" s="44">
        <v>110.6289</v>
      </c>
      <c r="D22" s="44">
        <v>59.625830000000001</v>
      </c>
      <c r="G22" s="10">
        <v>17</v>
      </c>
      <c r="H22" s="44">
        <v>100.7045</v>
      </c>
      <c r="I22" s="44">
        <v>110.6404</v>
      </c>
      <c r="J22" s="44">
        <v>179.0684</v>
      </c>
      <c r="K22" s="44">
        <v>118.44370000000001</v>
      </c>
    </row>
    <row r="23" spans="1:11" ht="15.5">
      <c r="A23" s="10">
        <v>18</v>
      </c>
      <c r="B23" s="44">
        <v>90.513559999999998</v>
      </c>
      <c r="C23" s="44">
        <v>164.2295</v>
      </c>
      <c r="D23" s="44">
        <v>107.3446</v>
      </c>
      <c r="G23" s="10">
        <v>18</v>
      </c>
      <c r="H23" s="44">
        <v>100.601</v>
      </c>
      <c r="I23" s="44">
        <v>113.2363</v>
      </c>
      <c r="J23" s="44">
        <v>107.1524</v>
      </c>
      <c r="K23" s="44">
        <v>131.85489999999999</v>
      </c>
    </row>
    <row r="24" spans="1:11" ht="15.5">
      <c r="A24" s="10">
        <v>19</v>
      </c>
      <c r="B24" s="44">
        <v>139.84559999999999</v>
      </c>
      <c r="C24" s="44">
        <v>145.1867</v>
      </c>
      <c r="D24" s="44">
        <v>77.283670000000001</v>
      </c>
      <c r="G24" s="10">
        <v>19</v>
      </c>
      <c r="H24" s="44">
        <v>114.0771</v>
      </c>
      <c r="I24" s="44">
        <v>84.21181</v>
      </c>
      <c r="J24" s="44">
        <v>146.82400000000001</v>
      </c>
      <c r="K24" s="44">
        <v>103.5196</v>
      </c>
    </row>
    <row r="25" spans="1:11" ht="15.5">
      <c r="A25" s="10">
        <v>20</v>
      </c>
      <c r="B25" s="44">
        <v>184.24529999999999</v>
      </c>
      <c r="C25" s="44">
        <v>155.477</v>
      </c>
      <c r="D25" s="44">
        <v>69.795950000000005</v>
      </c>
      <c r="G25" s="10">
        <v>20</v>
      </c>
      <c r="H25" s="44">
        <v>84.166730000000001</v>
      </c>
      <c r="I25" s="44">
        <v>83.781170000000003</v>
      </c>
      <c r="J25" s="44">
        <v>56.602780000000003</v>
      </c>
      <c r="K25" s="44">
        <v>119.8374</v>
      </c>
    </row>
    <row r="26" spans="1:11" ht="15.5">
      <c r="A26" s="10">
        <v>21</v>
      </c>
      <c r="B26" s="44">
        <v>148.4272</v>
      </c>
      <c r="C26" s="44">
        <v>131.36179999999999</v>
      </c>
      <c r="D26" s="44">
        <v>56.886539999999997</v>
      </c>
      <c r="G26" s="10">
        <v>21</v>
      </c>
      <c r="H26" s="44">
        <v>104.9276</v>
      </c>
      <c r="I26" s="44">
        <v>92.57705</v>
      </c>
      <c r="J26" s="44">
        <v>226.51300000000001</v>
      </c>
      <c r="K26" s="44">
        <v>155.3263</v>
      </c>
    </row>
    <row r="27" spans="1:11" ht="15.5">
      <c r="A27" s="10">
        <v>22</v>
      </c>
      <c r="B27" s="44">
        <v>124.6373</v>
      </c>
      <c r="C27" s="44">
        <v>161.83260000000001</v>
      </c>
      <c r="D27" s="44">
        <v>61.862769999999998</v>
      </c>
      <c r="G27" s="10">
        <v>22</v>
      </c>
      <c r="H27" s="44">
        <v>107.8603</v>
      </c>
      <c r="I27" s="44">
        <v>136.16679999999999</v>
      </c>
      <c r="J27" s="44">
        <v>92.647819999999996</v>
      </c>
      <c r="K27" s="44">
        <v>194.72</v>
      </c>
    </row>
    <row r="28" spans="1:11" ht="15.5">
      <c r="A28" s="10">
        <v>23</v>
      </c>
      <c r="B28" s="44"/>
      <c r="C28" s="44">
        <v>90.16798</v>
      </c>
      <c r="D28" s="44">
        <v>159.22649999999999</v>
      </c>
      <c r="G28" s="10">
        <v>23</v>
      </c>
      <c r="H28" s="44">
        <v>83.857740000000007</v>
      </c>
      <c r="I28" s="44">
        <v>120.7514</v>
      </c>
      <c r="J28" s="44">
        <v>125.36879999999999</v>
      </c>
      <c r="K28" s="44">
        <v>89.32302</v>
      </c>
    </row>
    <row r="29" spans="1:11" ht="15.5">
      <c r="A29" s="10">
        <v>24</v>
      </c>
      <c r="B29" s="44"/>
      <c r="C29" s="44">
        <v>109.4472</v>
      </c>
      <c r="D29" s="44"/>
      <c r="G29" s="10">
        <v>24</v>
      </c>
      <c r="H29" s="44">
        <v>129.7294</v>
      </c>
      <c r="I29" s="44">
        <v>117.5123</v>
      </c>
      <c r="J29" s="44">
        <v>217.75839999999999</v>
      </c>
      <c r="K29" s="44">
        <v>64.857699999999994</v>
      </c>
    </row>
    <row r="30" spans="1:11" ht="15.5">
      <c r="A30" s="10">
        <v>25</v>
      </c>
      <c r="B30" s="44"/>
      <c r="C30" s="44">
        <v>129.2885</v>
      </c>
      <c r="D30" s="44"/>
      <c r="G30" s="10">
        <v>25</v>
      </c>
      <c r="H30" s="44">
        <v>155.02690000000001</v>
      </c>
      <c r="I30" s="44">
        <v>111.3403</v>
      </c>
      <c r="J30" s="44">
        <v>183.858</v>
      </c>
      <c r="K30" s="44">
        <v>173.45150000000001</v>
      </c>
    </row>
    <row r="31" spans="1:11" ht="15.5">
      <c r="A31" s="10">
        <v>26</v>
      </c>
      <c r="B31" s="44"/>
      <c r="C31" s="44">
        <v>168.1046</v>
      </c>
      <c r="D31" s="44"/>
      <c r="G31" s="10">
        <v>26</v>
      </c>
      <c r="H31" s="44">
        <v>160.65029999999999</v>
      </c>
      <c r="I31" s="44">
        <v>109.6511</v>
      </c>
      <c r="J31" s="44">
        <v>146.7473</v>
      </c>
      <c r="K31" s="44">
        <v>100.14360000000001</v>
      </c>
    </row>
    <row r="32" spans="1:11" ht="15.5">
      <c r="A32" s="10">
        <v>27</v>
      </c>
      <c r="B32" s="44"/>
      <c r="C32" s="44">
        <v>104.15770000000001</v>
      </c>
      <c r="D32" s="44"/>
      <c r="G32" s="10">
        <v>27</v>
      </c>
      <c r="H32" s="44">
        <v>164.48079999999999</v>
      </c>
      <c r="I32" s="44">
        <v>124.1506</v>
      </c>
      <c r="J32" s="44">
        <v>126.7032</v>
      </c>
      <c r="K32" s="44">
        <v>195.625</v>
      </c>
    </row>
    <row r="33" spans="1:11" ht="15.5">
      <c r="A33" s="10">
        <v>28</v>
      </c>
      <c r="B33" s="44"/>
      <c r="C33" s="44">
        <v>129.30240000000001</v>
      </c>
      <c r="D33" s="44"/>
      <c r="G33" s="10">
        <v>28</v>
      </c>
      <c r="H33" s="44">
        <v>178.39269999999999</v>
      </c>
      <c r="I33" s="44">
        <v>102.63679999999999</v>
      </c>
      <c r="J33" s="44">
        <v>55.137430000000002</v>
      </c>
      <c r="K33" s="44">
        <v>207.2612</v>
      </c>
    </row>
    <row r="34" spans="1:11" ht="15.5">
      <c r="A34" s="11">
        <v>29</v>
      </c>
      <c r="B34" s="47"/>
      <c r="C34" s="47">
        <v>131.09280000000001</v>
      </c>
      <c r="D34" s="11"/>
      <c r="G34" s="10">
        <v>29</v>
      </c>
      <c r="H34" s="44">
        <v>267.41669999999999</v>
      </c>
      <c r="I34" s="44">
        <v>185.14959999999999</v>
      </c>
      <c r="J34" s="44">
        <v>42.176830000000002</v>
      </c>
      <c r="K34" s="44">
        <v>92.653229999999994</v>
      </c>
    </row>
    <row r="35" spans="1:11" ht="15.5">
      <c r="G35" s="10">
        <v>30</v>
      </c>
      <c r="H35" s="44">
        <v>0</v>
      </c>
      <c r="I35" s="44">
        <v>129.6371</v>
      </c>
      <c r="J35" s="44">
        <v>175.81039999999999</v>
      </c>
      <c r="K35" s="44">
        <v>301.97219999999999</v>
      </c>
    </row>
    <row r="36" spans="1:11" ht="15.5">
      <c r="A36" s="1" t="s">
        <v>3</v>
      </c>
      <c r="B36" s="51">
        <f>AVERAGE(B6:B34)</f>
        <v>100.0000009090909</v>
      </c>
      <c r="C36" s="51">
        <f t="shared" ref="C36:D36" si="0">AVERAGE(C6:C34)</f>
        <v>148.80913034482762</v>
      </c>
      <c r="D36" s="51">
        <f t="shared" si="0"/>
        <v>89.751616521739109</v>
      </c>
      <c r="G36" s="10">
        <v>31</v>
      </c>
      <c r="H36" s="44">
        <v>222.63579999999999</v>
      </c>
      <c r="I36" s="44">
        <v>167.50919999999999</v>
      </c>
      <c r="J36" s="44">
        <v>104.40479999999999</v>
      </c>
      <c r="K36" s="44">
        <v>90.105220000000003</v>
      </c>
    </row>
    <row r="37" spans="1:11" ht="15.5">
      <c r="A37" s="1" t="s">
        <v>4</v>
      </c>
      <c r="B37" s="12">
        <v>9.0500000000000007</v>
      </c>
      <c r="C37" s="12">
        <v>5.5</v>
      </c>
      <c r="D37" s="12">
        <v>6.34</v>
      </c>
      <c r="G37" s="10">
        <v>32</v>
      </c>
      <c r="H37" s="44">
        <v>202.95179999999999</v>
      </c>
      <c r="I37" s="44">
        <v>139.69970000000001</v>
      </c>
      <c r="J37" s="44">
        <v>122.0849</v>
      </c>
      <c r="K37" s="44">
        <v>127.873</v>
      </c>
    </row>
    <row r="38" spans="1:11" ht="15.5">
      <c r="A38" s="30" t="s">
        <v>44</v>
      </c>
      <c r="B38" s="12">
        <v>22</v>
      </c>
      <c r="C38" s="12">
        <v>29</v>
      </c>
      <c r="D38" s="12">
        <v>23</v>
      </c>
      <c r="G38" s="10">
        <v>33</v>
      </c>
      <c r="H38" s="44">
        <v>32.23471</v>
      </c>
      <c r="I38" s="44">
        <v>138.8965</v>
      </c>
      <c r="J38" s="44">
        <v>138.14400000000001</v>
      </c>
      <c r="K38" s="44">
        <v>223.2936</v>
      </c>
    </row>
    <row r="39" spans="1:11" ht="15.5">
      <c r="B39" s="21"/>
      <c r="C39" s="21"/>
      <c r="G39" s="10">
        <v>34</v>
      </c>
      <c r="H39" s="44">
        <v>67.870099999999994</v>
      </c>
      <c r="I39" s="44">
        <v>124.53189999999999</v>
      </c>
      <c r="J39" s="44">
        <v>104.2145</v>
      </c>
      <c r="K39" s="44">
        <v>69.20411</v>
      </c>
    </row>
    <row r="40" spans="1:11" ht="15.5">
      <c r="A40" s="18" t="s">
        <v>190</v>
      </c>
      <c r="B40" s="13"/>
      <c r="C40" s="2"/>
      <c r="D40" s="2"/>
      <c r="E40" s="18"/>
      <c r="G40" s="10">
        <v>35</v>
      </c>
      <c r="H40" s="44">
        <v>164.55600000000001</v>
      </c>
      <c r="I40" s="44">
        <v>199.02879999999999</v>
      </c>
      <c r="J40" s="44">
        <v>123.7538</v>
      </c>
      <c r="K40" s="44">
        <v>109.79040000000001</v>
      </c>
    </row>
    <row r="41" spans="1:11" ht="15.5">
      <c r="A41" s="27" t="s">
        <v>29</v>
      </c>
      <c r="B41" s="2"/>
      <c r="C41" s="2"/>
      <c r="D41" s="2"/>
      <c r="E41" s="18"/>
      <c r="G41" s="10">
        <v>36</v>
      </c>
      <c r="H41" s="44">
        <v>6.2137270000000004</v>
      </c>
      <c r="I41" s="44">
        <v>183.04689999999999</v>
      </c>
      <c r="J41" s="44">
        <v>166.24930000000001</v>
      </c>
      <c r="K41" s="44">
        <v>92.9482</v>
      </c>
    </row>
    <row r="42" spans="1:11" ht="15.5">
      <c r="A42" s="18"/>
      <c r="B42" s="2"/>
      <c r="C42" s="2"/>
      <c r="D42" s="2"/>
      <c r="E42" s="18"/>
      <c r="G42" s="10">
        <v>37</v>
      </c>
      <c r="H42" s="44">
        <v>97.470359999999999</v>
      </c>
      <c r="I42" s="44">
        <v>111.95820000000001</v>
      </c>
      <c r="J42" s="44">
        <v>213.4203</v>
      </c>
      <c r="K42" s="44">
        <v>16.487590000000001</v>
      </c>
    </row>
    <row r="43" spans="1:11" ht="15.5">
      <c r="A43" s="27" t="s">
        <v>175</v>
      </c>
      <c r="B43" s="2"/>
      <c r="C43" s="2"/>
      <c r="D43" s="2"/>
      <c r="E43" s="18"/>
      <c r="G43" s="10">
        <v>38</v>
      </c>
      <c r="H43" s="44">
        <v>15.13617</v>
      </c>
      <c r="I43" s="44">
        <v>137.80799999999999</v>
      </c>
      <c r="J43" s="44">
        <v>87.215100000000007</v>
      </c>
      <c r="K43" s="44">
        <v>204.29300000000001</v>
      </c>
    </row>
    <row r="44" spans="1:11" ht="15.5">
      <c r="A44" s="92" t="s">
        <v>171</v>
      </c>
      <c r="B44" s="80"/>
      <c r="C44" s="80"/>
      <c r="D44" s="9" t="s">
        <v>34</v>
      </c>
      <c r="E44" s="9" t="s">
        <v>31</v>
      </c>
      <c r="G44" s="10">
        <v>39</v>
      </c>
      <c r="H44" s="44">
        <v>72.300970000000007</v>
      </c>
      <c r="I44" s="44">
        <v>142.1371</v>
      </c>
      <c r="J44" s="44">
        <v>57.91968</v>
      </c>
      <c r="K44" s="44">
        <v>87.392520000000005</v>
      </c>
    </row>
    <row r="45" spans="1:11" ht="15.5">
      <c r="A45" s="66" t="s">
        <v>53</v>
      </c>
      <c r="B45" s="67"/>
      <c r="C45" s="21"/>
      <c r="D45" s="64"/>
      <c r="E45" s="64"/>
      <c r="G45" s="10">
        <v>40</v>
      </c>
      <c r="H45" s="44">
        <v>34.596130000000002</v>
      </c>
      <c r="I45" s="44">
        <v>110.06399999999999</v>
      </c>
      <c r="J45" s="44">
        <v>187.95269999999999</v>
      </c>
      <c r="K45" s="44">
        <v>135.25450000000001</v>
      </c>
    </row>
    <row r="46" spans="1:11" ht="15.5">
      <c r="A46" s="82" t="s">
        <v>172</v>
      </c>
      <c r="B46" s="83"/>
      <c r="C46" s="83"/>
      <c r="D46" s="86">
        <v>6.1500000000000005E-10</v>
      </c>
      <c r="E46" s="65" t="s">
        <v>33</v>
      </c>
      <c r="G46" s="10">
        <v>41</v>
      </c>
      <c r="H46" s="44">
        <v>54.310040000000001</v>
      </c>
      <c r="I46" s="44">
        <v>91.006309999999999</v>
      </c>
      <c r="J46" s="44">
        <v>100.17189999999999</v>
      </c>
      <c r="K46" s="44">
        <v>180.73179999999999</v>
      </c>
    </row>
    <row r="47" spans="1:11" ht="15.5">
      <c r="A47" s="27"/>
      <c r="B47" s="18"/>
      <c r="C47" s="18"/>
      <c r="D47" s="18"/>
      <c r="E47" s="18"/>
      <c r="G47" s="10">
        <v>42</v>
      </c>
      <c r="H47" s="44">
        <v>124.2051</v>
      </c>
      <c r="I47" s="44">
        <v>90.143990000000002</v>
      </c>
      <c r="J47" s="44">
        <v>214.50389999999999</v>
      </c>
      <c r="K47" s="44">
        <v>76.333169999999996</v>
      </c>
    </row>
    <row r="48" spans="1:11" ht="15.5">
      <c r="A48" s="92" t="s">
        <v>172</v>
      </c>
      <c r="B48" s="80"/>
      <c r="C48" s="80"/>
      <c r="D48" s="9" t="s">
        <v>34</v>
      </c>
      <c r="E48" s="9" t="s">
        <v>31</v>
      </c>
      <c r="G48" s="10">
        <v>43</v>
      </c>
      <c r="H48" s="44">
        <v>108.7842</v>
      </c>
      <c r="I48" s="44">
        <v>166.17689999999999</v>
      </c>
      <c r="J48" s="44">
        <v>228.4374</v>
      </c>
      <c r="K48" s="44">
        <v>0</v>
      </c>
    </row>
    <row r="49" spans="1:11" ht="15.5">
      <c r="A49" s="66" t="s">
        <v>53</v>
      </c>
      <c r="B49" s="67"/>
      <c r="C49" s="21"/>
      <c r="D49" s="64"/>
      <c r="E49" s="64"/>
      <c r="G49" s="10">
        <v>44</v>
      </c>
      <c r="H49" s="44">
        <v>6.9654850000000001</v>
      </c>
      <c r="I49" s="44">
        <v>109.8652</v>
      </c>
      <c r="J49" s="44">
        <v>91.202780000000004</v>
      </c>
      <c r="K49" s="44">
        <v>54.1111</v>
      </c>
    </row>
    <row r="50" spans="1:11" ht="15.5">
      <c r="A50" s="91" t="s">
        <v>173</v>
      </c>
      <c r="B50" s="83"/>
      <c r="C50" s="83"/>
      <c r="D50" s="86">
        <v>6.4120000000000003E-13</v>
      </c>
      <c r="E50" s="65" t="s">
        <v>33</v>
      </c>
      <c r="G50" s="10">
        <v>45</v>
      </c>
      <c r="H50" s="44">
        <v>67.00224</v>
      </c>
      <c r="I50" s="44">
        <v>359.86509999999998</v>
      </c>
      <c r="J50" s="44">
        <v>341.84690000000001</v>
      </c>
      <c r="K50" s="44">
        <v>11.018980000000001</v>
      </c>
    </row>
    <row r="51" spans="1:11" ht="15.5">
      <c r="C51" s="18"/>
      <c r="D51" s="18"/>
      <c r="E51" s="18"/>
      <c r="G51" s="10">
        <v>46</v>
      </c>
      <c r="H51" s="44">
        <v>22.880600000000001</v>
      </c>
      <c r="I51" s="44">
        <v>205.85740000000001</v>
      </c>
      <c r="J51" s="44">
        <v>88.151730000000001</v>
      </c>
      <c r="K51" s="44">
        <v>4.6781009999999998</v>
      </c>
    </row>
    <row r="52" spans="1:11" ht="15.5">
      <c r="A52" s="18" t="s">
        <v>36</v>
      </c>
      <c r="B52" s="18"/>
      <c r="C52" s="18"/>
      <c r="D52" s="18"/>
      <c r="E52" s="18"/>
      <c r="G52" s="10">
        <v>47</v>
      </c>
      <c r="H52" s="44">
        <v>186.95060000000001</v>
      </c>
      <c r="I52" s="44">
        <v>223.4838</v>
      </c>
      <c r="J52" s="44">
        <v>133.3759</v>
      </c>
      <c r="K52" s="44">
        <v>91.150480000000002</v>
      </c>
    </row>
    <row r="53" spans="1:11" ht="15.5">
      <c r="A53" s="13" t="s">
        <v>37</v>
      </c>
      <c r="B53" s="2"/>
      <c r="C53" s="21"/>
      <c r="G53" s="10">
        <v>48</v>
      </c>
      <c r="H53" s="44">
        <v>76.088840000000005</v>
      </c>
      <c r="I53" s="44">
        <v>254.2784</v>
      </c>
      <c r="J53" s="44">
        <v>247.63509999999999</v>
      </c>
      <c r="K53" s="44">
        <v>22.987829999999999</v>
      </c>
    </row>
    <row r="54" spans="1:11" ht="15.5">
      <c r="A54" s="13" t="s">
        <v>38</v>
      </c>
      <c r="B54" s="2"/>
      <c r="G54" s="10">
        <v>49</v>
      </c>
      <c r="H54" s="44">
        <v>10.8794</v>
      </c>
      <c r="I54" s="44">
        <v>8.4476239999999994</v>
      </c>
      <c r="J54" s="44">
        <v>63.124169999999999</v>
      </c>
      <c r="K54" s="44">
        <v>293.51990000000001</v>
      </c>
    </row>
    <row r="55" spans="1:11" ht="15.5">
      <c r="A55" s="13" t="s">
        <v>39</v>
      </c>
      <c r="B55" s="18"/>
      <c r="G55" s="10">
        <v>50</v>
      </c>
      <c r="H55" s="44"/>
      <c r="I55" s="44">
        <v>12.45506</v>
      </c>
      <c r="J55" s="44">
        <v>111.72329999999999</v>
      </c>
      <c r="K55" s="44">
        <v>119.5491</v>
      </c>
    </row>
    <row r="56" spans="1:11" ht="15.5">
      <c r="A56" s="13" t="s">
        <v>40</v>
      </c>
      <c r="B56" s="18"/>
      <c r="G56" s="10">
        <v>51</v>
      </c>
      <c r="H56" s="44"/>
      <c r="I56" s="44">
        <v>0</v>
      </c>
      <c r="J56" s="44">
        <v>91.555980000000005</v>
      </c>
      <c r="K56" s="44">
        <v>23.37519</v>
      </c>
    </row>
    <row r="57" spans="1:11" ht="15.5">
      <c r="G57" s="10">
        <v>52</v>
      </c>
      <c r="H57" s="44"/>
      <c r="I57" s="44">
        <v>107.7666</v>
      </c>
      <c r="J57" s="44">
        <v>0</v>
      </c>
      <c r="K57" s="44">
        <v>0.65125500000000003</v>
      </c>
    </row>
    <row r="58" spans="1:11" ht="15.5">
      <c r="G58" s="10">
        <v>53</v>
      </c>
      <c r="H58" s="44"/>
      <c r="I58" s="44">
        <v>209.2407</v>
      </c>
      <c r="J58" s="44">
        <v>224.88329999999999</v>
      </c>
      <c r="K58" s="44">
        <v>119.4175</v>
      </c>
    </row>
    <row r="59" spans="1:11" ht="15.5">
      <c r="G59" s="10">
        <v>54</v>
      </c>
      <c r="H59" s="44"/>
      <c r="I59" s="44">
        <v>116.01909999999999</v>
      </c>
      <c r="J59" s="44">
        <v>84.903459999999995</v>
      </c>
      <c r="K59" s="44">
        <v>22.824639999999999</v>
      </c>
    </row>
    <row r="60" spans="1:11" ht="15.5">
      <c r="G60" s="10">
        <v>55</v>
      </c>
      <c r="H60" s="44"/>
      <c r="I60" s="44">
        <v>359.27809999999999</v>
      </c>
      <c r="J60" s="44">
        <v>142.21459999999999</v>
      </c>
      <c r="K60" s="44">
        <v>0.66222970000000003</v>
      </c>
    </row>
    <row r="61" spans="1:11" ht="15.5">
      <c r="G61" s="10">
        <v>56</v>
      </c>
      <c r="H61" s="44"/>
      <c r="I61" s="44">
        <v>45.514670000000002</v>
      </c>
      <c r="J61" s="44">
        <v>196.6703</v>
      </c>
      <c r="K61" s="44">
        <v>4.2086420000000002</v>
      </c>
    </row>
    <row r="62" spans="1:11" ht="15.5">
      <c r="G62" s="10">
        <v>57</v>
      </c>
      <c r="H62" s="44"/>
      <c r="I62" s="44">
        <v>137.90289999999999</v>
      </c>
      <c r="J62" s="44">
        <v>71.660700000000006</v>
      </c>
      <c r="K62" s="44">
        <v>34.671520000000001</v>
      </c>
    </row>
    <row r="63" spans="1:11" ht="15.5">
      <c r="G63" s="10">
        <v>58</v>
      </c>
      <c r="H63" s="44"/>
      <c r="I63" s="44">
        <v>87.95966</v>
      </c>
      <c r="J63" s="44">
        <v>29.398510000000002</v>
      </c>
      <c r="K63" s="44">
        <v>3.8973969999999998</v>
      </c>
    </row>
    <row r="64" spans="1:11" ht="15.5">
      <c r="G64" s="10">
        <v>59</v>
      </c>
      <c r="H64" s="44"/>
      <c r="I64" s="44">
        <v>97.983990000000006</v>
      </c>
      <c r="J64" s="44">
        <v>32.528950000000002</v>
      </c>
      <c r="K64" s="44">
        <v>24.719069999999999</v>
      </c>
    </row>
    <row r="65" spans="7:11" ht="15.5">
      <c r="G65" s="10">
        <v>60</v>
      </c>
      <c r="H65" s="44"/>
      <c r="I65" s="44">
        <v>0.8967252</v>
      </c>
      <c r="J65" s="44">
        <v>72.510180000000005</v>
      </c>
      <c r="K65" s="44">
        <v>58.007809999999999</v>
      </c>
    </row>
    <row r="66" spans="7:11" ht="15.5">
      <c r="G66" s="10">
        <v>61</v>
      </c>
      <c r="H66" s="44"/>
      <c r="I66" s="44">
        <v>489.00369999999998</v>
      </c>
      <c r="J66" s="44">
        <v>21.290579999999999</v>
      </c>
      <c r="K66" s="44">
        <v>43.615580000000001</v>
      </c>
    </row>
    <row r="67" spans="7:11" ht="15.5">
      <c r="G67" s="10">
        <v>62</v>
      </c>
      <c r="H67" s="44"/>
      <c r="I67" s="44">
        <v>292.81270000000001</v>
      </c>
      <c r="J67" s="44">
        <v>47.896909999999998</v>
      </c>
      <c r="K67" s="44">
        <v>38.811349999999997</v>
      </c>
    </row>
    <row r="68" spans="7:11" ht="15.5">
      <c r="G68" s="10">
        <v>63</v>
      </c>
      <c r="H68" s="44"/>
      <c r="I68" s="44">
        <v>223.6294</v>
      </c>
      <c r="J68" s="44">
        <v>22.169899999999998</v>
      </c>
      <c r="K68" s="44">
        <v>41.1691</v>
      </c>
    </row>
    <row r="69" spans="7:11" ht="15.5">
      <c r="G69" s="10">
        <v>64</v>
      </c>
      <c r="H69" s="44"/>
      <c r="I69" s="44">
        <v>140.5506</v>
      </c>
      <c r="J69" s="44">
        <v>62.864280000000001</v>
      </c>
      <c r="K69" s="44">
        <v>54.383629999999997</v>
      </c>
    </row>
    <row r="70" spans="7:11" ht="15.5">
      <c r="G70" s="10">
        <v>65</v>
      </c>
      <c r="H70" s="44"/>
      <c r="I70" s="44">
        <v>318.48869999999999</v>
      </c>
      <c r="J70" s="44">
        <v>49.023969999999998</v>
      </c>
      <c r="K70" s="44">
        <v>57.0749</v>
      </c>
    </row>
    <row r="71" spans="7:11" ht="15.5">
      <c r="G71" s="10">
        <v>66</v>
      </c>
      <c r="H71" s="44"/>
      <c r="I71" s="44">
        <v>229.06389999999999</v>
      </c>
      <c r="J71" s="44">
        <v>68.710130000000007</v>
      </c>
      <c r="K71" s="44">
        <v>82.782229999999998</v>
      </c>
    </row>
    <row r="72" spans="7:11" ht="15.5">
      <c r="G72" s="10">
        <v>67</v>
      </c>
      <c r="H72" s="44"/>
      <c r="I72" s="44">
        <v>144.99619999999999</v>
      </c>
      <c r="J72" s="44">
        <v>93.893889999999999</v>
      </c>
      <c r="K72" s="44">
        <v>70.438320000000004</v>
      </c>
    </row>
    <row r="73" spans="7:11" ht="15.5">
      <c r="G73" s="10">
        <v>68</v>
      </c>
      <c r="H73" s="44"/>
      <c r="I73" s="44">
        <v>488.91079999999999</v>
      </c>
      <c r="J73" s="44">
        <v>9.1187590000000007</v>
      </c>
      <c r="K73" s="44">
        <v>142.50749999999999</v>
      </c>
    </row>
    <row r="74" spans="7:11" ht="15.5">
      <c r="G74" s="10">
        <v>69</v>
      </c>
      <c r="H74" s="44"/>
      <c r="I74" s="44">
        <v>137.78909999999999</v>
      </c>
      <c r="J74" s="44">
        <v>34.824680000000001</v>
      </c>
      <c r="K74" s="44">
        <v>29.062480000000001</v>
      </c>
    </row>
    <row r="75" spans="7:11" ht="15.5">
      <c r="G75" s="10">
        <v>70</v>
      </c>
      <c r="H75" s="44"/>
      <c r="I75" s="44">
        <v>111.7075</v>
      </c>
      <c r="J75" s="44">
        <v>63.491309999999999</v>
      </c>
      <c r="K75" s="44">
        <v>198.9213</v>
      </c>
    </row>
    <row r="76" spans="7:11" ht="15.5">
      <c r="G76" s="10">
        <v>71</v>
      </c>
      <c r="H76" s="44"/>
      <c r="I76" s="44">
        <v>105.1934</v>
      </c>
      <c r="J76" s="44">
        <v>15.024889999999999</v>
      </c>
      <c r="K76" s="44">
        <v>224.8502</v>
      </c>
    </row>
    <row r="77" spans="7:11" ht="15.5">
      <c r="G77" s="10">
        <v>72</v>
      </c>
      <c r="H77" s="44"/>
      <c r="I77" s="44">
        <v>65.467960000000005</v>
      </c>
      <c r="J77" s="44">
        <v>33.383009999999999</v>
      </c>
      <c r="K77" s="44"/>
    </row>
    <row r="78" spans="7:11" ht="15.5">
      <c r="G78" s="10">
        <v>73</v>
      </c>
      <c r="H78" s="44"/>
      <c r="I78" s="44">
        <v>55.2423</v>
      </c>
      <c r="J78" s="44">
        <v>65.428030000000007</v>
      </c>
      <c r="K78" s="44"/>
    </row>
    <row r="79" spans="7:11" ht="15.5">
      <c r="G79" s="10">
        <v>74</v>
      </c>
      <c r="H79" s="44"/>
      <c r="I79" s="44">
        <v>658.10239999999999</v>
      </c>
      <c r="J79" s="44">
        <v>6.034071</v>
      </c>
      <c r="K79" s="44"/>
    </row>
    <row r="80" spans="7:11" ht="15.5">
      <c r="G80" s="10">
        <v>75</v>
      </c>
      <c r="H80" s="44"/>
      <c r="I80" s="44">
        <v>76.073759999999993</v>
      </c>
      <c r="J80" s="44">
        <v>206.23660000000001</v>
      </c>
      <c r="K80" s="44"/>
    </row>
    <row r="81" spans="7:13" ht="15.5">
      <c r="G81" s="10">
        <v>76</v>
      </c>
      <c r="H81" s="44"/>
      <c r="I81" s="44">
        <v>129.15479999999999</v>
      </c>
      <c r="J81" s="44">
        <v>108.3763</v>
      </c>
      <c r="K81" s="44"/>
    </row>
    <row r="82" spans="7:13" ht="15.5">
      <c r="G82" s="10">
        <v>77</v>
      </c>
      <c r="H82" s="44"/>
      <c r="I82" s="44">
        <v>105.3676</v>
      </c>
      <c r="J82" s="44">
        <v>16.85238</v>
      </c>
      <c r="K82" s="44"/>
    </row>
    <row r="83" spans="7:13" ht="15.5">
      <c r="G83" s="10">
        <v>78</v>
      </c>
      <c r="H83" s="44"/>
      <c r="I83" s="44">
        <v>224.19149999999999</v>
      </c>
      <c r="J83" s="44">
        <v>6.6465490000000003</v>
      </c>
      <c r="K83" s="44"/>
    </row>
    <row r="84" spans="7:13" ht="15.5">
      <c r="G84" s="10">
        <v>79</v>
      </c>
      <c r="H84" s="44"/>
      <c r="J84" s="44">
        <v>9.5157419999999995</v>
      </c>
      <c r="K84" s="44"/>
    </row>
    <row r="85" spans="7:13" ht="15.5">
      <c r="G85" s="10">
        <v>80</v>
      </c>
      <c r="H85" s="44"/>
      <c r="I85" s="44"/>
      <c r="J85" s="44">
        <v>38.182180000000002</v>
      </c>
      <c r="K85" s="44"/>
    </row>
    <row r="86" spans="7:13" ht="15.5">
      <c r="G86" s="10">
        <v>81</v>
      </c>
      <c r="H86" s="44"/>
      <c r="I86" s="44"/>
      <c r="J86" s="44">
        <v>9.8006919999999997</v>
      </c>
      <c r="K86" s="44"/>
    </row>
    <row r="87" spans="7:13" ht="15.5">
      <c r="G87" s="11">
        <v>82</v>
      </c>
      <c r="H87" s="65"/>
      <c r="I87" s="11"/>
      <c r="J87" s="41">
        <v>27.794270000000001</v>
      </c>
      <c r="K87" s="65"/>
    </row>
    <row r="89" spans="7:13" ht="15.5">
      <c r="G89" s="1" t="s">
        <v>3</v>
      </c>
      <c r="H89" s="51">
        <f>AVERAGE(H6:H87)</f>
        <v>99.348431061224488</v>
      </c>
      <c r="I89" s="51">
        <f t="shared" ref="I89:K89" si="1">AVERAGE(I6:I87)</f>
        <v>151.16859486153845</v>
      </c>
      <c r="J89" s="51">
        <f t="shared" si="1"/>
        <v>99.999992963414641</v>
      </c>
      <c r="K89" s="51">
        <f t="shared" si="1"/>
        <v>106.32949893943656</v>
      </c>
    </row>
    <row r="90" spans="7:13" ht="15.5">
      <c r="G90" s="1" t="s">
        <v>4</v>
      </c>
      <c r="H90" s="12">
        <v>8.093</v>
      </c>
      <c r="I90" s="12">
        <v>11.99</v>
      </c>
      <c r="J90" s="12">
        <v>7.5910000000000002</v>
      </c>
      <c r="K90" s="12">
        <v>9.4659999999999993</v>
      </c>
    </row>
    <row r="91" spans="7:13" ht="15.5">
      <c r="G91" s="30" t="s">
        <v>44</v>
      </c>
      <c r="H91" s="12">
        <v>49</v>
      </c>
      <c r="I91" s="12">
        <v>78</v>
      </c>
      <c r="J91" s="12">
        <v>82</v>
      </c>
      <c r="K91" s="12">
        <v>71</v>
      </c>
    </row>
    <row r="93" spans="7:13" ht="15.5">
      <c r="G93" s="18" t="s">
        <v>190</v>
      </c>
      <c r="H93" s="13"/>
      <c r="I93" s="2"/>
      <c r="J93" s="2"/>
      <c r="K93" s="18"/>
    </row>
    <row r="94" spans="7:13" ht="15.5">
      <c r="G94" s="27" t="s">
        <v>29</v>
      </c>
      <c r="H94" s="2"/>
      <c r="I94" s="2"/>
      <c r="J94" s="2"/>
      <c r="K94" s="18"/>
    </row>
    <row r="95" spans="7:13" ht="15.5">
      <c r="G95" s="18"/>
      <c r="H95" s="2"/>
      <c r="I95" s="2"/>
      <c r="J95" s="2"/>
      <c r="K95" s="18"/>
    </row>
    <row r="96" spans="7:13" ht="15.5">
      <c r="G96" s="27" t="s">
        <v>175</v>
      </c>
      <c r="H96" s="2"/>
      <c r="I96" s="2"/>
      <c r="J96" s="2"/>
      <c r="K96" s="18"/>
      <c r="M96" s="105"/>
    </row>
    <row r="97" spans="7:11" ht="15.5">
      <c r="G97" s="118" t="s">
        <v>186</v>
      </c>
      <c r="H97" s="119"/>
      <c r="I97" s="120"/>
      <c r="J97" s="9" t="s">
        <v>34</v>
      </c>
      <c r="K97" s="9" t="s">
        <v>31</v>
      </c>
    </row>
    <row r="98" spans="7:11" ht="15.5">
      <c r="G98" s="66" t="s">
        <v>53</v>
      </c>
      <c r="H98" s="67"/>
      <c r="I98" s="21"/>
      <c r="J98" s="64"/>
      <c r="K98" s="64"/>
    </row>
    <row r="99" spans="7:11" ht="15.5">
      <c r="G99" s="91" t="s">
        <v>187</v>
      </c>
      <c r="H99" s="84"/>
      <c r="I99" s="84"/>
      <c r="J99" s="86">
        <v>1.511E-6</v>
      </c>
      <c r="K99" s="65" t="s">
        <v>120</v>
      </c>
    </row>
    <row r="100" spans="7:11" ht="15.5">
      <c r="G100" s="27"/>
      <c r="H100" s="18"/>
      <c r="I100" s="18"/>
      <c r="J100" s="18"/>
      <c r="K100" s="18"/>
    </row>
    <row r="101" spans="7:11" ht="15.5">
      <c r="G101" s="118" t="s">
        <v>188</v>
      </c>
      <c r="H101" s="119"/>
      <c r="I101" s="120"/>
      <c r="J101" s="9" t="s">
        <v>34</v>
      </c>
      <c r="K101" s="9" t="s">
        <v>31</v>
      </c>
    </row>
    <row r="102" spans="7:11" ht="15.5">
      <c r="G102" s="66" t="s">
        <v>53</v>
      </c>
      <c r="H102" s="67"/>
      <c r="I102" s="21"/>
      <c r="J102" s="64"/>
      <c r="K102" s="64"/>
    </row>
    <row r="103" spans="7:11" ht="15.5">
      <c r="G103" s="91" t="s">
        <v>189</v>
      </c>
      <c r="H103" s="84"/>
      <c r="I103" s="84"/>
      <c r="J103" s="86">
        <v>0.50009999999999999</v>
      </c>
      <c r="K103" s="65" t="s">
        <v>32</v>
      </c>
    </row>
    <row r="104" spans="7:11" ht="15.5">
      <c r="I104" s="18"/>
      <c r="J104" s="18"/>
      <c r="K104" s="18"/>
    </row>
    <row r="105" spans="7:11" ht="15.5">
      <c r="G105" s="18" t="s">
        <v>36</v>
      </c>
      <c r="H105" s="18"/>
      <c r="I105" s="18"/>
      <c r="J105" s="18"/>
      <c r="K105" s="18"/>
    </row>
    <row r="106" spans="7:11" ht="15.5">
      <c r="G106" s="13" t="s">
        <v>37</v>
      </c>
      <c r="H106" s="2"/>
      <c r="I106" s="21"/>
    </row>
    <row r="107" spans="7:11" ht="15.5">
      <c r="G107" s="13" t="s">
        <v>38</v>
      </c>
      <c r="H107" s="2"/>
    </row>
    <row r="108" spans="7:11" ht="15.5">
      <c r="G108" s="13" t="s">
        <v>39</v>
      </c>
      <c r="H108" s="18"/>
    </row>
    <row r="109" spans="7:11" ht="15.5">
      <c r="G109" s="13" t="s">
        <v>40</v>
      </c>
      <c r="H109" s="18"/>
    </row>
  </sheetData>
  <mergeCells count="4">
    <mergeCell ref="G2:K2"/>
    <mergeCell ref="G3:K3"/>
    <mergeCell ref="G97:I97"/>
    <mergeCell ref="G101:I10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47"/>
  <sheetViews>
    <sheetView topLeftCell="A15" zoomScaleNormal="100" workbookViewId="0">
      <selection activeCell="A43" sqref="A43:A47"/>
    </sheetView>
  </sheetViews>
  <sheetFormatPr defaultRowHeight="14"/>
  <cols>
    <col min="2" max="2" width="13.08203125" style="21" customWidth="1"/>
    <col min="3" max="3" width="12.83203125" style="21" customWidth="1"/>
    <col min="4" max="4" width="10.5" customWidth="1"/>
    <col min="5" max="5" width="5.4140625" customWidth="1"/>
    <col min="6" max="6" width="11.83203125" customWidth="1"/>
    <col min="7" max="7" width="9.9140625" customWidth="1"/>
    <col min="8" max="8" width="10" customWidth="1"/>
  </cols>
  <sheetData>
    <row r="1" spans="1:3" ht="18">
      <c r="A1" s="70" t="s">
        <v>163</v>
      </c>
    </row>
    <row r="2" spans="1:3" ht="15.5">
      <c r="A2" s="3" t="s">
        <v>164</v>
      </c>
      <c r="B2" s="33"/>
      <c r="C2" s="34"/>
    </row>
    <row r="3" spans="1:3" ht="33.5" customHeight="1">
      <c r="A3" s="131" t="s">
        <v>89</v>
      </c>
      <c r="B3" s="132"/>
      <c r="C3" s="132"/>
    </row>
    <row r="4" spans="1:3" ht="15.5" customHeight="1">
      <c r="A4" s="6"/>
      <c r="B4" s="35" t="s">
        <v>27</v>
      </c>
      <c r="C4" s="35" t="s">
        <v>28</v>
      </c>
    </row>
    <row r="5" spans="1:3" ht="17">
      <c r="A5" s="7" t="s">
        <v>2</v>
      </c>
      <c r="B5" s="32" t="s">
        <v>24</v>
      </c>
      <c r="C5" s="32" t="s">
        <v>17</v>
      </c>
    </row>
    <row r="6" spans="1:3" ht="15.5">
      <c r="A6" s="9">
        <v>1</v>
      </c>
      <c r="B6" s="44">
        <v>5.3499992222299184</v>
      </c>
      <c r="C6" s="44">
        <v>9.5572538509419722</v>
      </c>
    </row>
    <row r="7" spans="1:3" ht="15.5">
      <c r="A7" s="10">
        <v>2</v>
      </c>
      <c r="B7" s="44">
        <v>0.17171511549700735</v>
      </c>
      <c r="C7" s="44">
        <v>7.6944318823986002</v>
      </c>
    </row>
    <row r="8" spans="1:3" ht="15.5">
      <c r="A8" s="10">
        <v>3</v>
      </c>
      <c r="B8" s="44">
        <v>9.2960936120678461E-2</v>
      </c>
      <c r="C8" s="44">
        <v>3.8049775468914193</v>
      </c>
    </row>
    <row r="9" spans="1:3" ht="15.5">
      <c r="A9" s="10">
        <v>4</v>
      </c>
      <c r="B9" s="44">
        <v>9.6183771916091843E-2</v>
      </c>
      <c r="C9" s="44">
        <v>4.1680752324881443</v>
      </c>
    </row>
    <row r="10" spans="1:3" ht="15.5">
      <c r="A10" s="10">
        <v>5</v>
      </c>
      <c r="B10" s="44">
        <v>3.467132287381137</v>
      </c>
      <c r="C10" s="44">
        <v>6.3249259547420555</v>
      </c>
    </row>
    <row r="11" spans="1:3" ht="15.5">
      <c r="A11" s="10">
        <v>6</v>
      </c>
      <c r="B11" s="44">
        <v>3.3707806625591816</v>
      </c>
      <c r="C11" s="44">
        <v>9.6049524547644936</v>
      </c>
    </row>
    <row r="12" spans="1:3" ht="15.5">
      <c r="A12" s="10">
        <v>7</v>
      </c>
      <c r="B12" s="44">
        <v>0.67818786667827613</v>
      </c>
      <c r="C12" s="44">
        <v>6.5669989743431856</v>
      </c>
    </row>
    <row r="13" spans="1:3" ht="15.5">
      <c r="A13" s="10">
        <v>8</v>
      </c>
      <c r="B13" s="44">
        <v>0.46602846190728098</v>
      </c>
      <c r="C13" s="44">
        <v>3.2316590426583858</v>
      </c>
    </row>
    <row r="14" spans="1:3" ht="15.5">
      <c r="A14" s="10">
        <v>9</v>
      </c>
      <c r="B14" s="44">
        <v>0.47601069229568216</v>
      </c>
      <c r="C14" s="44">
        <v>3.6659718847415812</v>
      </c>
    </row>
    <row r="15" spans="1:3" ht="15.5">
      <c r="A15" s="10">
        <v>10</v>
      </c>
      <c r="B15" s="44">
        <v>0.77276024350584915</v>
      </c>
      <c r="C15" s="44">
        <v>4.6650762558672731</v>
      </c>
    </row>
    <row r="16" spans="1:3" ht="15.5">
      <c r="A16" s="10">
        <v>11</v>
      </c>
      <c r="B16" s="44">
        <v>6.1836681685419705</v>
      </c>
      <c r="C16" s="44">
        <v>6.2472917884390133</v>
      </c>
    </row>
    <row r="17" spans="1:3" ht="15.5">
      <c r="A17" s="10">
        <v>12</v>
      </c>
      <c r="B17" s="44">
        <v>2.009624875203686</v>
      </c>
      <c r="C17" s="44">
        <v>7.1955128382119815</v>
      </c>
    </row>
    <row r="18" spans="1:3" ht="15.5">
      <c r="A18" s="10">
        <v>13</v>
      </c>
      <c r="B18" s="44">
        <v>2.9644021784558836</v>
      </c>
      <c r="C18" s="44">
        <v>14.442460531017698</v>
      </c>
    </row>
    <row r="19" spans="1:3" ht="15.5">
      <c r="A19" s="10">
        <v>14</v>
      </c>
      <c r="B19" s="44">
        <v>1.9406207438935628</v>
      </c>
      <c r="C19" s="44">
        <v>11.221751713325045</v>
      </c>
    </row>
    <row r="20" spans="1:3" ht="15.5">
      <c r="A20" s="10">
        <v>15</v>
      </c>
      <c r="B20" s="44">
        <v>2.1461470221294308</v>
      </c>
      <c r="C20" s="44">
        <v>4.4683698728949617</v>
      </c>
    </row>
    <row r="21" spans="1:3" ht="15.5">
      <c r="A21" s="10">
        <v>16</v>
      </c>
      <c r="B21" s="44"/>
      <c r="C21" s="44">
        <v>8.1089650610438611</v>
      </c>
    </row>
    <row r="22" spans="1:3" ht="15.5">
      <c r="A22" s="10">
        <v>17</v>
      </c>
      <c r="B22" s="44"/>
      <c r="C22" s="44">
        <v>15.923350910000034</v>
      </c>
    </row>
    <row r="23" spans="1:3" ht="15.5">
      <c r="A23" s="10">
        <v>18</v>
      </c>
      <c r="B23" s="44"/>
      <c r="C23" s="44">
        <v>14.970596597988495</v>
      </c>
    </row>
    <row r="24" spans="1:3" ht="15.5">
      <c r="A24" s="10">
        <v>19</v>
      </c>
      <c r="B24" s="44"/>
      <c r="C24" s="44">
        <v>8.90420944944157</v>
      </c>
    </row>
    <row r="25" spans="1:3" ht="15.5">
      <c r="A25" s="10">
        <v>20</v>
      </c>
      <c r="B25" s="44"/>
      <c r="C25" s="44">
        <v>8.0225705087759955</v>
      </c>
    </row>
    <row r="26" spans="1:3" ht="15.5">
      <c r="A26" s="10">
        <v>21</v>
      </c>
      <c r="B26" s="44"/>
      <c r="C26" s="44">
        <v>3.7865001829711753</v>
      </c>
    </row>
    <row r="27" spans="1:3" ht="15.5">
      <c r="A27" s="10">
        <v>22</v>
      </c>
      <c r="B27" s="44"/>
      <c r="C27" s="44">
        <v>5.6290212887137203</v>
      </c>
    </row>
    <row r="28" spans="1:3" ht="15.5">
      <c r="A28" s="11">
        <v>23</v>
      </c>
      <c r="B28" s="47"/>
      <c r="C28" s="47">
        <v>9.6049524547644936</v>
      </c>
    </row>
    <row r="29" spans="1:3" ht="15.5">
      <c r="A29" s="8"/>
      <c r="B29" s="2"/>
      <c r="C29" s="2"/>
    </row>
    <row r="30" spans="1:3" ht="15.5">
      <c r="A30" s="1" t="s">
        <v>3</v>
      </c>
      <c r="B30" s="51">
        <f>AVERAGE(B6:B28)</f>
        <v>2.0124148165543754</v>
      </c>
      <c r="C30" s="51">
        <f>AVERAGE(C6:C28)</f>
        <v>7.7308641859750074</v>
      </c>
    </row>
    <row r="31" spans="1:3" ht="15.5">
      <c r="A31" s="1" t="s">
        <v>4</v>
      </c>
      <c r="B31" s="72">
        <v>0.49880000000000002</v>
      </c>
      <c r="C31" s="72">
        <v>0.76929999999999998</v>
      </c>
    </row>
    <row r="32" spans="1:3" ht="15.5">
      <c r="A32" s="30" t="s">
        <v>44</v>
      </c>
      <c r="B32" s="12">
        <v>15</v>
      </c>
      <c r="C32" s="12">
        <v>23</v>
      </c>
    </row>
    <row r="34" spans="1:8" ht="17.5">
      <c r="A34" s="18" t="s">
        <v>143</v>
      </c>
      <c r="B34" s="13"/>
      <c r="C34" s="2"/>
    </row>
    <row r="35" spans="1:8" ht="15.5">
      <c r="A35" s="27" t="s">
        <v>29</v>
      </c>
      <c r="B35" s="2"/>
      <c r="C35" s="2"/>
    </row>
    <row r="37" spans="1:8" ht="15.5">
      <c r="A37" s="27" t="s">
        <v>157</v>
      </c>
    </row>
    <row r="38" spans="1:8" ht="15.5">
      <c r="A38" s="68" t="s">
        <v>79</v>
      </c>
      <c r="B38" s="69"/>
      <c r="C38" s="69"/>
      <c r="D38" s="69"/>
      <c r="E38" s="69"/>
      <c r="F38" s="9" t="s">
        <v>34</v>
      </c>
      <c r="G38" s="9" t="s">
        <v>31</v>
      </c>
      <c r="H38" s="39"/>
    </row>
    <row r="39" spans="1:8" ht="15.5">
      <c r="A39" s="66" t="s">
        <v>53</v>
      </c>
      <c r="B39" s="67"/>
      <c r="F39" s="64"/>
      <c r="G39" s="64"/>
      <c r="H39" s="39"/>
    </row>
    <row r="40" spans="1:8" ht="15.5">
      <c r="A40" s="61" t="s">
        <v>80</v>
      </c>
      <c r="B40" s="62"/>
      <c r="C40" s="62"/>
      <c r="D40" s="62"/>
      <c r="E40" s="62"/>
      <c r="F40" s="86">
        <v>9.7749999999999996E-7</v>
      </c>
      <c r="G40" s="65" t="s">
        <v>33</v>
      </c>
      <c r="H40" s="2"/>
    </row>
    <row r="41" spans="1:8" ht="15.5">
      <c r="A41" s="67"/>
      <c r="B41" s="67"/>
      <c r="C41" s="67"/>
      <c r="D41" s="67"/>
      <c r="E41" s="67"/>
      <c r="F41" s="59"/>
      <c r="G41" s="59"/>
      <c r="H41" s="2"/>
    </row>
    <row r="42" spans="1:8" ht="15.5">
      <c r="B42" s="2"/>
      <c r="C42" s="2"/>
      <c r="D42" s="2"/>
      <c r="E42" s="18"/>
      <c r="F42" s="18"/>
      <c r="G42" s="18"/>
      <c r="H42" s="2"/>
    </row>
    <row r="43" spans="1:8" ht="15.5">
      <c r="A43" s="18" t="s">
        <v>36</v>
      </c>
      <c r="B43" s="18"/>
      <c r="C43" s="18"/>
      <c r="D43" s="18"/>
      <c r="E43" s="18"/>
      <c r="F43" s="18"/>
      <c r="G43" s="18"/>
      <c r="H43" s="2"/>
    </row>
    <row r="44" spans="1:8" ht="15.5">
      <c r="A44" s="13" t="s">
        <v>37</v>
      </c>
      <c r="B44" s="2"/>
      <c r="C44" s="2"/>
      <c r="D44" s="2"/>
      <c r="E44" s="18"/>
      <c r="F44" s="18"/>
      <c r="G44" s="18"/>
      <c r="H44" s="2"/>
    </row>
    <row r="45" spans="1:8" ht="15.5">
      <c r="A45" s="13" t="s">
        <v>38</v>
      </c>
      <c r="B45" s="2"/>
      <c r="C45" s="2"/>
      <c r="D45" s="2"/>
      <c r="E45" s="18"/>
      <c r="F45" s="18"/>
      <c r="G45" s="18"/>
      <c r="H45" s="2"/>
    </row>
    <row r="46" spans="1:8" ht="15.5">
      <c r="A46" s="13" t="s">
        <v>39</v>
      </c>
      <c r="B46" s="18"/>
      <c r="C46" s="18"/>
      <c r="D46" s="18"/>
      <c r="E46" s="18"/>
      <c r="F46" s="18"/>
      <c r="G46" s="18"/>
      <c r="H46" s="2"/>
    </row>
    <row r="47" spans="1:8" ht="15.5">
      <c r="A47" s="13" t="s">
        <v>40</v>
      </c>
      <c r="B47" s="18"/>
      <c r="C47" s="18"/>
      <c r="D47" s="18"/>
      <c r="E47" s="18"/>
      <c r="F47" s="18"/>
      <c r="G47" s="18"/>
      <c r="H47" s="2"/>
    </row>
  </sheetData>
  <mergeCells count="1">
    <mergeCell ref="A3:C3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C504"/>
  <sheetViews>
    <sheetView workbookViewId="0">
      <selection activeCell="O5" sqref="O5"/>
    </sheetView>
  </sheetViews>
  <sheetFormatPr defaultRowHeight="14"/>
  <cols>
    <col min="1" max="1" width="12.33203125" customWidth="1"/>
    <col min="2" max="2" width="12.6640625" customWidth="1"/>
    <col min="3" max="3" width="13.58203125" customWidth="1"/>
    <col min="4" max="4" width="14.5" customWidth="1"/>
    <col min="5" max="5" width="13.6640625" customWidth="1"/>
    <col min="6" max="6" width="12.08203125" customWidth="1"/>
    <col min="7" max="7" width="9.9140625" customWidth="1"/>
    <col min="9" max="9" width="15.08203125" customWidth="1"/>
    <col min="10" max="10" width="14.33203125" customWidth="1"/>
    <col min="11" max="11" width="13.4140625" customWidth="1"/>
    <col min="12" max="12" width="14.1640625" customWidth="1"/>
    <col min="13" max="13" width="14.83203125" customWidth="1"/>
    <col min="14" max="14" width="9.4140625" customWidth="1"/>
    <col min="15" max="15" width="9.6640625" customWidth="1"/>
    <col min="18" max="19" width="12.1640625" customWidth="1"/>
    <col min="20" max="20" width="13.4140625" customWidth="1"/>
    <col min="21" max="21" width="14.5" customWidth="1"/>
    <col min="26" max="26" width="10.6640625" customWidth="1"/>
    <col min="27" max="27" width="10" customWidth="1"/>
  </cols>
  <sheetData>
    <row r="1" spans="1:29" ht="18">
      <c r="A1" s="70" t="s">
        <v>191</v>
      </c>
      <c r="B1" s="21"/>
      <c r="C1" s="21"/>
      <c r="Q1" s="70"/>
      <c r="R1" s="21"/>
      <c r="S1" s="21"/>
    </row>
    <row r="2" spans="1:29" ht="15.5">
      <c r="A2" s="3" t="s">
        <v>165</v>
      </c>
      <c r="B2" s="33"/>
      <c r="C2" s="34"/>
      <c r="D2" s="78"/>
      <c r="E2" s="78"/>
      <c r="I2" s="3" t="s">
        <v>166</v>
      </c>
      <c r="J2" s="33"/>
      <c r="K2" s="34"/>
      <c r="L2" s="78"/>
      <c r="M2" s="78"/>
      <c r="Q2" s="129" t="s">
        <v>224</v>
      </c>
      <c r="R2" s="130"/>
      <c r="S2" s="130"/>
      <c r="T2" s="130"/>
      <c r="U2" s="130"/>
      <c r="AA2" s="89"/>
      <c r="AB2" s="89"/>
      <c r="AC2" s="89"/>
    </row>
    <row r="3" spans="1:29" ht="15.5">
      <c r="A3" s="131" t="s">
        <v>123</v>
      </c>
      <c r="B3" s="132"/>
      <c r="C3" s="132"/>
      <c r="D3" s="132"/>
      <c r="E3" s="132"/>
      <c r="I3" s="131" t="s">
        <v>70</v>
      </c>
      <c r="J3" s="132"/>
      <c r="K3" s="132"/>
      <c r="L3" s="132"/>
      <c r="M3" s="132"/>
      <c r="Q3" s="127" t="s">
        <v>195</v>
      </c>
      <c r="R3" s="128"/>
      <c r="S3" s="128"/>
      <c r="T3" s="128"/>
      <c r="U3" s="128"/>
      <c r="AA3" s="88"/>
      <c r="AB3" s="88"/>
      <c r="AC3" s="88"/>
    </row>
    <row r="4" spans="1:29" ht="15.5">
      <c r="A4" s="81"/>
      <c r="B4" s="132" t="s">
        <v>137</v>
      </c>
      <c r="C4" s="133"/>
      <c r="D4" s="131" t="s">
        <v>125</v>
      </c>
      <c r="E4" s="132"/>
      <c r="I4" s="81"/>
      <c r="J4" s="132" t="s">
        <v>124</v>
      </c>
      <c r="K4" s="133"/>
      <c r="L4" s="131" t="s">
        <v>125</v>
      </c>
      <c r="M4" s="132"/>
      <c r="Q4" s="6"/>
      <c r="R4" s="32" t="s">
        <v>106</v>
      </c>
      <c r="S4" s="32" t="s">
        <v>192</v>
      </c>
      <c r="T4" s="32" t="s">
        <v>193</v>
      </c>
      <c r="U4" s="32" t="s">
        <v>194</v>
      </c>
      <c r="X4" s="32" t="s">
        <v>106</v>
      </c>
      <c r="Y4" s="32" t="s">
        <v>192</v>
      </c>
      <c r="Z4" s="32" t="s">
        <v>193</v>
      </c>
      <c r="AA4" s="32" t="s">
        <v>194</v>
      </c>
      <c r="AB4" s="88"/>
      <c r="AC4" s="88"/>
    </row>
    <row r="5" spans="1:29" ht="15.5">
      <c r="A5" s="6"/>
      <c r="B5" s="35" t="s">
        <v>27</v>
      </c>
      <c r="C5" s="35" t="s">
        <v>28</v>
      </c>
      <c r="D5" s="35" t="s">
        <v>27</v>
      </c>
      <c r="E5" s="35" t="s">
        <v>28</v>
      </c>
      <c r="I5" s="6"/>
      <c r="J5" s="35" t="s">
        <v>27</v>
      </c>
      <c r="K5" s="35" t="s">
        <v>28</v>
      </c>
      <c r="L5" s="35" t="s">
        <v>27</v>
      </c>
      <c r="M5" s="35" t="s">
        <v>28</v>
      </c>
      <c r="Q5" s="7" t="s">
        <v>2</v>
      </c>
      <c r="R5" s="32" t="s">
        <v>197</v>
      </c>
      <c r="S5" s="32" t="s">
        <v>174</v>
      </c>
      <c r="T5" s="32" t="s">
        <v>174</v>
      </c>
      <c r="U5" s="32" t="s">
        <v>174</v>
      </c>
      <c r="W5" s="1" t="s">
        <v>3</v>
      </c>
      <c r="X5" s="51">
        <f>AVERAGE(R6:R504)</f>
        <v>99.999995012048203</v>
      </c>
      <c r="Y5" s="51">
        <f t="shared" ref="Y5:AA5" si="0">AVERAGE(S6:S504)</f>
        <v>146.64115519038074</v>
      </c>
      <c r="Z5" s="51">
        <f t="shared" si="0"/>
        <v>111.64267446428576</v>
      </c>
      <c r="AA5" s="51">
        <f t="shared" si="0"/>
        <v>127.14962756830587</v>
      </c>
    </row>
    <row r="6" spans="1:29" ht="17">
      <c r="A6" s="7" t="s">
        <v>2</v>
      </c>
      <c r="B6" s="32" t="s">
        <v>24</v>
      </c>
      <c r="C6" s="32" t="s">
        <v>17</v>
      </c>
      <c r="D6" s="32" t="s">
        <v>24</v>
      </c>
      <c r="E6" s="32" t="s">
        <v>17</v>
      </c>
      <c r="I6" s="7" t="s">
        <v>2</v>
      </c>
      <c r="J6" s="32" t="s">
        <v>24</v>
      </c>
      <c r="K6" s="32" t="s">
        <v>17</v>
      </c>
      <c r="L6" s="32" t="s">
        <v>24</v>
      </c>
      <c r="M6" s="32" t="s">
        <v>17</v>
      </c>
      <c r="Q6" s="9">
        <v>1</v>
      </c>
      <c r="R6" s="44">
        <v>159.8605</v>
      </c>
      <c r="S6" s="44">
        <v>171.75620000000001</v>
      </c>
      <c r="T6" s="44">
        <v>126.05629999999999</v>
      </c>
      <c r="U6" s="44">
        <v>157.60489999999999</v>
      </c>
      <c r="W6" s="1" t="s">
        <v>4</v>
      </c>
      <c r="X6" s="12">
        <v>1.5649999999999999</v>
      </c>
      <c r="Y6" s="12">
        <v>2.016</v>
      </c>
      <c r="Z6" s="12">
        <v>1.7450000000000001</v>
      </c>
      <c r="AA6" s="12">
        <v>1.875</v>
      </c>
    </row>
    <row r="7" spans="1:29" ht="15.5">
      <c r="A7" s="9">
        <v>1</v>
      </c>
      <c r="B7" s="44">
        <v>1.521987</v>
      </c>
      <c r="C7" s="44">
        <v>7.6001690000000002</v>
      </c>
      <c r="D7" s="44">
        <v>6.2894579999999998</v>
      </c>
      <c r="E7" s="44">
        <v>10.73184</v>
      </c>
      <c r="I7" s="9">
        <v>1</v>
      </c>
      <c r="J7" s="44">
        <v>11.343830000000001</v>
      </c>
      <c r="K7" s="44">
        <v>1.633205</v>
      </c>
      <c r="L7" s="44">
        <v>6.2403069999999996</v>
      </c>
      <c r="M7" s="44">
        <v>1.916701</v>
      </c>
      <c r="Q7" s="10">
        <v>2</v>
      </c>
      <c r="R7" s="44">
        <v>131.2722</v>
      </c>
      <c r="S7" s="44">
        <v>181.17250000000001</v>
      </c>
      <c r="T7" s="44">
        <v>108.97969999999999</v>
      </c>
      <c r="U7" s="44">
        <v>127.41889999999999</v>
      </c>
      <c r="W7" s="30" t="s">
        <v>44</v>
      </c>
      <c r="X7" s="12">
        <v>415</v>
      </c>
      <c r="Y7" s="12">
        <v>499</v>
      </c>
      <c r="Z7" s="12">
        <v>280</v>
      </c>
      <c r="AA7" s="12">
        <v>366</v>
      </c>
    </row>
    <row r="8" spans="1:29" ht="15.5">
      <c r="A8" s="10">
        <v>2</v>
      </c>
      <c r="B8" s="44">
        <v>3.3448950000000002</v>
      </c>
      <c r="C8" s="44">
        <v>8.0545019999999994</v>
      </c>
      <c r="D8" s="44">
        <v>6.6528749999999999</v>
      </c>
      <c r="E8" s="44">
        <v>6.9128590000000001</v>
      </c>
      <c r="I8" s="10">
        <v>2</v>
      </c>
      <c r="J8" s="44">
        <v>8.4754670000000001</v>
      </c>
      <c r="K8" s="44">
        <v>2.9734400000000001</v>
      </c>
      <c r="L8" s="44">
        <v>4.3065449999999998</v>
      </c>
      <c r="M8" s="44">
        <v>3.7063280000000001</v>
      </c>
      <c r="Q8" s="10">
        <v>3</v>
      </c>
      <c r="R8" s="44">
        <v>150.5145</v>
      </c>
      <c r="S8" s="44">
        <v>161.7901</v>
      </c>
      <c r="T8" s="44">
        <v>134.1865</v>
      </c>
      <c r="U8" s="44">
        <v>133.29750000000001</v>
      </c>
    </row>
    <row r="9" spans="1:29" ht="15.5">
      <c r="A9" s="10">
        <v>3</v>
      </c>
      <c r="B9" s="44">
        <v>2.8251569999999999</v>
      </c>
      <c r="C9" s="44">
        <v>8.1345620000000007</v>
      </c>
      <c r="D9" s="44">
        <v>6.0910669999999998</v>
      </c>
      <c r="E9" s="44">
        <v>9.1024930000000008</v>
      </c>
      <c r="I9" s="10">
        <v>3</v>
      </c>
      <c r="J9" s="44">
        <v>6.3355629999999996</v>
      </c>
      <c r="K9" s="44">
        <v>1.953854</v>
      </c>
      <c r="L9" s="44">
        <v>5.0882329999999998</v>
      </c>
      <c r="M9" s="44">
        <v>1.2804180000000001</v>
      </c>
      <c r="Q9" s="10">
        <v>4</v>
      </c>
      <c r="R9" s="44">
        <v>121.9477</v>
      </c>
      <c r="S9" s="44">
        <v>171.58240000000001</v>
      </c>
      <c r="T9" s="44">
        <v>139.6086</v>
      </c>
      <c r="U9" s="44">
        <v>146.01740000000001</v>
      </c>
      <c r="W9" s="18" t="s">
        <v>198</v>
      </c>
      <c r="X9" s="13"/>
      <c r="Y9" s="2"/>
      <c r="Z9" s="2"/>
      <c r="AA9" s="18"/>
    </row>
    <row r="10" spans="1:29" ht="15.5">
      <c r="A10" s="10">
        <v>4</v>
      </c>
      <c r="B10" s="44">
        <v>2.5792980000000001</v>
      </c>
      <c r="C10" s="44">
        <v>5.8581770000000004</v>
      </c>
      <c r="D10" s="44">
        <v>3.3654570000000001</v>
      </c>
      <c r="E10" s="44">
        <v>7.1537629999999996</v>
      </c>
      <c r="I10" s="10">
        <v>4</v>
      </c>
      <c r="J10" s="44">
        <v>4.4610669999999999</v>
      </c>
      <c r="K10" s="44">
        <v>3.3530289999999998</v>
      </c>
      <c r="L10" s="44">
        <v>6.9336070000000003</v>
      </c>
      <c r="M10" s="44">
        <v>1.2881629999999999</v>
      </c>
      <c r="Q10" s="10">
        <v>5</v>
      </c>
      <c r="R10" s="44">
        <v>76.057270000000003</v>
      </c>
      <c r="S10" s="44">
        <v>164.17140000000001</v>
      </c>
      <c r="T10" s="44">
        <v>96.729290000000006</v>
      </c>
      <c r="U10" s="44">
        <v>122.556</v>
      </c>
      <c r="W10" s="27" t="s">
        <v>29</v>
      </c>
      <c r="X10" s="2"/>
      <c r="Y10" s="2"/>
      <c r="Z10" s="2"/>
      <c r="AA10" s="18"/>
    </row>
    <row r="11" spans="1:29" ht="15.5">
      <c r="A11" s="10">
        <v>5</v>
      </c>
      <c r="B11" s="44">
        <v>3.0990950000000002</v>
      </c>
      <c r="C11" s="44">
        <v>7.8625280000000002</v>
      </c>
      <c r="D11" s="44">
        <v>6.5930439999999999</v>
      </c>
      <c r="E11" s="44">
        <v>8.9630949999999991</v>
      </c>
      <c r="I11" s="10">
        <v>5</v>
      </c>
      <c r="J11" s="44">
        <v>8.4474479999999996</v>
      </c>
      <c r="K11" s="44">
        <v>3.244294</v>
      </c>
      <c r="L11" s="44">
        <v>5.724056</v>
      </c>
      <c r="M11" s="44">
        <v>2.0392860000000002</v>
      </c>
      <c r="Q11" s="10">
        <v>6</v>
      </c>
      <c r="R11" s="44">
        <v>148.08160000000001</v>
      </c>
      <c r="S11" s="44">
        <v>172.15809999999999</v>
      </c>
      <c r="T11" s="44">
        <v>113.95269999999999</v>
      </c>
      <c r="U11" s="44">
        <v>132.43190000000001</v>
      </c>
      <c r="W11" s="18"/>
      <c r="X11" s="2"/>
      <c r="Y11" s="2"/>
      <c r="Z11" s="2"/>
      <c r="AA11" s="18"/>
    </row>
    <row r="12" spans="1:29" ht="15.5">
      <c r="A12" s="10">
        <v>6</v>
      </c>
      <c r="B12" s="44">
        <v>2.8799570000000001</v>
      </c>
      <c r="C12" s="44">
        <v>2.9863569999999999</v>
      </c>
      <c r="D12" s="44">
        <v>4.8756649999999997</v>
      </c>
      <c r="E12" s="44">
        <v>6.4632610000000001</v>
      </c>
      <c r="I12" s="10">
        <v>6</v>
      </c>
      <c r="J12" s="44">
        <v>7.3204229999999999</v>
      </c>
      <c r="K12" s="44">
        <v>7.5375740000000002</v>
      </c>
      <c r="L12" s="44">
        <v>6.3238960000000004</v>
      </c>
      <c r="M12" s="44">
        <v>1.8387519999999999</v>
      </c>
      <c r="Q12" s="10">
        <v>7</v>
      </c>
      <c r="R12" s="44">
        <v>125.7183</v>
      </c>
      <c r="S12" s="44">
        <v>190.16370000000001</v>
      </c>
      <c r="T12" s="44">
        <v>134.17449999999999</v>
      </c>
      <c r="U12" s="44">
        <v>142.97389999999999</v>
      </c>
      <c r="W12" s="27" t="s">
        <v>175</v>
      </c>
      <c r="X12" s="2"/>
      <c r="Y12" s="2"/>
      <c r="Z12" s="2"/>
      <c r="AA12" s="18"/>
    </row>
    <row r="13" spans="1:29" ht="15.5">
      <c r="A13" s="10">
        <v>7</v>
      </c>
      <c r="B13" s="44">
        <v>1.578373</v>
      </c>
      <c r="C13" s="44">
        <v>3.8523040000000002</v>
      </c>
      <c r="D13" s="44">
        <v>5.6072240000000004</v>
      </c>
      <c r="E13" s="44">
        <v>9.432938</v>
      </c>
      <c r="I13" s="10">
        <v>7</v>
      </c>
      <c r="J13" s="44">
        <v>10.01337</v>
      </c>
      <c r="K13" s="44">
        <v>4.4218609999999998</v>
      </c>
      <c r="L13" s="44">
        <v>2.6112060000000001</v>
      </c>
      <c r="M13" s="44">
        <v>3.184412</v>
      </c>
      <c r="Q13" s="10">
        <v>8</v>
      </c>
      <c r="R13" s="44">
        <v>119.97320000000001</v>
      </c>
      <c r="S13" s="44">
        <v>163.3443</v>
      </c>
      <c r="T13" s="44">
        <v>101.89019999999999</v>
      </c>
      <c r="U13" s="44">
        <v>62.04025</v>
      </c>
      <c r="W13" s="106" t="s">
        <v>106</v>
      </c>
      <c r="X13" s="100"/>
      <c r="Y13" s="101"/>
      <c r="Z13" s="9" t="s">
        <v>34</v>
      </c>
      <c r="AA13" s="9" t="s">
        <v>31</v>
      </c>
    </row>
    <row r="14" spans="1:29" ht="15.5">
      <c r="A14" s="10">
        <v>8</v>
      </c>
      <c r="B14" s="44">
        <v>2.1575950000000002</v>
      </c>
      <c r="C14" s="44">
        <v>6.1090470000000003</v>
      </c>
      <c r="D14" s="44">
        <v>3.9663460000000001</v>
      </c>
      <c r="E14" s="44">
        <v>6.3203889999999996</v>
      </c>
      <c r="I14" s="10">
        <v>8</v>
      </c>
      <c r="J14" s="44">
        <v>5.23299</v>
      </c>
      <c r="K14" s="44">
        <v>9.0647830000000003</v>
      </c>
      <c r="L14" s="44">
        <v>1.0504880000000001</v>
      </c>
      <c r="M14" s="44">
        <v>0.80249099999999995</v>
      </c>
      <c r="Q14" s="10">
        <v>9</v>
      </c>
      <c r="R14" s="44">
        <v>54.035980000000002</v>
      </c>
      <c r="S14" s="44">
        <v>195.7681</v>
      </c>
      <c r="T14" s="44">
        <v>118.60469999999999</v>
      </c>
      <c r="U14" s="44">
        <v>135.2715</v>
      </c>
      <c r="W14" s="66" t="s">
        <v>53</v>
      </c>
      <c r="X14" s="67"/>
      <c r="Y14" s="21"/>
      <c r="Z14" s="64"/>
      <c r="AA14" s="64"/>
    </row>
    <row r="15" spans="1:29" ht="15.5">
      <c r="A15" s="10">
        <v>9</v>
      </c>
      <c r="B15" s="44">
        <v>1.640633</v>
      </c>
      <c r="C15" s="44">
        <v>11.00718</v>
      </c>
      <c r="D15" s="44">
        <v>5.6608000000000001</v>
      </c>
      <c r="E15" s="44">
        <v>5.6060270000000001</v>
      </c>
      <c r="I15" s="10">
        <v>9</v>
      </c>
      <c r="J15" s="44">
        <v>3.8000750000000001</v>
      </c>
      <c r="K15" s="44">
        <v>8.2262269999999997</v>
      </c>
      <c r="L15" s="44">
        <v>4.8930990000000003</v>
      </c>
      <c r="M15" s="44">
        <v>4.5052000000000002E-2</v>
      </c>
      <c r="Q15" s="10">
        <v>10</v>
      </c>
      <c r="R15" s="44">
        <v>128.8305</v>
      </c>
      <c r="S15" s="44">
        <v>160.45189999999999</v>
      </c>
      <c r="T15" s="44">
        <v>97.398830000000004</v>
      </c>
      <c r="U15" s="44">
        <v>55.260570000000001</v>
      </c>
      <c r="W15" s="107" t="s">
        <v>192</v>
      </c>
      <c r="X15" s="84"/>
      <c r="Y15" s="84"/>
      <c r="Z15" s="86">
        <v>3.0189999999999998E-130</v>
      </c>
      <c r="AA15" s="65" t="s">
        <v>33</v>
      </c>
    </row>
    <row r="16" spans="1:29" ht="15.5">
      <c r="A16" s="10">
        <v>10</v>
      </c>
      <c r="B16" s="44">
        <v>2.831709</v>
      </c>
      <c r="C16" s="44">
        <v>9.4363740000000007</v>
      </c>
      <c r="D16" s="44">
        <v>4.0792549999999999</v>
      </c>
      <c r="E16" s="44">
        <v>7.3634890000000004</v>
      </c>
      <c r="I16" s="10">
        <v>10</v>
      </c>
      <c r="J16" s="44"/>
      <c r="K16" s="44">
        <v>6.5113469999999998</v>
      </c>
      <c r="L16" s="44">
        <v>3.9273440000000002</v>
      </c>
      <c r="M16" s="44">
        <v>0.70908499999999997</v>
      </c>
      <c r="Q16" s="10">
        <v>11</v>
      </c>
      <c r="R16" s="44">
        <v>142.26859999999999</v>
      </c>
      <c r="S16" s="44">
        <v>120.20269999999999</v>
      </c>
      <c r="T16" s="44">
        <v>113.7557</v>
      </c>
      <c r="U16" s="44">
        <v>175.05439999999999</v>
      </c>
      <c r="W16" s="27"/>
      <c r="X16" s="18"/>
      <c r="Y16" s="18"/>
      <c r="Z16" s="18"/>
      <c r="AA16" s="18"/>
    </row>
    <row r="17" spans="1:27" ht="15.5">
      <c r="A17" s="10">
        <v>11</v>
      </c>
      <c r="B17" s="44">
        <v>3.0927359999999999</v>
      </c>
      <c r="C17" s="44">
        <v>9.2999030000000005</v>
      </c>
      <c r="D17" s="44">
        <v>5.5265519999999997</v>
      </c>
      <c r="E17" s="44">
        <v>7.2305640000000002</v>
      </c>
      <c r="I17" s="11">
        <v>11</v>
      </c>
      <c r="J17" s="47"/>
      <c r="K17" s="47">
        <v>4.2174880000000003</v>
      </c>
      <c r="L17" s="47">
        <v>2.18384</v>
      </c>
      <c r="M17" s="47">
        <v>0.11759500000000001</v>
      </c>
      <c r="Q17" s="10">
        <v>12</v>
      </c>
      <c r="R17" s="44">
        <v>133.06720000000001</v>
      </c>
      <c r="S17" s="44">
        <v>142.1026</v>
      </c>
      <c r="T17" s="44">
        <v>117.1435</v>
      </c>
      <c r="U17" s="44">
        <v>158.97829999999999</v>
      </c>
      <c r="W17" s="106" t="s">
        <v>192</v>
      </c>
      <c r="X17" s="100"/>
      <c r="Y17" s="101"/>
      <c r="Z17" s="9" t="s">
        <v>34</v>
      </c>
      <c r="AA17" s="9" t="s">
        <v>31</v>
      </c>
    </row>
    <row r="18" spans="1:27" ht="15.5">
      <c r="A18" s="10">
        <v>12</v>
      </c>
      <c r="B18" s="44">
        <v>4.457713</v>
      </c>
      <c r="C18" s="44">
        <v>6.1578330000000001</v>
      </c>
      <c r="D18" s="44">
        <v>8.6668369999999992</v>
      </c>
      <c r="E18" s="44">
        <v>4.9644399999999997</v>
      </c>
      <c r="Q18" s="10">
        <v>13</v>
      </c>
      <c r="R18" s="44">
        <v>140.61600000000001</v>
      </c>
      <c r="S18" s="44">
        <v>157.18979999999999</v>
      </c>
      <c r="T18" s="44">
        <v>60.548439999999999</v>
      </c>
      <c r="U18" s="44">
        <v>143.4933</v>
      </c>
      <c r="W18" s="66" t="s">
        <v>53</v>
      </c>
      <c r="X18" s="67"/>
      <c r="Y18" s="21"/>
      <c r="Z18" s="64"/>
      <c r="AA18" s="64"/>
    </row>
    <row r="19" spans="1:27" ht="15.5">
      <c r="A19" s="10">
        <v>13</v>
      </c>
      <c r="B19" s="44">
        <v>3.3062770000000001</v>
      </c>
      <c r="C19" s="44">
        <v>5.8157329999999998</v>
      </c>
      <c r="D19" s="44">
        <v>4.3021349999999998</v>
      </c>
      <c r="E19" s="44">
        <v>6.3624989999999997</v>
      </c>
      <c r="I19" s="1" t="s">
        <v>3</v>
      </c>
      <c r="J19" s="51">
        <f>AVERAGE(J7:J17)</f>
        <v>7.2700258888888891</v>
      </c>
      <c r="K19" s="51">
        <f t="shared" ref="K19:M19" si="1">AVERAGE(K7:K17)</f>
        <v>4.830645636363637</v>
      </c>
      <c r="L19" s="51">
        <f t="shared" si="1"/>
        <v>4.4802382727272736</v>
      </c>
      <c r="M19" s="51">
        <f t="shared" si="1"/>
        <v>1.5389348181818183</v>
      </c>
      <c r="Q19" s="10">
        <v>14</v>
      </c>
      <c r="R19" s="44">
        <v>159.45949999999999</v>
      </c>
      <c r="S19" s="44">
        <v>115.45050000000001</v>
      </c>
      <c r="T19" s="44">
        <v>103.0719</v>
      </c>
      <c r="U19" s="44">
        <v>192.2824</v>
      </c>
      <c r="W19" s="107" t="s">
        <v>193</v>
      </c>
      <c r="X19" s="84"/>
      <c r="Y19" s="84"/>
      <c r="Z19" s="86">
        <v>3.5649999999999999E-65</v>
      </c>
      <c r="AA19" s="65" t="s">
        <v>33</v>
      </c>
    </row>
    <row r="20" spans="1:27" ht="15.5">
      <c r="A20" s="10">
        <v>14</v>
      </c>
      <c r="B20" s="44">
        <v>3.8812160000000002</v>
      </c>
      <c r="C20" s="44">
        <v>7.2137690000000001</v>
      </c>
      <c r="D20" s="44">
        <v>5.3616039999999998</v>
      </c>
      <c r="E20" s="44">
        <v>5.6177010000000003</v>
      </c>
      <c r="I20" s="1" t="s">
        <v>4</v>
      </c>
      <c r="J20" s="72">
        <v>0.85</v>
      </c>
      <c r="K20" s="72">
        <v>0.78</v>
      </c>
      <c r="L20" s="72">
        <v>0.56999999999999995</v>
      </c>
      <c r="M20" s="72">
        <v>0.35</v>
      </c>
      <c r="Q20" s="10">
        <v>15</v>
      </c>
      <c r="R20" s="44">
        <v>147.27430000000001</v>
      </c>
      <c r="S20" s="44">
        <v>162.58000000000001</v>
      </c>
      <c r="T20" s="44">
        <v>21.564979999999998</v>
      </c>
      <c r="U20" s="44">
        <v>107.3116</v>
      </c>
      <c r="Y20" s="18"/>
      <c r="Z20" s="18"/>
      <c r="AA20" s="18"/>
    </row>
    <row r="21" spans="1:27" ht="15.5">
      <c r="A21" s="10">
        <v>15</v>
      </c>
      <c r="B21" s="44">
        <v>4.7585540000000002</v>
      </c>
      <c r="C21" s="44">
        <v>3.6198070000000002</v>
      </c>
      <c r="D21" s="44">
        <v>6.7956630000000002</v>
      </c>
      <c r="E21" s="44">
        <v>5.0444769999999997</v>
      </c>
      <c r="I21" s="30" t="s">
        <v>44</v>
      </c>
      <c r="J21" s="12">
        <v>9</v>
      </c>
      <c r="K21" s="12">
        <v>11</v>
      </c>
      <c r="L21" s="12">
        <v>11</v>
      </c>
      <c r="M21" s="12">
        <v>11</v>
      </c>
      <c r="Q21" s="10">
        <v>16</v>
      </c>
      <c r="R21" s="44">
        <v>40.492150000000002</v>
      </c>
      <c r="S21" s="44">
        <v>141.50839999999999</v>
      </c>
      <c r="T21" s="44">
        <v>73.001459999999994</v>
      </c>
      <c r="U21" s="44">
        <v>152.47409999999999</v>
      </c>
      <c r="W21" s="106" t="s">
        <v>192</v>
      </c>
      <c r="X21" s="100"/>
      <c r="Y21" s="101"/>
      <c r="Z21" s="9" t="s">
        <v>34</v>
      </c>
      <c r="AA21" s="9" t="s">
        <v>31</v>
      </c>
    </row>
    <row r="22" spans="1:27" ht="15.5">
      <c r="A22" s="10">
        <v>16</v>
      </c>
      <c r="B22" s="44">
        <v>4.6154330000000003</v>
      </c>
      <c r="C22" s="44">
        <v>3.1566380000000001</v>
      </c>
      <c r="D22" s="44">
        <v>0.12273199999999999</v>
      </c>
      <c r="E22" s="44">
        <v>5.6529259999999999</v>
      </c>
      <c r="Q22" s="10">
        <v>17</v>
      </c>
      <c r="R22" s="44">
        <v>114.8862</v>
      </c>
      <c r="S22" s="44">
        <v>145.4331</v>
      </c>
      <c r="T22" s="44">
        <v>118.81699999999999</v>
      </c>
      <c r="U22" s="44">
        <v>168.59710000000001</v>
      </c>
      <c r="W22" s="66" t="s">
        <v>53</v>
      </c>
      <c r="X22" s="67"/>
      <c r="Y22" s="21"/>
      <c r="Z22" s="64"/>
      <c r="AA22" s="64"/>
    </row>
    <row r="23" spans="1:27" ht="17.5">
      <c r="A23" s="10">
        <v>17</v>
      </c>
      <c r="B23" s="44">
        <v>1.7538849999999999</v>
      </c>
      <c r="C23" s="44"/>
      <c r="D23" s="44">
        <v>0.97071399999999997</v>
      </c>
      <c r="E23" s="44">
        <v>6.3365070000000001</v>
      </c>
      <c r="I23" s="18" t="s">
        <v>143</v>
      </c>
      <c r="Q23" s="10">
        <v>18</v>
      </c>
      <c r="R23" s="44">
        <v>107.3347</v>
      </c>
      <c r="S23" s="44">
        <v>180.4049</v>
      </c>
      <c r="T23" s="44">
        <v>52.95196</v>
      </c>
      <c r="U23" s="44">
        <v>139.3185</v>
      </c>
      <c r="W23" s="107" t="s">
        <v>194</v>
      </c>
      <c r="X23" s="84"/>
      <c r="Y23" s="84"/>
      <c r="Z23" s="86">
        <v>2.8630000000000002E-26</v>
      </c>
      <c r="AA23" s="65" t="s">
        <v>33</v>
      </c>
    </row>
    <row r="24" spans="1:27" ht="15.5">
      <c r="A24" s="10">
        <v>18</v>
      </c>
      <c r="B24" s="44">
        <v>3.1328279999999999</v>
      </c>
      <c r="C24" s="44"/>
      <c r="D24" s="44">
        <v>3.3822920000000001</v>
      </c>
      <c r="E24" s="44">
        <v>8.2959209999999999</v>
      </c>
      <c r="I24" s="27" t="s">
        <v>29</v>
      </c>
      <c r="Q24" s="10">
        <v>19</v>
      </c>
      <c r="R24" s="44">
        <v>120.02290000000001</v>
      </c>
      <c r="S24" s="44">
        <v>56.2697</v>
      </c>
      <c r="T24" s="44">
        <v>106.8942</v>
      </c>
      <c r="U24" s="44">
        <v>132.869</v>
      </c>
    </row>
    <row r="25" spans="1:27" ht="15.5">
      <c r="A25" s="10">
        <v>19</v>
      </c>
      <c r="B25" s="44">
        <v>0.30446000000000001</v>
      </c>
      <c r="C25" s="44"/>
      <c r="D25" s="44">
        <v>2.5953390000000001</v>
      </c>
      <c r="E25" s="44">
        <v>7.5319190000000003</v>
      </c>
      <c r="Q25" s="10">
        <v>20</v>
      </c>
      <c r="R25" s="44">
        <v>122.5926</v>
      </c>
      <c r="S25" s="44">
        <v>163.43639999999999</v>
      </c>
      <c r="T25" s="44">
        <v>121.8522</v>
      </c>
      <c r="U25" s="44">
        <v>70.944980000000001</v>
      </c>
    </row>
    <row r="26" spans="1:27" ht="15.5">
      <c r="A26" s="10">
        <v>20</v>
      </c>
      <c r="B26" s="44">
        <v>4.7001759999999999</v>
      </c>
      <c r="C26" s="44"/>
      <c r="D26" s="44">
        <v>3.7465799999999998</v>
      </c>
      <c r="E26" s="44">
        <v>7.8279379999999996</v>
      </c>
      <c r="I26" s="27" t="s">
        <v>42</v>
      </c>
      <c r="J26" s="21"/>
      <c r="K26" s="21"/>
      <c r="Q26" s="10">
        <v>21</v>
      </c>
      <c r="R26" s="44">
        <v>101.2894</v>
      </c>
      <c r="S26" s="44">
        <v>199.71019999999999</v>
      </c>
      <c r="T26" s="44">
        <v>135.28739999999999</v>
      </c>
      <c r="U26" s="44">
        <v>130.75919999999999</v>
      </c>
    </row>
    <row r="27" spans="1:27" ht="15.5">
      <c r="A27" s="10">
        <v>21</v>
      </c>
      <c r="B27" s="44">
        <v>6.614725</v>
      </c>
      <c r="C27" s="44"/>
      <c r="D27" s="44">
        <v>0.61137600000000003</v>
      </c>
      <c r="E27" s="44">
        <v>8.4499359999999992</v>
      </c>
      <c r="I27" s="79" t="s">
        <v>138</v>
      </c>
      <c r="J27" s="80"/>
      <c r="K27" s="80"/>
      <c r="L27" s="80"/>
      <c r="M27" s="80"/>
      <c r="N27" s="9" t="s">
        <v>34</v>
      </c>
      <c r="O27" s="9" t="s">
        <v>31</v>
      </c>
      <c r="Q27" s="10">
        <v>22</v>
      </c>
      <c r="R27" s="44">
        <v>57.042589999999997</v>
      </c>
      <c r="S27" s="44">
        <v>154.9975</v>
      </c>
      <c r="T27" s="44">
        <v>137.85839999999999</v>
      </c>
      <c r="U27" s="44">
        <v>141.68020000000001</v>
      </c>
      <c r="W27" s="18" t="s">
        <v>36</v>
      </c>
      <c r="X27" s="18"/>
    </row>
    <row r="28" spans="1:27" ht="15.5">
      <c r="A28" s="10">
        <v>22</v>
      </c>
      <c r="B28" s="44">
        <v>2.376811</v>
      </c>
      <c r="C28" s="44"/>
      <c r="D28" s="44">
        <v>4.436077</v>
      </c>
      <c r="E28" s="44">
        <v>8.6107549999999993</v>
      </c>
      <c r="I28" s="66" t="s">
        <v>53</v>
      </c>
      <c r="J28" s="67"/>
      <c r="K28" s="21"/>
      <c r="N28" s="64"/>
      <c r="O28" s="64"/>
      <c r="Q28" s="10">
        <v>23</v>
      </c>
      <c r="R28" s="44">
        <v>141.4564</v>
      </c>
      <c r="S28" s="44">
        <v>184.66239999999999</v>
      </c>
      <c r="T28" s="44">
        <v>104.8445</v>
      </c>
      <c r="U28" s="44">
        <v>124.8719</v>
      </c>
      <c r="W28" s="13" t="s">
        <v>37</v>
      </c>
      <c r="X28" s="2"/>
    </row>
    <row r="29" spans="1:27" ht="15.5">
      <c r="A29" s="10">
        <v>23</v>
      </c>
      <c r="C29" s="44"/>
      <c r="D29" s="44">
        <v>2.9072390000000001</v>
      </c>
      <c r="E29" s="44"/>
      <c r="I29" s="82" t="s">
        <v>139</v>
      </c>
      <c r="J29" s="83"/>
      <c r="K29" s="83"/>
      <c r="L29" s="83"/>
      <c r="M29" s="83"/>
      <c r="N29" s="65">
        <v>4.8800000000000003E-2</v>
      </c>
      <c r="O29" s="65" t="s">
        <v>142</v>
      </c>
      <c r="Q29" s="10">
        <v>24</v>
      </c>
      <c r="R29" s="44">
        <v>131.97819999999999</v>
      </c>
      <c r="S29" s="44">
        <v>180.99</v>
      </c>
      <c r="T29" s="44">
        <v>118.926</v>
      </c>
      <c r="U29" s="44">
        <v>140.5197</v>
      </c>
      <c r="W29" s="13" t="s">
        <v>38</v>
      </c>
      <c r="X29" s="2"/>
    </row>
    <row r="30" spans="1:27" ht="15.5">
      <c r="A30" s="10">
        <v>24</v>
      </c>
      <c r="C30" s="44"/>
      <c r="D30" s="44">
        <v>4.6053110000000004</v>
      </c>
      <c r="E30" s="44"/>
      <c r="I30" s="27" t="s">
        <v>42</v>
      </c>
      <c r="Q30" s="10">
        <v>25</v>
      </c>
      <c r="R30" s="44">
        <v>91.525880000000001</v>
      </c>
      <c r="S30" s="44">
        <v>187.2714</v>
      </c>
      <c r="T30" s="44">
        <v>127.4606</v>
      </c>
      <c r="U30" s="44">
        <v>134.40049999999999</v>
      </c>
      <c r="W30" s="13" t="s">
        <v>39</v>
      </c>
      <c r="X30" s="18"/>
    </row>
    <row r="31" spans="1:27" ht="15.5">
      <c r="A31" s="10">
        <v>25</v>
      </c>
      <c r="C31" s="44"/>
      <c r="D31" s="44">
        <v>6.913659</v>
      </c>
      <c r="E31" s="44"/>
      <c r="I31" s="79" t="s">
        <v>140</v>
      </c>
      <c r="J31" s="80"/>
      <c r="K31" s="80"/>
      <c r="L31" s="80"/>
      <c r="M31" s="80"/>
      <c r="N31" s="9" t="s">
        <v>34</v>
      </c>
      <c r="O31" s="9" t="s">
        <v>31</v>
      </c>
      <c r="Q31" s="10">
        <v>26</v>
      </c>
      <c r="R31" s="44">
        <v>140.08189999999999</v>
      </c>
      <c r="S31" s="44">
        <v>39.55115</v>
      </c>
      <c r="T31" s="44">
        <v>120.0943</v>
      </c>
      <c r="U31" s="44">
        <v>132.85900000000001</v>
      </c>
      <c r="W31" s="13" t="s">
        <v>40</v>
      </c>
      <c r="X31" s="18"/>
    </row>
    <row r="32" spans="1:27" ht="15.5">
      <c r="A32" s="11">
        <v>26</v>
      </c>
      <c r="B32" s="47"/>
      <c r="C32" s="47"/>
      <c r="D32" s="47">
        <v>5.4589660000000002</v>
      </c>
      <c r="E32" s="47"/>
      <c r="I32" s="66" t="s">
        <v>53</v>
      </c>
      <c r="J32" s="67"/>
      <c r="K32" s="21"/>
      <c r="N32" s="64"/>
      <c r="O32" s="64"/>
      <c r="Q32" s="10">
        <v>27</v>
      </c>
      <c r="R32" s="44">
        <v>91.222399999999993</v>
      </c>
      <c r="S32" s="44">
        <v>120.1644</v>
      </c>
      <c r="T32" s="44">
        <v>124.2838</v>
      </c>
      <c r="U32" s="44">
        <v>127.3621</v>
      </c>
    </row>
    <row r="33" spans="1:21" ht="15.5">
      <c r="I33" s="82" t="s">
        <v>141</v>
      </c>
      <c r="J33" s="83"/>
      <c r="K33" s="83"/>
      <c r="L33" s="83"/>
      <c r="M33" s="83"/>
      <c r="N33" s="65">
        <v>2.9999999999999997E-4</v>
      </c>
      <c r="O33" s="65" t="s">
        <v>35</v>
      </c>
      <c r="Q33" s="10">
        <v>28</v>
      </c>
      <c r="R33" s="44">
        <v>139.65090000000001</v>
      </c>
      <c r="S33" s="44">
        <v>179.96770000000001</v>
      </c>
      <c r="T33" s="44">
        <v>109.7927</v>
      </c>
      <c r="U33" s="44">
        <v>143.67179999999999</v>
      </c>
    </row>
    <row r="34" spans="1:21" ht="15.5">
      <c r="A34" s="1" t="s">
        <v>3</v>
      </c>
      <c r="B34" s="51">
        <f>AVERAGE(B7:B32)</f>
        <v>3.0660687727272729</v>
      </c>
      <c r="C34" s="51">
        <f t="shared" ref="C34:D34" si="2">AVERAGE(C7:C32)</f>
        <v>6.6353051875000002</v>
      </c>
      <c r="D34" s="51">
        <f t="shared" si="2"/>
        <v>4.5993948846153847</v>
      </c>
      <c r="E34" s="51">
        <f>AVERAGE(E7:E32)</f>
        <v>7.2716244090909079</v>
      </c>
      <c r="I34" s="27" t="s">
        <v>42</v>
      </c>
      <c r="Q34" s="10">
        <v>29</v>
      </c>
      <c r="R34" s="44">
        <v>50.581670000000003</v>
      </c>
      <c r="S34" s="44">
        <v>179.9803</v>
      </c>
      <c r="T34" s="44">
        <v>109.1755</v>
      </c>
      <c r="U34" s="44">
        <v>148.3304</v>
      </c>
    </row>
    <row r="35" spans="1:21" ht="15.5">
      <c r="A35" s="1" t="s">
        <v>4</v>
      </c>
      <c r="B35" s="72">
        <v>0.3</v>
      </c>
      <c r="C35" s="72">
        <v>0.6</v>
      </c>
      <c r="D35" s="72">
        <v>0.4</v>
      </c>
      <c r="E35" s="72">
        <v>0.33</v>
      </c>
      <c r="I35" s="79" t="s">
        <v>138</v>
      </c>
      <c r="J35" s="80"/>
      <c r="K35" s="80"/>
      <c r="L35" s="80"/>
      <c r="M35" s="80"/>
      <c r="N35" s="9" t="s">
        <v>34</v>
      </c>
      <c r="O35" s="9" t="s">
        <v>31</v>
      </c>
      <c r="Q35" s="10">
        <v>30</v>
      </c>
      <c r="R35" s="44">
        <v>96.794780000000003</v>
      </c>
      <c r="S35" s="44">
        <v>146.66820000000001</v>
      </c>
      <c r="T35" s="44">
        <v>120.2492</v>
      </c>
      <c r="U35" s="44">
        <v>163.97900000000001</v>
      </c>
    </row>
    <row r="36" spans="1:21" ht="15.5">
      <c r="A36" s="30" t="s">
        <v>44</v>
      </c>
      <c r="B36" s="12">
        <v>22</v>
      </c>
      <c r="C36" s="12">
        <v>16</v>
      </c>
      <c r="D36" s="12">
        <v>26</v>
      </c>
      <c r="E36" s="12">
        <v>22</v>
      </c>
      <c r="I36" s="66" t="s">
        <v>53</v>
      </c>
      <c r="J36" s="67"/>
      <c r="K36" s="21"/>
      <c r="N36" s="64"/>
      <c r="O36" s="64"/>
      <c r="Q36" s="10">
        <v>31</v>
      </c>
      <c r="R36" s="44">
        <v>40.831189999999999</v>
      </c>
      <c r="S36" s="44">
        <v>97.608919999999998</v>
      </c>
      <c r="T36" s="44">
        <v>104.5273</v>
      </c>
      <c r="U36" s="44">
        <v>176.06010000000001</v>
      </c>
    </row>
    <row r="37" spans="1:21" ht="15.5">
      <c r="I37" s="82" t="s">
        <v>140</v>
      </c>
      <c r="J37" s="83"/>
      <c r="K37" s="83"/>
      <c r="L37" s="83"/>
      <c r="M37" s="83"/>
      <c r="N37" s="65">
        <v>1.14E-2</v>
      </c>
      <c r="O37" s="65" t="s">
        <v>142</v>
      </c>
      <c r="P37" s="17"/>
      <c r="Q37" s="10">
        <v>32</v>
      </c>
      <c r="R37" s="44">
        <v>86.997569999999996</v>
      </c>
      <c r="S37" s="44">
        <v>139.0266</v>
      </c>
      <c r="T37" s="44">
        <v>119.7608</v>
      </c>
      <c r="U37" s="44">
        <v>62.432609999999997</v>
      </c>
    </row>
    <row r="38" spans="1:21" ht="17.5">
      <c r="A38" s="18" t="s">
        <v>143</v>
      </c>
      <c r="I38" s="27" t="s">
        <v>157</v>
      </c>
      <c r="P38" s="18"/>
      <c r="Q38" s="10">
        <v>33</v>
      </c>
      <c r="R38" s="44">
        <v>104.1534</v>
      </c>
      <c r="S38" s="44">
        <v>190.36750000000001</v>
      </c>
      <c r="T38" s="44">
        <v>102.1497</v>
      </c>
      <c r="U38" s="44">
        <v>137.99420000000001</v>
      </c>
    </row>
    <row r="39" spans="1:21" ht="15.5">
      <c r="A39" s="27" t="s">
        <v>29</v>
      </c>
      <c r="I39" s="79" t="s">
        <v>139</v>
      </c>
      <c r="J39" s="80"/>
      <c r="K39" s="80"/>
      <c r="L39" s="80"/>
      <c r="M39" s="80"/>
      <c r="N39" s="9" t="s">
        <v>34</v>
      </c>
      <c r="O39" s="9" t="s">
        <v>31</v>
      </c>
      <c r="P39" s="18"/>
      <c r="Q39" s="10">
        <v>34</v>
      </c>
      <c r="R39" s="44">
        <v>86.013239999999996</v>
      </c>
      <c r="S39" s="44">
        <v>116.3805</v>
      </c>
      <c r="T39" s="44">
        <v>118.7967</v>
      </c>
      <c r="U39" s="44">
        <v>121.2017</v>
      </c>
    </row>
    <row r="40" spans="1:21" ht="15.5">
      <c r="I40" s="66" t="s">
        <v>53</v>
      </c>
      <c r="J40" s="67"/>
      <c r="K40" s="21"/>
      <c r="N40" s="64"/>
      <c r="O40" s="64"/>
      <c r="P40" s="18"/>
      <c r="Q40" s="10">
        <v>35</v>
      </c>
      <c r="R40" s="44">
        <v>107.4229</v>
      </c>
      <c r="S40" s="44">
        <v>117.96169999999999</v>
      </c>
      <c r="T40" s="44">
        <v>118.4243</v>
      </c>
      <c r="U40" s="44">
        <v>124.6142</v>
      </c>
    </row>
    <row r="41" spans="1:21" ht="15.5">
      <c r="A41" s="27" t="s">
        <v>157</v>
      </c>
      <c r="B41" s="21"/>
      <c r="C41" s="21"/>
      <c r="I41" s="82" t="s">
        <v>141</v>
      </c>
      <c r="J41" s="83"/>
      <c r="K41" s="83"/>
      <c r="L41" s="83"/>
      <c r="M41" s="83"/>
      <c r="N41" s="65">
        <v>1.8E-3</v>
      </c>
      <c r="O41" s="65" t="s">
        <v>120</v>
      </c>
      <c r="Q41" s="10">
        <v>36</v>
      </c>
      <c r="R41" s="44">
        <v>111.0993</v>
      </c>
      <c r="S41" s="44">
        <v>68.77946</v>
      </c>
      <c r="T41" s="44">
        <v>101.2242</v>
      </c>
      <c r="U41" s="44">
        <v>97.354519999999994</v>
      </c>
    </row>
    <row r="42" spans="1:21" ht="15.5">
      <c r="A42" s="79" t="s">
        <v>127</v>
      </c>
      <c r="B42" s="80"/>
      <c r="C42" s="80"/>
      <c r="D42" s="80"/>
      <c r="E42" s="80"/>
      <c r="F42" s="9" t="s">
        <v>34</v>
      </c>
      <c r="G42" s="9" t="s">
        <v>31</v>
      </c>
      <c r="O42" s="18"/>
      <c r="Q42" s="10">
        <v>37</v>
      </c>
      <c r="R42" s="44">
        <v>114.79389999999999</v>
      </c>
      <c r="S42" s="44">
        <v>129.2328</v>
      </c>
      <c r="T42" s="44">
        <v>22.267150000000001</v>
      </c>
      <c r="U42" s="44">
        <v>123.0222</v>
      </c>
    </row>
    <row r="43" spans="1:21" ht="15.5">
      <c r="A43" s="66" t="s">
        <v>53</v>
      </c>
      <c r="B43" s="67"/>
      <c r="C43" s="21"/>
      <c r="F43" s="64"/>
      <c r="G43" s="64"/>
      <c r="I43" s="18" t="s">
        <v>36</v>
      </c>
      <c r="O43" s="18"/>
      <c r="P43" s="18"/>
      <c r="Q43" s="10">
        <v>38</v>
      </c>
      <c r="R43" s="44">
        <v>95.867469999999997</v>
      </c>
      <c r="S43" s="44">
        <v>110.6939</v>
      </c>
      <c r="T43" s="44">
        <v>123.578</v>
      </c>
      <c r="U43" s="44">
        <v>128.7953</v>
      </c>
    </row>
    <row r="44" spans="1:21" ht="15.5">
      <c r="A44" s="82" t="s">
        <v>128</v>
      </c>
      <c r="B44" s="83"/>
      <c r="C44" s="83"/>
      <c r="D44" s="83"/>
      <c r="E44" s="83"/>
      <c r="F44" s="65">
        <v>2.2079999999999999E-5</v>
      </c>
      <c r="G44" s="65" t="s">
        <v>33</v>
      </c>
      <c r="I44" s="13" t="s">
        <v>37</v>
      </c>
      <c r="O44" s="18"/>
      <c r="P44" s="18"/>
      <c r="Q44" s="10">
        <v>39</v>
      </c>
      <c r="R44" s="44">
        <v>123.7238</v>
      </c>
      <c r="S44" s="44">
        <v>170.7901</v>
      </c>
      <c r="T44" s="44">
        <v>113.37139999999999</v>
      </c>
      <c r="U44" s="44">
        <v>144.47370000000001</v>
      </c>
    </row>
    <row r="45" spans="1:21" ht="15.5">
      <c r="A45" s="27" t="s">
        <v>42</v>
      </c>
      <c r="I45" s="13" t="s">
        <v>38</v>
      </c>
      <c r="O45" s="18"/>
      <c r="P45" s="18"/>
      <c r="Q45" s="10">
        <v>40</v>
      </c>
      <c r="R45" s="44">
        <v>12.472250000000001</v>
      </c>
      <c r="S45" s="44">
        <v>167.16579999999999</v>
      </c>
      <c r="T45" s="44">
        <v>102.5521</v>
      </c>
      <c r="U45" s="44">
        <v>114.64660000000001</v>
      </c>
    </row>
    <row r="46" spans="1:21" ht="15.5">
      <c r="A46" s="79" t="s">
        <v>135</v>
      </c>
      <c r="B46" s="80"/>
      <c r="C46" s="80"/>
      <c r="D46" s="80"/>
      <c r="E46" s="80"/>
      <c r="F46" s="9" t="s">
        <v>34</v>
      </c>
      <c r="G46" s="9" t="s">
        <v>31</v>
      </c>
      <c r="I46" s="13" t="s">
        <v>39</v>
      </c>
      <c r="O46" s="18"/>
      <c r="P46" s="18"/>
      <c r="Q46" s="10">
        <v>41</v>
      </c>
      <c r="R46" s="44">
        <v>116.753</v>
      </c>
      <c r="S46" s="44">
        <v>152.66390000000001</v>
      </c>
      <c r="T46" s="44">
        <v>117.9901</v>
      </c>
      <c r="U46" s="44">
        <v>48.83887</v>
      </c>
    </row>
    <row r="47" spans="1:21" ht="15.5">
      <c r="A47" s="66" t="s">
        <v>53</v>
      </c>
      <c r="B47" s="67"/>
      <c r="C47" s="21"/>
      <c r="F47" s="64"/>
      <c r="G47" s="64"/>
      <c r="I47" s="13" t="s">
        <v>40</v>
      </c>
      <c r="O47" s="18"/>
      <c r="P47" s="18"/>
      <c r="Q47" s="10">
        <v>42</v>
      </c>
      <c r="R47" s="44">
        <v>147.38329999999999</v>
      </c>
      <c r="S47" s="44">
        <v>149.0393</v>
      </c>
      <c r="T47" s="44">
        <v>95.460009999999997</v>
      </c>
      <c r="U47" s="44">
        <v>117.0467</v>
      </c>
    </row>
    <row r="48" spans="1:21" ht="15.5">
      <c r="A48" s="82" t="s">
        <v>136</v>
      </c>
      <c r="B48" s="83"/>
      <c r="C48" s="83"/>
      <c r="D48" s="83"/>
      <c r="E48" s="83"/>
      <c r="F48" s="65">
        <v>7.7370000000000006E-6</v>
      </c>
      <c r="G48" s="65" t="s">
        <v>33</v>
      </c>
      <c r="O48" s="18"/>
      <c r="P48" s="18"/>
      <c r="Q48" s="10">
        <v>43</v>
      </c>
      <c r="R48" s="44">
        <v>52.256920000000001</v>
      </c>
      <c r="S48" s="44">
        <v>65.145160000000004</v>
      </c>
      <c r="T48" s="44">
        <v>145.10509999999999</v>
      </c>
      <c r="U48" s="44">
        <v>130.26560000000001</v>
      </c>
    </row>
    <row r="49" spans="1:21" ht="15.5">
      <c r="A49" s="27" t="s">
        <v>42</v>
      </c>
      <c r="O49" s="18"/>
      <c r="P49" s="18"/>
      <c r="Q49" s="10">
        <v>44</v>
      </c>
      <c r="R49" s="44">
        <v>104.0073</v>
      </c>
      <c r="S49" s="44">
        <v>178.94210000000001</v>
      </c>
      <c r="T49" s="44">
        <v>106.9816</v>
      </c>
      <c r="U49" s="44">
        <v>137.10980000000001</v>
      </c>
    </row>
    <row r="50" spans="1:21" ht="15.5">
      <c r="A50" s="79" t="s">
        <v>127</v>
      </c>
      <c r="B50" s="80"/>
      <c r="C50" s="80"/>
      <c r="D50" s="80"/>
      <c r="E50" s="80"/>
      <c r="F50" s="9" t="s">
        <v>34</v>
      </c>
      <c r="G50" s="9" t="s">
        <v>31</v>
      </c>
      <c r="Q50" s="10">
        <v>45</v>
      </c>
      <c r="R50" s="44">
        <v>141.8047</v>
      </c>
      <c r="S50" s="44">
        <v>146.44880000000001</v>
      </c>
      <c r="T50" s="44">
        <v>123.95359999999999</v>
      </c>
      <c r="U50" s="44">
        <v>58.71566</v>
      </c>
    </row>
    <row r="51" spans="1:21" ht="15.5">
      <c r="A51" s="66" t="s">
        <v>53</v>
      </c>
      <c r="B51" s="67"/>
      <c r="C51" s="21"/>
      <c r="F51" s="64"/>
      <c r="G51" s="64"/>
      <c r="Q51" s="10">
        <v>46</v>
      </c>
      <c r="R51" s="44">
        <v>115.40519999999999</v>
      </c>
      <c r="S51" s="44">
        <v>150.8913</v>
      </c>
      <c r="T51" s="44">
        <v>75.555250000000001</v>
      </c>
      <c r="U51" s="44">
        <v>131.79990000000001</v>
      </c>
    </row>
    <row r="52" spans="1:21" ht="15.5">
      <c r="A52" s="82" t="s">
        <v>135</v>
      </c>
      <c r="B52" s="83"/>
      <c r="C52" s="83"/>
      <c r="D52" s="83"/>
      <c r="E52" s="83"/>
      <c r="F52" s="65" t="s">
        <v>151</v>
      </c>
      <c r="G52" s="65" t="s">
        <v>120</v>
      </c>
      <c r="Q52" s="10">
        <v>47</v>
      </c>
      <c r="R52" s="44">
        <v>52.088999999999999</v>
      </c>
      <c r="S52" s="44">
        <v>76.368319999999997</v>
      </c>
      <c r="T52" s="44">
        <v>108.5303</v>
      </c>
      <c r="U52" s="44">
        <v>55.11835</v>
      </c>
    </row>
    <row r="53" spans="1:21" ht="15.5">
      <c r="A53" s="27" t="s">
        <v>42</v>
      </c>
      <c r="Q53" s="10">
        <v>48</v>
      </c>
      <c r="R53" s="44">
        <v>126.575</v>
      </c>
      <c r="S53" s="44">
        <v>161.3904</v>
      </c>
      <c r="T53" s="44">
        <v>115.655</v>
      </c>
      <c r="U53" s="44">
        <v>135.0395</v>
      </c>
    </row>
    <row r="54" spans="1:21" ht="15.5">
      <c r="A54" s="79" t="s">
        <v>128</v>
      </c>
      <c r="B54" s="80"/>
      <c r="C54" s="80"/>
      <c r="D54" s="80"/>
      <c r="E54" s="80"/>
      <c r="F54" s="9" t="s">
        <v>34</v>
      </c>
      <c r="G54" s="9" t="s">
        <v>31</v>
      </c>
      <c r="Q54" s="10">
        <v>49</v>
      </c>
      <c r="R54" s="44">
        <v>121.8382</v>
      </c>
      <c r="S54" s="44">
        <v>72.153459999999995</v>
      </c>
      <c r="T54" s="44">
        <v>108.2865</v>
      </c>
      <c r="U54" s="44">
        <v>141.31129999999999</v>
      </c>
    </row>
    <row r="55" spans="1:21" ht="15.5">
      <c r="A55" s="66" t="s">
        <v>53</v>
      </c>
      <c r="B55" s="67"/>
      <c r="C55" s="21"/>
      <c r="F55" s="64"/>
      <c r="G55" s="64"/>
      <c r="Q55" s="10">
        <v>50</v>
      </c>
      <c r="R55" s="44">
        <v>94.70335</v>
      </c>
      <c r="S55" s="44">
        <v>71.617810000000006</v>
      </c>
      <c r="T55" s="44">
        <v>131.56030000000001</v>
      </c>
      <c r="U55" s="44">
        <v>166.84309999999999</v>
      </c>
    </row>
    <row r="56" spans="1:21" ht="15.5">
      <c r="A56" s="82" t="s">
        <v>136</v>
      </c>
      <c r="B56" s="83"/>
      <c r="C56" s="83"/>
      <c r="D56" s="83"/>
      <c r="E56" s="83"/>
      <c r="F56" s="65" t="s">
        <v>152</v>
      </c>
      <c r="G56" s="65" t="s">
        <v>32</v>
      </c>
      <c r="Q56" s="10">
        <v>51</v>
      </c>
      <c r="R56" s="44">
        <v>117.2654</v>
      </c>
      <c r="S56" s="44">
        <v>196.1371</v>
      </c>
      <c r="T56" s="44">
        <v>138.89699999999999</v>
      </c>
      <c r="U56" s="44">
        <v>116.0992</v>
      </c>
    </row>
    <row r="57" spans="1:21" ht="15.5">
      <c r="Q57" s="10">
        <v>52</v>
      </c>
      <c r="R57" s="44">
        <v>111.41800000000001</v>
      </c>
      <c r="S57" s="44">
        <v>179.8802</v>
      </c>
      <c r="T57" s="44">
        <v>109.4901</v>
      </c>
      <c r="U57" s="44">
        <v>134.25909999999999</v>
      </c>
    </row>
    <row r="58" spans="1:21" ht="15.5">
      <c r="A58" s="18" t="s">
        <v>36</v>
      </c>
      <c r="Q58" s="10">
        <v>53</v>
      </c>
      <c r="R58" s="44">
        <v>48.91724</v>
      </c>
      <c r="S58" s="44">
        <v>120.27509999999999</v>
      </c>
      <c r="T58" s="44">
        <v>116.33799999999999</v>
      </c>
      <c r="U58" s="44">
        <v>133.89699999999999</v>
      </c>
    </row>
    <row r="59" spans="1:21" ht="15.5">
      <c r="A59" s="13" t="s">
        <v>37</v>
      </c>
      <c r="Q59" s="10">
        <v>54</v>
      </c>
      <c r="R59" s="44">
        <v>108.54770000000001</v>
      </c>
      <c r="S59" s="44">
        <v>165.51300000000001</v>
      </c>
      <c r="T59" s="44">
        <v>116.7154</v>
      </c>
      <c r="U59" s="44">
        <v>54.199950000000001</v>
      </c>
    </row>
    <row r="60" spans="1:21" ht="15.5">
      <c r="A60" s="13" t="s">
        <v>38</v>
      </c>
      <c r="Q60" s="10">
        <v>55</v>
      </c>
      <c r="R60" s="44">
        <v>127.3567</v>
      </c>
      <c r="S60" s="44">
        <v>180.35910000000001</v>
      </c>
      <c r="T60" s="44">
        <v>112.7167</v>
      </c>
      <c r="U60" s="44">
        <v>126.1769</v>
      </c>
    </row>
    <row r="61" spans="1:21" ht="15.5">
      <c r="A61" s="13" t="s">
        <v>39</v>
      </c>
      <c r="Q61" s="10">
        <v>56</v>
      </c>
      <c r="R61" s="44">
        <v>118.98439999999999</v>
      </c>
      <c r="S61" s="44">
        <v>175.61590000000001</v>
      </c>
      <c r="T61" s="44">
        <v>128.70699999999999</v>
      </c>
      <c r="U61" s="44">
        <v>151.84790000000001</v>
      </c>
    </row>
    <row r="62" spans="1:21" ht="15.5">
      <c r="A62" s="13" t="s">
        <v>40</v>
      </c>
      <c r="Q62" s="10">
        <v>57</v>
      </c>
      <c r="R62" s="44">
        <v>133.2808</v>
      </c>
      <c r="S62" s="44">
        <v>177.8306</v>
      </c>
      <c r="T62" s="44">
        <v>99.014030000000005</v>
      </c>
      <c r="U62" s="44">
        <v>47.604170000000003</v>
      </c>
    </row>
    <row r="63" spans="1:21" ht="15.5">
      <c r="Q63" s="10">
        <v>58</v>
      </c>
      <c r="R63" s="44">
        <v>89.626540000000006</v>
      </c>
      <c r="S63" s="44">
        <v>139.10570000000001</v>
      </c>
      <c r="T63" s="44">
        <v>116.0093</v>
      </c>
      <c r="U63" s="44">
        <v>137.80600000000001</v>
      </c>
    </row>
    <row r="64" spans="1:21" ht="15.5">
      <c r="Q64" s="10">
        <v>59</v>
      </c>
      <c r="R64" s="44">
        <v>124.7833</v>
      </c>
      <c r="S64" s="44">
        <v>72.412419999999997</v>
      </c>
      <c r="T64" s="44">
        <v>152.8947</v>
      </c>
      <c r="U64" s="44">
        <v>129.15969999999999</v>
      </c>
    </row>
    <row r="65" spans="17:21" ht="15.5">
      <c r="Q65" s="10">
        <v>60</v>
      </c>
      <c r="R65" s="44">
        <v>106.3565</v>
      </c>
      <c r="S65" s="44">
        <v>177.44970000000001</v>
      </c>
      <c r="T65" s="44">
        <v>176.7638</v>
      </c>
      <c r="U65" s="44">
        <v>166.5189</v>
      </c>
    </row>
    <row r="66" spans="17:21" ht="15.5">
      <c r="Q66" s="10">
        <v>61</v>
      </c>
      <c r="R66" s="44">
        <v>97.175129999999996</v>
      </c>
      <c r="S66" s="44">
        <v>143.54300000000001</v>
      </c>
      <c r="T66" s="44">
        <v>114.94280000000001</v>
      </c>
      <c r="U66" s="44">
        <v>123.0104</v>
      </c>
    </row>
    <row r="67" spans="17:21" ht="15.5">
      <c r="Q67" s="10">
        <v>62</v>
      </c>
      <c r="R67" s="44">
        <v>48.037329999999997</v>
      </c>
      <c r="S67" s="44">
        <v>175.3536</v>
      </c>
      <c r="T67" s="44">
        <v>139.65610000000001</v>
      </c>
      <c r="U67" s="44">
        <v>131.6431</v>
      </c>
    </row>
    <row r="68" spans="17:21" ht="15.5">
      <c r="Q68" s="10">
        <v>63</v>
      </c>
      <c r="R68" s="44">
        <v>47.702500000000001</v>
      </c>
      <c r="S68" s="44">
        <v>168.11920000000001</v>
      </c>
      <c r="T68" s="44">
        <v>94.23151</v>
      </c>
      <c r="U68" s="44">
        <v>90.447969999999998</v>
      </c>
    </row>
    <row r="69" spans="17:21" ht="15.5">
      <c r="Q69" s="10">
        <v>64</v>
      </c>
      <c r="R69" s="44">
        <v>118.42659999999999</v>
      </c>
      <c r="S69" s="44">
        <v>171.1294</v>
      </c>
      <c r="T69" s="44">
        <v>109.1536</v>
      </c>
      <c r="U69" s="44">
        <v>123.02030000000001</v>
      </c>
    </row>
    <row r="70" spans="17:21" ht="15.5">
      <c r="Q70" s="10">
        <v>65</v>
      </c>
      <c r="R70" s="44">
        <v>131.2612</v>
      </c>
      <c r="S70" s="44">
        <v>159.41900000000001</v>
      </c>
      <c r="T70" s="44">
        <v>173.4795</v>
      </c>
      <c r="U70" s="44">
        <v>63.097239999999999</v>
      </c>
    </row>
    <row r="71" spans="17:21" ht="15.5">
      <c r="Q71" s="10">
        <v>66</v>
      </c>
      <c r="R71" s="44">
        <v>111.1367</v>
      </c>
      <c r="S71" s="44">
        <v>134.9744</v>
      </c>
      <c r="T71" s="44">
        <v>104.3857</v>
      </c>
      <c r="U71" s="44">
        <v>144.3023</v>
      </c>
    </row>
    <row r="72" spans="17:21" ht="15.5">
      <c r="Q72" s="10">
        <v>67</v>
      </c>
      <c r="R72" s="44">
        <v>102.04859999999999</v>
      </c>
      <c r="S72" s="44">
        <v>191.78749999999999</v>
      </c>
      <c r="T72" s="44">
        <v>129.3699</v>
      </c>
      <c r="U72" s="44">
        <v>123.2754</v>
      </c>
    </row>
    <row r="73" spans="17:21" ht="15.5">
      <c r="Q73" s="10">
        <v>68</v>
      </c>
      <c r="R73" s="44">
        <v>90.187929999999994</v>
      </c>
      <c r="S73" s="44">
        <v>137.02590000000001</v>
      </c>
      <c r="T73" s="44">
        <v>124.35429999999999</v>
      </c>
      <c r="U73" s="44">
        <v>165.33799999999999</v>
      </c>
    </row>
    <row r="74" spans="17:21" ht="15.5">
      <c r="Q74" s="10">
        <v>69</v>
      </c>
      <c r="R74" s="44">
        <v>70.063559999999995</v>
      </c>
      <c r="S74" s="44">
        <v>173.94669999999999</v>
      </c>
      <c r="T74" s="44">
        <v>110.83750000000001</v>
      </c>
      <c r="U74" s="44">
        <v>146.7097</v>
      </c>
    </row>
    <row r="75" spans="17:21" ht="15.5">
      <c r="Q75" s="10">
        <v>70</v>
      </c>
      <c r="R75" s="44">
        <v>148.61330000000001</v>
      </c>
      <c r="S75" s="44">
        <v>155.0394</v>
      </c>
      <c r="T75" s="44">
        <v>128.89259999999999</v>
      </c>
      <c r="U75" s="44">
        <v>128.38409999999999</v>
      </c>
    </row>
    <row r="76" spans="17:21" ht="15.5">
      <c r="Q76" s="10">
        <v>71</v>
      </c>
      <c r="R76" s="44">
        <v>143.85990000000001</v>
      </c>
      <c r="S76" s="44">
        <v>178.94579999999999</v>
      </c>
      <c r="T76" s="44">
        <v>107.79259999999999</v>
      </c>
      <c r="U76" s="44">
        <v>141.50909999999999</v>
      </c>
    </row>
    <row r="77" spans="17:21" ht="15.5">
      <c r="Q77" s="10">
        <v>72</v>
      </c>
      <c r="R77" s="44">
        <v>104.3141</v>
      </c>
      <c r="S77" s="44">
        <v>138.47149999999999</v>
      </c>
      <c r="T77" s="44">
        <v>106.89870000000001</v>
      </c>
      <c r="U77" s="44">
        <v>123.32</v>
      </c>
    </row>
    <row r="78" spans="17:21" ht="15.5">
      <c r="Q78" s="10">
        <v>73</v>
      </c>
      <c r="R78" s="44">
        <v>115.7483</v>
      </c>
      <c r="S78" s="44">
        <v>71.544749999999993</v>
      </c>
      <c r="T78" s="44">
        <v>128.06379999999999</v>
      </c>
      <c r="U78" s="44">
        <v>106.3608</v>
      </c>
    </row>
    <row r="79" spans="17:21" ht="15.5">
      <c r="Q79" s="10">
        <v>74</v>
      </c>
      <c r="R79" s="44">
        <v>120.1968</v>
      </c>
      <c r="S79" s="44">
        <v>124.0538</v>
      </c>
      <c r="T79" s="44">
        <v>91.373149999999995</v>
      </c>
      <c r="U79" s="44">
        <v>148.6628</v>
      </c>
    </row>
    <row r="80" spans="17:21" ht="15.5">
      <c r="Q80" s="10">
        <v>75</v>
      </c>
      <c r="R80" s="44">
        <v>84.779240000000001</v>
      </c>
      <c r="S80" s="44">
        <v>183.66929999999999</v>
      </c>
      <c r="T80" s="44">
        <v>108.5115</v>
      </c>
      <c r="U80" s="44">
        <v>109.9713</v>
      </c>
    </row>
    <row r="81" spans="17:21" ht="15.5">
      <c r="Q81" s="10">
        <v>76</v>
      </c>
      <c r="R81" s="44">
        <v>59.305759999999999</v>
      </c>
      <c r="S81" s="44">
        <v>74.99427</v>
      </c>
      <c r="T81" s="44">
        <v>95.356189999999998</v>
      </c>
      <c r="U81" s="44">
        <v>132.1268</v>
      </c>
    </row>
    <row r="82" spans="17:21" ht="15.5">
      <c r="Q82" s="10">
        <v>77</v>
      </c>
      <c r="R82" s="44">
        <v>55.679810000000003</v>
      </c>
      <c r="S82" s="44">
        <v>139.68299999999999</v>
      </c>
      <c r="T82" s="44">
        <v>119.051</v>
      </c>
      <c r="U82" s="44">
        <v>152.542</v>
      </c>
    </row>
    <row r="83" spans="17:21" ht="15.5">
      <c r="Q83" s="10">
        <v>78</v>
      </c>
      <c r="R83" s="44">
        <v>141.51589999999999</v>
      </c>
      <c r="S83" s="44">
        <v>51.542659999999998</v>
      </c>
      <c r="T83" s="44">
        <v>96.287599999999998</v>
      </c>
      <c r="U83" s="44">
        <v>49.864690000000003</v>
      </c>
    </row>
    <row r="84" spans="17:21" ht="15.5">
      <c r="Q84" s="10">
        <v>79</v>
      </c>
      <c r="R84" s="44">
        <v>132.34979999999999</v>
      </c>
      <c r="S84" s="44">
        <v>76.208269999999999</v>
      </c>
      <c r="T84" s="44">
        <v>129.45949999999999</v>
      </c>
      <c r="U84" s="44">
        <v>54.837620000000001</v>
      </c>
    </row>
    <row r="85" spans="17:21" ht="15.5">
      <c r="Q85" s="10">
        <v>80</v>
      </c>
      <c r="R85" s="44">
        <v>139.56880000000001</v>
      </c>
      <c r="S85" s="44">
        <v>25.75403</v>
      </c>
      <c r="T85" s="44">
        <v>166.619</v>
      </c>
      <c r="U85" s="44">
        <v>80.516829999999999</v>
      </c>
    </row>
    <row r="86" spans="17:21" ht="15.5">
      <c r="Q86" s="10">
        <v>81</v>
      </c>
      <c r="R86" s="44">
        <v>43.944859999999998</v>
      </c>
      <c r="S86" s="44">
        <v>138.4479</v>
      </c>
      <c r="T86" s="44">
        <v>161.8939</v>
      </c>
      <c r="U86" s="44">
        <v>142.34289999999999</v>
      </c>
    </row>
    <row r="87" spans="17:21" ht="15.5">
      <c r="Q87" s="10">
        <v>82</v>
      </c>
      <c r="R87" s="44">
        <v>119.1617</v>
      </c>
      <c r="S87" s="44">
        <v>166.26759999999999</v>
      </c>
      <c r="T87" s="44">
        <v>111.61239999999999</v>
      </c>
      <c r="U87" s="44">
        <v>146.07380000000001</v>
      </c>
    </row>
    <row r="88" spans="17:21" ht="15.5">
      <c r="Q88" s="10">
        <v>83</v>
      </c>
      <c r="R88" s="44">
        <v>43.28978</v>
      </c>
      <c r="S88" s="44">
        <v>164.66069999999999</v>
      </c>
      <c r="T88" s="44">
        <v>112.4344</v>
      </c>
      <c r="U88" s="44">
        <v>134.17740000000001</v>
      </c>
    </row>
    <row r="89" spans="17:21" ht="15.5">
      <c r="Q89" s="10">
        <v>84</v>
      </c>
      <c r="R89" s="44">
        <v>122.3215</v>
      </c>
      <c r="S89" s="44">
        <v>184.47470000000001</v>
      </c>
      <c r="T89" s="44">
        <v>64.586489999999998</v>
      </c>
      <c r="U89" s="44">
        <v>142.4802</v>
      </c>
    </row>
    <row r="90" spans="17:21" ht="15.5">
      <c r="Q90" s="10">
        <v>85</v>
      </c>
      <c r="R90" s="44">
        <v>132.89359999999999</v>
      </c>
      <c r="S90" s="44">
        <v>170.93360000000001</v>
      </c>
      <c r="T90" s="44">
        <v>141.03469999999999</v>
      </c>
      <c r="U90" s="44">
        <v>120.3227</v>
      </c>
    </row>
    <row r="91" spans="17:21" ht="15.5">
      <c r="Q91" s="10">
        <v>86</v>
      </c>
      <c r="R91" s="44">
        <v>118.88420000000001</v>
      </c>
      <c r="S91" s="44">
        <v>115.26300000000001</v>
      </c>
      <c r="T91" s="44">
        <v>121.1855</v>
      </c>
      <c r="U91" s="44">
        <v>58.654719999999998</v>
      </c>
    </row>
    <row r="92" spans="17:21" ht="15.5">
      <c r="Q92" s="10">
        <v>87</v>
      </c>
      <c r="R92" s="44">
        <v>136.82310000000001</v>
      </c>
      <c r="S92" s="44">
        <v>154.4742</v>
      </c>
      <c r="T92" s="44">
        <v>126.4006</v>
      </c>
      <c r="U92" s="44">
        <v>159.61779999999999</v>
      </c>
    </row>
    <row r="93" spans="17:21" ht="15.5">
      <c r="Q93" s="10">
        <v>88</v>
      </c>
      <c r="R93" s="44">
        <v>127.05970000000001</v>
      </c>
      <c r="S93" s="44">
        <v>165.18629999999999</v>
      </c>
      <c r="T93" s="44">
        <v>130.79130000000001</v>
      </c>
      <c r="U93" s="44">
        <v>155.39240000000001</v>
      </c>
    </row>
    <row r="94" spans="17:21" ht="15.5">
      <c r="Q94" s="10">
        <v>89</v>
      </c>
      <c r="R94" s="44">
        <v>120.12520000000001</v>
      </c>
      <c r="S94" s="44">
        <v>152.9693</v>
      </c>
      <c r="T94" s="44">
        <v>103.2384</v>
      </c>
      <c r="U94" s="44">
        <v>127.7585</v>
      </c>
    </row>
    <row r="95" spans="17:21" ht="15.5">
      <c r="Q95" s="10">
        <v>90</v>
      </c>
      <c r="R95" s="44">
        <v>135.7809</v>
      </c>
      <c r="S95" s="44">
        <v>185.76660000000001</v>
      </c>
      <c r="T95" s="44">
        <v>111.5778</v>
      </c>
      <c r="U95" s="44">
        <v>136.02600000000001</v>
      </c>
    </row>
    <row r="96" spans="17:21" ht="15.5">
      <c r="Q96" s="10">
        <v>91</v>
      </c>
      <c r="R96" s="44">
        <v>135.9847</v>
      </c>
      <c r="S96" s="44">
        <v>157.76410000000001</v>
      </c>
      <c r="T96" s="44">
        <v>128.90610000000001</v>
      </c>
      <c r="U96" s="44">
        <v>156.94980000000001</v>
      </c>
    </row>
    <row r="97" spans="17:21" ht="15.5">
      <c r="Q97" s="10">
        <v>92</v>
      </c>
      <c r="R97" s="44">
        <v>51.752119999999998</v>
      </c>
      <c r="S97" s="44">
        <v>165.96449999999999</v>
      </c>
      <c r="T97" s="44">
        <v>123.24</v>
      </c>
      <c r="U97" s="44">
        <v>133.946</v>
      </c>
    </row>
    <row r="98" spans="17:21" ht="15.5">
      <c r="Q98" s="10">
        <v>93</v>
      </c>
      <c r="R98" s="44">
        <v>136.43170000000001</v>
      </c>
      <c r="S98" s="44">
        <v>141.09829999999999</v>
      </c>
      <c r="T98" s="44">
        <v>91.269099999999995</v>
      </c>
      <c r="U98" s="44">
        <v>119.1754</v>
      </c>
    </row>
    <row r="99" spans="17:21" ht="15.5">
      <c r="Q99" s="10">
        <v>94</v>
      </c>
      <c r="R99" s="44">
        <v>49.267009999999999</v>
      </c>
      <c r="S99" s="44">
        <v>150.69220000000001</v>
      </c>
      <c r="T99" s="44">
        <v>94.563040000000001</v>
      </c>
      <c r="U99" s="44">
        <v>161.4478</v>
      </c>
    </row>
    <row r="100" spans="17:21" ht="15.5">
      <c r="Q100" s="10">
        <v>95</v>
      </c>
      <c r="R100" s="44">
        <v>147.56549999999999</v>
      </c>
      <c r="S100" s="44">
        <v>210.20599999999999</v>
      </c>
      <c r="T100" s="44">
        <v>104.7968</v>
      </c>
      <c r="U100" s="44">
        <v>126.123</v>
      </c>
    </row>
    <row r="101" spans="17:21" ht="15.5">
      <c r="Q101" s="10">
        <v>96</v>
      </c>
      <c r="R101" s="44">
        <v>15.10266</v>
      </c>
      <c r="S101" s="44">
        <v>171.87710000000001</v>
      </c>
      <c r="T101" s="44">
        <v>26.797619999999998</v>
      </c>
      <c r="U101" s="44">
        <v>149.06389999999999</v>
      </c>
    </row>
    <row r="102" spans="17:21" ht="15.5">
      <c r="Q102" s="10">
        <v>97</v>
      </c>
      <c r="R102" s="44">
        <v>11.75038</v>
      </c>
      <c r="S102" s="44">
        <v>62.792299999999997</v>
      </c>
      <c r="T102" s="44">
        <v>118.7308</v>
      </c>
      <c r="U102" s="44">
        <v>148.86869999999999</v>
      </c>
    </row>
    <row r="103" spans="17:21" ht="15.5">
      <c r="Q103" s="10">
        <v>98</v>
      </c>
      <c r="R103" s="44">
        <v>109.25320000000001</v>
      </c>
      <c r="S103" s="44">
        <v>186.56319999999999</v>
      </c>
      <c r="T103" s="44">
        <v>110.73779999999999</v>
      </c>
      <c r="U103" s="44">
        <v>115.0651</v>
      </c>
    </row>
    <row r="104" spans="17:21" ht="15.5">
      <c r="Q104" s="10">
        <v>99</v>
      </c>
      <c r="R104" s="44">
        <v>110.59180000000001</v>
      </c>
      <c r="S104" s="44">
        <v>149.92779999999999</v>
      </c>
      <c r="T104" s="44">
        <v>121.8428</v>
      </c>
      <c r="U104" s="44">
        <v>161.28989999999999</v>
      </c>
    </row>
    <row r="105" spans="17:21" ht="15.5">
      <c r="Q105" s="10">
        <v>100</v>
      </c>
      <c r="R105" s="44">
        <v>165.79740000000001</v>
      </c>
      <c r="S105" s="44">
        <v>188.0051</v>
      </c>
      <c r="T105" s="44">
        <v>104.99979999999999</v>
      </c>
      <c r="U105" s="44">
        <v>172.14830000000001</v>
      </c>
    </row>
    <row r="106" spans="17:21" ht="15.5">
      <c r="Q106" s="10">
        <v>101</v>
      </c>
      <c r="R106" s="44">
        <v>140.16999999999999</v>
      </c>
      <c r="S106" s="44">
        <v>174.27629999999999</v>
      </c>
      <c r="T106" s="44">
        <v>99.576729999999998</v>
      </c>
      <c r="U106" s="44">
        <v>172.78909999999999</v>
      </c>
    </row>
    <row r="107" spans="17:21" ht="15.5">
      <c r="Q107" s="10">
        <v>102</v>
      </c>
      <c r="R107" s="44">
        <v>154.76</v>
      </c>
      <c r="S107" s="44">
        <v>159.6198</v>
      </c>
      <c r="T107" s="44">
        <v>116.9397</v>
      </c>
      <c r="U107" s="44">
        <v>79.965999999999994</v>
      </c>
    </row>
    <row r="108" spans="17:21" ht="15.5">
      <c r="Q108" s="10">
        <v>103</v>
      </c>
      <c r="R108" s="44">
        <v>126.4495</v>
      </c>
      <c r="S108" s="44">
        <v>78.287440000000004</v>
      </c>
      <c r="T108" s="44">
        <v>107.10809999999999</v>
      </c>
      <c r="U108" s="44">
        <v>133.3913</v>
      </c>
    </row>
    <row r="109" spans="17:21" ht="15.5">
      <c r="Q109" s="10">
        <v>104</v>
      </c>
      <c r="R109" s="44">
        <v>122.8486</v>
      </c>
      <c r="S109" s="44">
        <v>199.9109</v>
      </c>
      <c r="T109" s="44">
        <v>129.69829999999999</v>
      </c>
      <c r="U109" s="44">
        <v>85.949370000000002</v>
      </c>
    </row>
    <row r="110" spans="17:21" ht="15.5">
      <c r="Q110" s="10">
        <v>105</v>
      </c>
      <c r="R110" s="44">
        <v>148.61080000000001</v>
      </c>
      <c r="S110" s="44">
        <v>156.93170000000001</v>
      </c>
      <c r="T110" s="44">
        <v>138.87309999999999</v>
      </c>
      <c r="U110" s="44">
        <v>141.74520000000001</v>
      </c>
    </row>
    <row r="111" spans="17:21" ht="15.5">
      <c r="Q111" s="10">
        <v>106</v>
      </c>
      <c r="R111" s="44">
        <v>127.2877</v>
      </c>
      <c r="S111" s="44">
        <v>72.814899999999994</v>
      </c>
      <c r="T111" s="44">
        <v>43.963760000000001</v>
      </c>
      <c r="U111" s="44">
        <v>135.1498</v>
      </c>
    </row>
    <row r="112" spans="17:21" ht="15.5">
      <c r="Q112" s="10">
        <v>107</v>
      </c>
      <c r="R112" s="44">
        <v>123.8069</v>
      </c>
      <c r="S112" s="44">
        <v>157.98519999999999</v>
      </c>
      <c r="T112" s="44">
        <v>128.4342</v>
      </c>
      <c r="U112" s="44">
        <v>16.524319999999999</v>
      </c>
    </row>
    <row r="113" spans="17:21" ht="15.5">
      <c r="Q113" s="10">
        <v>108</v>
      </c>
      <c r="R113" s="44">
        <v>120.0488</v>
      </c>
      <c r="S113" s="44">
        <v>163.59729999999999</v>
      </c>
      <c r="T113" s="44">
        <v>108.154</v>
      </c>
      <c r="U113" s="44">
        <v>142.38980000000001</v>
      </c>
    </row>
    <row r="114" spans="17:21" ht="15.5">
      <c r="Q114" s="10">
        <v>109</v>
      </c>
      <c r="R114" s="44">
        <v>141.49039999999999</v>
      </c>
      <c r="S114" s="44">
        <v>106.4546</v>
      </c>
      <c r="T114" s="44">
        <v>117.539</v>
      </c>
      <c r="U114" s="44">
        <v>143.42920000000001</v>
      </c>
    </row>
    <row r="115" spans="17:21" ht="15.5">
      <c r="Q115" s="10">
        <v>110</v>
      </c>
      <c r="R115" s="44">
        <v>127.40989999999999</v>
      </c>
      <c r="S115" s="44">
        <v>141.67019999999999</v>
      </c>
      <c r="T115" s="44">
        <v>99.674779999999998</v>
      </c>
      <c r="U115" s="44">
        <v>129.20660000000001</v>
      </c>
    </row>
    <row r="116" spans="17:21" ht="15.5">
      <c r="Q116" s="10">
        <v>111</v>
      </c>
      <c r="R116" s="44">
        <v>79.151160000000004</v>
      </c>
      <c r="S116" s="44">
        <v>136.54679999999999</v>
      </c>
      <c r="T116" s="44">
        <v>139.34229999999999</v>
      </c>
      <c r="U116" s="44">
        <v>143.417</v>
      </c>
    </row>
    <row r="117" spans="17:21" ht="15.5">
      <c r="Q117" s="10">
        <v>112</v>
      </c>
      <c r="R117" s="44">
        <v>127.0492</v>
      </c>
      <c r="S117" s="44">
        <v>138.8689</v>
      </c>
      <c r="T117" s="44">
        <v>108.9397</v>
      </c>
      <c r="U117" s="44">
        <v>58.375599999999999</v>
      </c>
    </row>
    <row r="118" spans="17:21" ht="15.5">
      <c r="Q118" s="10">
        <v>113</v>
      </c>
      <c r="R118" s="44">
        <v>130.36660000000001</v>
      </c>
      <c r="S118" s="44">
        <v>146.62010000000001</v>
      </c>
      <c r="T118" s="44">
        <v>117.1588</v>
      </c>
      <c r="U118" s="44">
        <v>150.45009999999999</v>
      </c>
    </row>
    <row r="119" spans="17:21" ht="15.5">
      <c r="Q119" s="10">
        <v>114</v>
      </c>
      <c r="R119" s="44">
        <v>109.3823</v>
      </c>
      <c r="S119" s="44">
        <v>141.05109999999999</v>
      </c>
      <c r="T119" s="44">
        <v>96.88458</v>
      </c>
      <c r="U119" s="44">
        <v>139.34569999999999</v>
      </c>
    </row>
    <row r="120" spans="17:21" ht="15.5">
      <c r="Q120" s="10">
        <v>115</v>
      </c>
      <c r="R120" s="44">
        <v>132.14340000000001</v>
      </c>
      <c r="S120" s="44">
        <v>142.5514</v>
      </c>
      <c r="T120" s="44">
        <v>102.7183</v>
      </c>
      <c r="U120" s="44">
        <v>119.0591</v>
      </c>
    </row>
    <row r="121" spans="17:21" ht="15.5">
      <c r="Q121" s="10">
        <v>116</v>
      </c>
      <c r="R121" s="44">
        <v>126.2471</v>
      </c>
      <c r="S121" s="44">
        <v>186.35050000000001</v>
      </c>
      <c r="T121" s="44">
        <v>103.0692</v>
      </c>
      <c r="U121" s="44">
        <v>34.452159999999999</v>
      </c>
    </row>
    <row r="122" spans="17:21" ht="15.5">
      <c r="Q122" s="10">
        <v>117</v>
      </c>
      <c r="R122" s="44">
        <v>121.01479999999999</v>
      </c>
      <c r="S122" s="44">
        <v>140.06139999999999</v>
      </c>
      <c r="T122" s="44">
        <v>112.2621</v>
      </c>
      <c r="U122" s="44">
        <v>21.297979999999999</v>
      </c>
    </row>
    <row r="123" spans="17:21" ht="15.5">
      <c r="Q123" s="10">
        <v>118</v>
      </c>
      <c r="R123" s="44">
        <v>127.0003</v>
      </c>
      <c r="S123" s="44">
        <v>167.0472</v>
      </c>
      <c r="T123" s="44">
        <v>91.009060000000005</v>
      </c>
      <c r="U123" s="44">
        <v>135.8399</v>
      </c>
    </row>
    <row r="124" spans="17:21" ht="15.5">
      <c r="Q124" s="10">
        <v>119</v>
      </c>
      <c r="R124" s="44">
        <v>116.1977</v>
      </c>
      <c r="S124" s="44">
        <v>179.32689999999999</v>
      </c>
      <c r="T124" s="44">
        <v>110.3781</v>
      </c>
      <c r="U124" s="44">
        <v>180.5009</v>
      </c>
    </row>
    <row r="125" spans="17:21" ht="15.5">
      <c r="Q125" s="10">
        <v>120</v>
      </c>
      <c r="R125" s="44">
        <v>112.5919</v>
      </c>
      <c r="S125" s="44">
        <v>151.52080000000001</v>
      </c>
      <c r="T125" s="44">
        <v>119.0766</v>
      </c>
      <c r="U125" s="44">
        <v>140.00630000000001</v>
      </c>
    </row>
    <row r="126" spans="17:21" ht="15.5">
      <c r="Q126" s="10">
        <v>121</v>
      </c>
      <c r="R126" s="44">
        <v>130.55199999999999</v>
      </c>
      <c r="S126" s="44">
        <v>61.738570000000003</v>
      </c>
      <c r="T126" s="44">
        <v>122.7831</v>
      </c>
      <c r="U126" s="44">
        <v>124.8096</v>
      </c>
    </row>
    <row r="127" spans="17:21" ht="15.5">
      <c r="Q127" s="10">
        <v>122</v>
      </c>
      <c r="R127" s="44">
        <v>120.8192</v>
      </c>
      <c r="S127" s="44">
        <v>170.042</v>
      </c>
      <c r="T127" s="44">
        <v>117.8248</v>
      </c>
      <c r="U127" s="44">
        <v>129.5966</v>
      </c>
    </row>
    <row r="128" spans="17:21" ht="15.5">
      <c r="Q128" s="10">
        <v>123</v>
      </c>
      <c r="R128" s="44">
        <v>124.9126</v>
      </c>
      <c r="S128" s="44">
        <v>173.61760000000001</v>
      </c>
      <c r="T128" s="44">
        <v>87.013239999999996</v>
      </c>
      <c r="U128" s="44">
        <v>111.6112</v>
      </c>
    </row>
    <row r="129" spans="17:21" ht="15.5">
      <c r="Q129" s="10">
        <v>124</v>
      </c>
      <c r="R129" s="44">
        <v>48.242980000000003</v>
      </c>
      <c r="S129" s="44">
        <v>203.2843</v>
      </c>
      <c r="T129" s="44">
        <v>145.10810000000001</v>
      </c>
      <c r="U129" s="44">
        <v>98.720519999999993</v>
      </c>
    </row>
    <row r="130" spans="17:21" ht="15.5">
      <c r="Q130" s="10">
        <v>125</v>
      </c>
      <c r="R130" s="44">
        <v>138.4186</v>
      </c>
      <c r="S130" s="44">
        <v>207.56440000000001</v>
      </c>
      <c r="T130" s="44">
        <v>101.7983</v>
      </c>
      <c r="U130" s="44">
        <v>150.33029999999999</v>
      </c>
    </row>
    <row r="131" spans="17:21" ht="15.5">
      <c r="Q131" s="10">
        <v>126</v>
      </c>
      <c r="R131" s="44">
        <v>114.3176</v>
      </c>
      <c r="S131" s="44">
        <v>173.15549999999999</v>
      </c>
      <c r="T131" s="44">
        <v>104.04730000000001</v>
      </c>
      <c r="U131" s="44">
        <v>165.3237</v>
      </c>
    </row>
    <row r="132" spans="17:21" ht="15.5">
      <c r="Q132" s="10">
        <v>127</v>
      </c>
      <c r="R132" s="44">
        <v>131.23099999999999</v>
      </c>
      <c r="S132" s="44">
        <v>184.11359999999999</v>
      </c>
      <c r="T132" s="44">
        <v>144.14599999999999</v>
      </c>
      <c r="U132" s="44">
        <v>163.60400000000001</v>
      </c>
    </row>
    <row r="133" spans="17:21" ht="15.5">
      <c r="Q133" s="10">
        <v>128</v>
      </c>
      <c r="R133" s="44">
        <v>122.7449</v>
      </c>
      <c r="S133" s="44">
        <v>162.8372</v>
      </c>
      <c r="T133" s="44">
        <v>126.0992</v>
      </c>
      <c r="U133" s="44">
        <v>158.61410000000001</v>
      </c>
    </row>
    <row r="134" spans="17:21" ht="15.5">
      <c r="Q134" s="10">
        <v>129</v>
      </c>
      <c r="R134" s="44">
        <v>121.8907</v>
      </c>
      <c r="S134" s="44">
        <v>132.46260000000001</v>
      </c>
      <c r="T134" s="44">
        <v>158.54900000000001</v>
      </c>
      <c r="U134" s="44">
        <v>130.72579999999999</v>
      </c>
    </row>
    <row r="135" spans="17:21" ht="15.5">
      <c r="Q135" s="10">
        <v>130</v>
      </c>
      <c r="R135" s="44">
        <v>102.58799999999999</v>
      </c>
      <c r="S135" s="44">
        <v>64.218149999999994</v>
      </c>
      <c r="T135" s="44">
        <v>147.57820000000001</v>
      </c>
      <c r="U135" s="44">
        <v>158.49279999999999</v>
      </c>
    </row>
    <row r="136" spans="17:21" ht="15.5">
      <c r="Q136" s="10">
        <v>131</v>
      </c>
      <c r="R136" s="44">
        <v>45.763800000000003</v>
      </c>
      <c r="S136" s="44">
        <v>203.76939999999999</v>
      </c>
      <c r="T136" s="44">
        <v>109.3408</v>
      </c>
      <c r="U136" s="44">
        <v>148.90270000000001</v>
      </c>
    </row>
    <row r="137" spans="17:21" ht="15.5">
      <c r="Q137" s="10">
        <v>132</v>
      </c>
      <c r="R137" s="44">
        <v>51.52073</v>
      </c>
      <c r="S137" s="44">
        <v>170.69049999999999</v>
      </c>
      <c r="T137" s="44">
        <v>136.65299999999999</v>
      </c>
      <c r="U137" s="44">
        <v>156.94319999999999</v>
      </c>
    </row>
    <row r="138" spans="17:21" ht="15.5">
      <c r="Q138" s="10">
        <v>133</v>
      </c>
      <c r="R138" s="44">
        <v>114.72410000000001</v>
      </c>
      <c r="S138" s="44">
        <v>68.063400000000001</v>
      </c>
      <c r="T138" s="44">
        <v>112.00879999999999</v>
      </c>
      <c r="U138" s="44">
        <v>69.896630000000002</v>
      </c>
    </row>
    <row r="139" spans="17:21" ht="15.5">
      <c r="Q139" s="10">
        <v>134</v>
      </c>
      <c r="R139" s="44">
        <v>131.01949999999999</v>
      </c>
      <c r="S139" s="44">
        <v>175.0514</v>
      </c>
      <c r="T139" s="44">
        <v>90.675229999999999</v>
      </c>
      <c r="U139" s="44">
        <v>132.25640000000001</v>
      </c>
    </row>
    <row r="140" spans="17:21" ht="15.5">
      <c r="Q140" s="10">
        <v>135</v>
      </c>
      <c r="R140" s="44">
        <v>107.9358</v>
      </c>
      <c r="S140" s="44">
        <v>152.26159999999999</v>
      </c>
      <c r="T140" s="44">
        <v>100.2165</v>
      </c>
      <c r="U140" s="44">
        <v>155.14269999999999</v>
      </c>
    </row>
    <row r="141" spans="17:21" ht="15.5">
      <c r="Q141" s="10">
        <v>136</v>
      </c>
      <c r="R141" s="44">
        <v>125.6893</v>
      </c>
      <c r="S141" s="44">
        <v>135.14109999999999</v>
      </c>
      <c r="T141" s="44">
        <v>120.337</v>
      </c>
      <c r="U141" s="44">
        <v>115.4789</v>
      </c>
    </row>
    <row r="142" spans="17:21" ht="15.5">
      <c r="Q142" s="10">
        <v>137</v>
      </c>
      <c r="R142" s="44">
        <v>116.8246</v>
      </c>
      <c r="S142" s="44">
        <v>170.72020000000001</v>
      </c>
      <c r="T142" s="44">
        <v>118.92700000000001</v>
      </c>
      <c r="U142" s="44">
        <v>108.57729999999999</v>
      </c>
    </row>
    <row r="143" spans="17:21" ht="15.5">
      <c r="Q143" s="10">
        <v>138</v>
      </c>
      <c r="R143" s="44">
        <v>117.51600000000001</v>
      </c>
      <c r="S143" s="44">
        <v>191.53700000000001</v>
      </c>
      <c r="T143" s="44">
        <v>114.6485</v>
      </c>
      <c r="U143" s="44">
        <v>89.92698</v>
      </c>
    </row>
    <row r="144" spans="17:21" ht="15.5">
      <c r="Q144" s="10">
        <v>139</v>
      </c>
      <c r="R144" s="44">
        <v>109.821</v>
      </c>
      <c r="S144" s="44">
        <v>159.07550000000001</v>
      </c>
      <c r="T144" s="44">
        <v>126.55880000000001</v>
      </c>
      <c r="U144" s="44">
        <v>118.3917</v>
      </c>
    </row>
    <row r="145" spans="17:21" ht="15.5">
      <c r="Q145" s="10">
        <v>140</v>
      </c>
      <c r="R145" s="44">
        <v>122.1189</v>
      </c>
      <c r="S145" s="44">
        <v>155.24279999999999</v>
      </c>
      <c r="T145" s="44">
        <v>129.32390000000001</v>
      </c>
      <c r="U145" s="44">
        <v>156.13300000000001</v>
      </c>
    </row>
    <row r="146" spans="17:21" ht="15.5">
      <c r="Q146" s="10">
        <v>141</v>
      </c>
      <c r="R146" s="44">
        <v>140.2363</v>
      </c>
      <c r="S146" s="44">
        <v>183.7328</v>
      </c>
      <c r="T146" s="44">
        <v>124.1807</v>
      </c>
      <c r="U146" s="44">
        <v>85.542680000000004</v>
      </c>
    </row>
    <row r="147" spans="17:21" ht="15.5">
      <c r="Q147" s="10">
        <v>142</v>
      </c>
      <c r="R147" s="44">
        <v>47.436279999999996</v>
      </c>
      <c r="S147" s="44">
        <v>169.14150000000001</v>
      </c>
      <c r="T147" s="44">
        <v>118.0441</v>
      </c>
      <c r="U147" s="44">
        <v>128.7319</v>
      </c>
    </row>
    <row r="148" spans="17:21" ht="15.5">
      <c r="Q148" s="10">
        <v>143</v>
      </c>
      <c r="R148" s="44">
        <v>130.68510000000001</v>
      </c>
      <c r="S148" s="44">
        <v>156.50489999999999</v>
      </c>
      <c r="T148" s="44">
        <v>123.4349</v>
      </c>
      <c r="U148" s="44">
        <v>58.577759999999998</v>
      </c>
    </row>
    <row r="149" spans="17:21" ht="15.5">
      <c r="Q149" s="10">
        <v>144</v>
      </c>
      <c r="R149" s="44">
        <v>108.36279999999999</v>
      </c>
      <c r="S149" s="44">
        <v>213.34690000000001</v>
      </c>
      <c r="T149" s="44">
        <v>131.9667</v>
      </c>
      <c r="U149" s="44">
        <v>96.240570000000005</v>
      </c>
    </row>
    <row r="150" spans="17:21" ht="15.5">
      <c r="Q150" s="10">
        <v>145</v>
      </c>
      <c r="R150" s="44">
        <v>112.9676</v>
      </c>
      <c r="S150" s="44">
        <v>188.61449999999999</v>
      </c>
      <c r="T150" s="44">
        <v>125.8411</v>
      </c>
      <c r="U150" s="44">
        <v>149.6311</v>
      </c>
    </row>
    <row r="151" spans="17:21" ht="15.5">
      <c r="Q151" s="10">
        <v>146</v>
      </c>
      <c r="R151" s="44">
        <v>123.1249</v>
      </c>
      <c r="S151" s="44">
        <v>178.524</v>
      </c>
      <c r="T151" s="44">
        <v>98.991169999999997</v>
      </c>
      <c r="U151" s="44">
        <v>98.394409999999993</v>
      </c>
    </row>
    <row r="152" spans="17:21" ht="15.5">
      <c r="Q152" s="10">
        <v>147</v>
      </c>
      <c r="R152" s="44">
        <v>119.7713</v>
      </c>
      <c r="S152" s="44">
        <v>156.62739999999999</v>
      </c>
      <c r="T152" s="44">
        <v>117.4709</v>
      </c>
      <c r="U152" s="44">
        <v>140.34059999999999</v>
      </c>
    </row>
    <row r="153" spans="17:21" ht="15.5">
      <c r="Q153" s="10">
        <v>148</v>
      </c>
      <c r="R153" s="44">
        <v>46.129460000000002</v>
      </c>
      <c r="S153" s="44">
        <v>73.265649999999994</v>
      </c>
      <c r="T153" s="44">
        <v>121.8352</v>
      </c>
      <c r="U153" s="44">
        <v>162.8468</v>
      </c>
    </row>
    <row r="154" spans="17:21" ht="15.5">
      <c r="Q154" s="10">
        <v>149</v>
      </c>
      <c r="R154" s="44">
        <v>102.5016</v>
      </c>
      <c r="S154" s="44">
        <v>178.62649999999999</v>
      </c>
      <c r="T154" s="44">
        <v>111.0849</v>
      </c>
      <c r="U154" s="44">
        <v>147.9402</v>
      </c>
    </row>
    <row r="155" spans="17:21" ht="15.5">
      <c r="Q155" s="10">
        <v>150</v>
      </c>
      <c r="R155" s="44">
        <v>53.566229999999997</v>
      </c>
      <c r="S155" s="44">
        <v>162.0642</v>
      </c>
      <c r="T155" s="44">
        <v>107.4388</v>
      </c>
      <c r="U155" s="44">
        <v>139.84379999999999</v>
      </c>
    </row>
    <row r="156" spans="17:21" ht="15.5">
      <c r="Q156" s="10">
        <v>151</v>
      </c>
      <c r="R156" s="44">
        <v>156.37459999999999</v>
      </c>
      <c r="S156" s="44">
        <v>202.17400000000001</v>
      </c>
      <c r="T156" s="44">
        <v>117.3678</v>
      </c>
      <c r="U156" s="44">
        <v>139.91759999999999</v>
      </c>
    </row>
    <row r="157" spans="17:21" ht="15.5">
      <c r="Q157" s="10">
        <v>152</v>
      </c>
      <c r="R157" s="44">
        <v>137.8407</v>
      </c>
      <c r="S157" s="44">
        <v>149.68190000000001</v>
      </c>
      <c r="T157" s="44">
        <v>125.0311</v>
      </c>
      <c r="U157" s="44">
        <v>58.457560000000001</v>
      </c>
    </row>
    <row r="158" spans="17:21" ht="15.5">
      <c r="Q158" s="10">
        <v>153</v>
      </c>
      <c r="R158" s="44">
        <v>53.901240000000001</v>
      </c>
      <c r="S158" s="44">
        <v>156.7688</v>
      </c>
      <c r="T158" s="44">
        <v>91.911540000000002</v>
      </c>
      <c r="U158" s="44">
        <v>122.94929999999999</v>
      </c>
    </row>
    <row r="159" spans="17:21" ht="15.5">
      <c r="Q159" s="10">
        <v>154</v>
      </c>
      <c r="R159" s="44">
        <v>125.9944</v>
      </c>
      <c r="S159" s="44">
        <v>87.828699999999998</v>
      </c>
      <c r="T159" s="44">
        <v>124.5342</v>
      </c>
      <c r="U159" s="44">
        <v>16.849080000000001</v>
      </c>
    </row>
    <row r="160" spans="17:21" ht="15.5">
      <c r="Q160" s="10">
        <v>155</v>
      </c>
      <c r="R160" s="44">
        <v>115.5239</v>
      </c>
      <c r="S160" s="44">
        <v>164.35079999999999</v>
      </c>
      <c r="T160" s="44">
        <v>51.98433</v>
      </c>
      <c r="U160" s="44">
        <v>48.544249999999998</v>
      </c>
    </row>
    <row r="161" spans="17:21" ht="15.5">
      <c r="Q161" s="10">
        <v>156</v>
      </c>
      <c r="R161" s="44">
        <v>46.54025</v>
      </c>
      <c r="S161" s="44">
        <v>185.89070000000001</v>
      </c>
      <c r="T161" s="44">
        <v>116.69840000000001</v>
      </c>
      <c r="U161" s="44">
        <v>122.1904</v>
      </c>
    </row>
    <row r="162" spans="17:21" ht="15.5">
      <c r="Q162" s="10">
        <v>157</v>
      </c>
      <c r="R162" s="44">
        <v>125.03149999999999</v>
      </c>
      <c r="S162" s="44">
        <v>175.16579999999999</v>
      </c>
      <c r="T162" s="44">
        <v>146.6918</v>
      </c>
      <c r="U162" s="44">
        <v>142.25550000000001</v>
      </c>
    </row>
    <row r="163" spans="17:21" ht="15.5">
      <c r="Q163" s="10">
        <v>158</v>
      </c>
      <c r="R163" s="44">
        <v>90.706729999999993</v>
      </c>
      <c r="S163" s="44">
        <v>164.57409999999999</v>
      </c>
      <c r="T163" s="44">
        <v>48.756680000000003</v>
      </c>
      <c r="U163" s="44">
        <v>128.1567</v>
      </c>
    </row>
    <row r="164" spans="17:21" ht="15.5">
      <c r="Q164" s="10">
        <v>159</v>
      </c>
      <c r="R164" s="44">
        <v>121.9064</v>
      </c>
      <c r="S164" s="44">
        <v>174.35659999999999</v>
      </c>
      <c r="T164" s="44">
        <v>48.580329999999996</v>
      </c>
      <c r="U164" s="44">
        <v>154.83539999999999</v>
      </c>
    </row>
    <row r="165" spans="17:21" ht="15.5">
      <c r="Q165" s="10">
        <v>160</v>
      </c>
      <c r="R165" s="44">
        <v>117.74639999999999</v>
      </c>
      <c r="S165" s="44">
        <v>118.7403</v>
      </c>
      <c r="T165" s="44">
        <v>123.2072</v>
      </c>
      <c r="U165" s="44">
        <v>149.3416</v>
      </c>
    </row>
    <row r="166" spans="17:21" ht="15.5">
      <c r="Q166" s="10">
        <v>161</v>
      </c>
      <c r="R166" s="44">
        <v>117.6504</v>
      </c>
      <c r="S166" s="44">
        <v>172.67</v>
      </c>
      <c r="T166" s="44">
        <v>96.210459999999998</v>
      </c>
      <c r="U166" s="44">
        <v>167.56010000000001</v>
      </c>
    </row>
    <row r="167" spans="17:21" ht="15.5">
      <c r="Q167" s="10">
        <v>162</v>
      </c>
      <c r="R167" s="44">
        <v>80.641980000000004</v>
      </c>
      <c r="S167" s="44">
        <v>175.6131</v>
      </c>
      <c r="T167" s="44">
        <v>10.879949999999999</v>
      </c>
      <c r="U167" s="44">
        <v>129.17840000000001</v>
      </c>
    </row>
    <row r="168" spans="17:21" ht="15.5">
      <c r="Q168" s="10">
        <v>163</v>
      </c>
      <c r="R168" s="44">
        <v>116.16840000000001</v>
      </c>
      <c r="S168" s="44">
        <v>190.49340000000001</v>
      </c>
      <c r="T168" s="44">
        <v>106.19459999999999</v>
      </c>
      <c r="U168" s="44">
        <v>154.13550000000001</v>
      </c>
    </row>
    <row r="169" spans="17:21" ht="15.5">
      <c r="Q169" s="10">
        <v>164</v>
      </c>
      <c r="R169" s="44">
        <v>123.2346</v>
      </c>
      <c r="S169" s="44">
        <v>171.2433</v>
      </c>
      <c r="T169" s="44">
        <v>98.769919999999999</v>
      </c>
      <c r="U169" s="44">
        <v>150.17930000000001</v>
      </c>
    </row>
    <row r="170" spans="17:21" ht="15.5">
      <c r="Q170" s="10">
        <v>165</v>
      </c>
      <c r="R170" s="44">
        <v>134.22790000000001</v>
      </c>
      <c r="S170" s="44">
        <v>170.4195</v>
      </c>
      <c r="T170" s="44">
        <v>136.8501</v>
      </c>
      <c r="U170" s="44">
        <v>124.24</v>
      </c>
    </row>
    <row r="171" spans="17:21" ht="15.5">
      <c r="Q171" s="10">
        <v>166</v>
      </c>
      <c r="R171" s="44">
        <v>99.29956</v>
      </c>
      <c r="S171" s="44">
        <v>167.63069999999999</v>
      </c>
      <c r="T171" s="44">
        <v>128.4264</v>
      </c>
      <c r="U171" s="44">
        <v>125.11969999999999</v>
      </c>
    </row>
    <row r="172" spans="17:21" ht="15.5">
      <c r="Q172" s="10">
        <v>167</v>
      </c>
      <c r="R172" s="44">
        <v>91.864660000000001</v>
      </c>
      <c r="S172" s="44">
        <v>179.09209999999999</v>
      </c>
      <c r="T172" s="44">
        <v>114.57599999999999</v>
      </c>
      <c r="U172" s="44">
        <v>145.62819999999999</v>
      </c>
    </row>
    <row r="173" spans="17:21" ht="15.5">
      <c r="Q173" s="10">
        <v>168</v>
      </c>
      <c r="R173" s="44">
        <v>124.83029999999999</v>
      </c>
      <c r="S173" s="44">
        <v>178.0214</v>
      </c>
      <c r="T173" s="44">
        <v>46.899940000000001</v>
      </c>
      <c r="U173" s="44">
        <v>93.964590000000001</v>
      </c>
    </row>
    <row r="174" spans="17:21" ht="15.5">
      <c r="Q174" s="10">
        <v>169</v>
      </c>
      <c r="R174" s="44">
        <v>134.4836</v>
      </c>
      <c r="S174" s="44">
        <v>178.3733</v>
      </c>
      <c r="T174" s="44">
        <v>124.34139999999999</v>
      </c>
      <c r="U174" s="44">
        <v>137.67160000000001</v>
      </c>
    </row>
    <row r="175" spans="17:21" ht="15.5">
      <c r="Q175" s="10">
        <v>170</v>
      </c>
      <c r="R175" s="44">
        <v>138.84389999999999</v>
      </c>
      <c r="S175" s="44">
        <v>209.4778</v>
      </c>
      <c r="T175" s="44">
        <v>120.1028</v>
      </c>
      <c r="U175" s="44">
        <v>142.58629999999999</v>
      </c>
    </row>
    <row r="176" spans="17:21" ht="15.5">
      <c r="Q176" s="10">
        <v>171</v>
      </c>
      <c r="R176" s="44">
        <v>106.9357</v>
      </c>
      <c r="S176" s="44">
        <v>165.00049999999999</v>
      </c>
      <c r="T176" s="44">
        <v>111.47799999999999</v>
      </c>
      <c r="U176" s="44">
        <v>184.9786</v>
      </c>
    </row>
    <row r="177" spans="17:21" ht="15.5">
      <c r="Q177" s="10">
        <v>172</v>
      </c>
      <c r="R177" s="44">
        <v>105.9529</v>
      </c>
      <c r="S177" s="44">
        <v>173.01830000000001</v>
      </c>
      <c r="T177" s="44">
        <v>142.80029999999999</v>
      </c>
      <c r="U177" s="44">
        <v>119.8717</v>
      </c>
    </row>
    <row r="178" spans="17:21" ht="15.5">
      <c r="Q178" s="10">
        <v>173</v>
      </c>
      <c r="R178" s="44">
        <v>100.268</v>
      </c>
      <c r="S178" s="44">
        <v>164.83410000000001</v>
      </c>
      <c r="T178" s="44">
        <v>151.88720000000001</v>
      </c>
      <c r="U178" s="44">
        <v>120.72450000000001</v>
      </c>
    </row>
    <row r="179" spans="17:21" ht="15.5">
      <c r="Q179" s="10">
        <v>174</v>
      </c>
      <c r="R179" s="44">
        <v>86.993769999999998</v>
      </c>
      <c r="S179" s="44">
        <v>84.763530000000003</v>
      </c>
      <c r="T179" s="44">
        <v>101.0605</v>
      </c>
      <c r="U179" s="44">
        <v>137.0898</v>
      </c>
    </row>
    <row r="180" spans="17:21" ht="15.5">
      <c r="Q180" s="10">
        <v>175</v>
      </c>
      <c r="R180" s="44">
        <v>52.854930000000003</v>
      </c>
      <c r="S180" s="44">
        <v>143.15119999999999</v>
      </c>
      <c r="T180" s="44">
        <v>105.0847</v>
      </c>
      <c r="U180" s="44">
        <v>140.6985</v>
      </c>
    </row>
    <row r="181" spans="17:21" ht="15.5">
      <c r="Q181" s="10">
        <v>176</v>
      </c>
      <c r="R181" s="44">
        <v>125.3135</v>
      </c>
      <c r="S181" s="44">
        <v>186.05770000000001</v>
      </c>
      <c r="T181" s="44">
        <v>135.09020000000001</v>
      </c>
      <c r="U181" s="44">
        <v>113.94159999999999</v>
      </c>
    </row>
    <row r="182" spans="17:21" ht="15.5">
      <c r="Q182" s="10">
        <v>177</v>
      </c>
      <c r="R182" s="44">
        <v>44.465629999999997</v>
      </c>
      <c r="S182" s="44">
        <v>203.56790000000001</v>
      </c>
      <c r="T182" s="44">
        <v>136.85400000000001</v>
      </c>
      <c r="U182" s="44">
        <v>149.50540000000001</v>
      </c>
    </row>
    <row r="183" spans="17:21" ht="15.5">
      <c r="Q183" s="10">
        <v>178</v>
      </c>
      <c r="R183" s="44">
        <v>51.764429999999997</v>
      </c>
      <c r="S183" s="44">
        <v>80.173000000000002</v>
      </c>
      <c r="T183" s="44">
        <v>147.32859999999999</v>
      </c>
      <c r="U183" s="44">
        <v>39.861510000000003</v>
      </c>
    </row>
    <row r="184" spans="17:21" ht="15.5">
      <c r="Q184" s="10">
        <v>179</v>
      </c>
      <c r="R184" s="44">
        <v>111.49720000000001</v>
      </c>
      <c r="S184" s="44">
        <v>208.6721</v>
      </c>
      <c r="T184" s="44">
        <v>116.8185</v>
      </c>
      <c r="U184" s="44">
        <v>139.4881</v>
      </c>
    </row>
    <row r="185" spans="17:21" ht="15.5">
      <c r="Q185" s="10">
        <v>180</v>
      </c>
      <c r="R185" s="44">
        <v>52.804319999999997</v>
      </c>
      <c r="S185" s="44">
        <v>69.096729999999994</v>
      </c>
      <c r="T185" s="44">
        <v>110.6328</v>
      </c>
      <c r="U185" s="44">
        <v>135.631</v>
      </c>
    </row>
    <row r="186" spans="17:21" ht="15.5">
      <c r="Q186" s="10">
        <v>181</v>
      </c>
      <c r="R186" s="44">
        <v>54.298360000000002</v>
      </c>
      <c r="S186" s="44">
        <v>138.45760000000001</v>
      </c>
      <c r="T186" s="44">
        <v>56.034709999999997</v>
      </c>
      <c r="U186" s="44">
        <v>58.330359999999999</v>
      </c>
    </row>
    <row r="187" spans="17:21" ht="15.5">
      <c r="Q187" s="10">
        <v>182</v>
      </c>
      <c r="R187" s="44">
        <v>125.8051</v>
      </c>
      <c r="S187" s="44">
        <v>72.495310000000003</v>
      </c>
      <c r="T187" s="44">
        <v>117.986</v>
      </c>
      <c r="U187" s="44">
        <v>163.89429999999999</v>
      </c>
    </row>
    <row r="188" spans="17:21" ht="15.5">
      <c r="Q188" s="10">
        <v>183</v>
      </c>
      <c r="R188" s="44">
        <v>42.825049999999997</v>
      </c>
      <c r="S188" s="44">
        <v>186.83359999999999</v>
      </c>
      <c r="T188" s="44">
        <v>166.43109999999999</v>
      </c>
      <c r="U188" s="44">
        <v>167.84569999999999</v>
      </c>
    </row>
    <row r="189" spans="17:21" ht="15.5">
      <c r="Q189" s="10">
        <v>184</v>
      </c>
      <c r="R189" s="44">
        <v>45.324010000000001</v>
      </c>
      <c r="S189" s="44">
        <v>182.2878</v>
      </c>
      <c r="T189" s="44">
        <v>171.51679999999999</v>
      </c>
      <c r="U189" s="44">
        <v>53.200859999999999</v>
      </c>
    </row>
    <row r="190" spans="17:21" ht="15.5">
      <c r="Q190" s="10">
        <v>185</v>
      </c>
      <c r="R190" s="44">
        <v>101.54170000000001</v>
      </c>
      <c r="S190" s="44">
        <v>211.792</v>
      </c>
      <c r="T190" s="44">
        <v>107.6048</v>
      </c>
      <c r="U190" s="44">
        <v>85.450710000000001</v>
      </c>
    </row>
    <row r="191" spans="17:21" ht="15.5">
      <c r="Q191" s="10">
        <v>186</v>
      </c>
      <c r="R191" s="44">
        <v>47.04</v>
      </c>
      <c r="S191" s="44">
        <v>210.66309999999999</v>
      </c>
      <c r="T191" s="44">
        <v>133.29730000000001</v>
      </c>
      <c r="U191" s="44">
        <v>129.27019999999999</v>
      </c>
    </row>
    <row r="192" spans="17:21" ht="15.5">
      <c r="Q192" s="10">
        <v>187</v>
      </c>
      <c r="R192" s="44">
        <v>72.486109999999996</v>
      </c>
      <c r="S192" s="44">
        <v>164.90219999999999</v>
      </c>
      <c r="T192" s="44">
        <v>51.440660000000001</v>
      </c>
      <c r="U192" s="44">
        <v>144.50399999999999</v>
      </c>
    </row>
    <row r="193" spans="17:21" ht="15.5">
      <c r="Q193" s="10">
        <v>188</v>
      </c>
      <c r="R193" s="44">
        <v>93.335179999999994</v>
      </c>
      <c r="S193" s="44">
        <v>125.27200000000001</v>
      </c>
      <c r="T193" s="44">
        <v>50.122529999999998</v>
      </c>
      <c r="U193" s="44">
        <v>57.440640000000002</v>
      </c>
    </row>
    <row r="194" spans="17:21" ht="15.5">
      <c r="Q194" s="10">
        <v>189</v>
      </c>
      <c r="R194" s="44">
        <v>106.01260000000001</v>
      </c>
      <c r="S194" s="44">
        <v>124.7753</v>
      </c>
      <c r="T194" s="44">
        <v>123.29389999999999</v>
      </c>
      <c r="U194" s="44">
        <v>124.3886</v>
      </c>
    </row>
    <row r="195" spans="17:21" ht="15.5">
      <c r="Q195" s="10">
        <v>190</v>
      </c>
      <c r="R195" s="44">
        <v>54.782940000000004</v>
      </c>
      <c r="S195" s="44">
        <v>185.3056</v>
      </c>
      <c r="T195" s="44">
        <v>167.9126</v>
      </c>
      <c r="U195" s="44">
        <v>131.57</v>
      </c>
    </row>
    <row r="196" spans="17:21" ht="15.5">
      <c r="Q196" s="10">
        <v>191</v>
      </c>
      <c r="R196" s="44">
        <v>46.971580000000003</v>
      </c>
      <c r="S196" s="44">
        <v>139.6688</v>
      </c>
      <c r="T196" s="44">
        <v>124.6825</v>
      </c>
      <c r="U196" s="44">
        <v>102.81180000000001</v>
      </c>
    </row>
    <row r="197" spans="17:21" ht="15.5">
      <c r="Q197" s="10">
        <v>192</v>
      </c>
      <c r="R197" s="44">
        <v>126.3343</v>
      </c>
      <c r="S197" s="44">
        <v>200.76259999999999</v>
      </c>
      <c r="T197" s="44">
        <v>24.49757</v>
      </c>
      <c r="U197" s="44">
        <v>178.30709999999999</v>
      </c>
    </row>
    <row r="198" spans="17:21" ht="15.5">
      <c r="Q198" s="10">
        <v>193</v>
      </c>
      <c r="R198" s="44">
        <v>88.517070000000004</v>
      </c>
      <c r="S198" s="44">
        <v>128.92939999999999</v>
      </c>
      <c r="T198" s="44">
        <v>123.56270000000001</v>
      </c>
      <c r="U198" s="44">
        <v>106.1084</v>
      </c>
    </row>
    <row r="199" spans="17:21" ht="15.5">
      <c r="Q199" s="10">
        <v>194</v>
      </c>
      <c r="R199" s="44">
        <v>50.087299999999999</v>
      </c>
      <c r="S199" s="44">
        <v>127.74720000000001</v>
      </c>
      <c r="T199" s="44">
        <v>137.4203</v>
      </c>
      <c r="U199" s="44">
        <v>153.91319999999999</v>
      </c>
    </row>
    <row r="200" spans="17:21" ht="15.5">
      <c r="Q200" s="10">
        <v>195</v>
      </c>
      <c r="R200" s="44">
        <v>50.852359999999997</v>
      </c>
      <c r="S200" s="44">
        <v>198.9059</v>
      </c>
      <c r="T200" s="44">
        <v>135.2841</v>
      </c>
      <c r="U200" s="44">
        <v>63.914709999999999</v>
      </c>
    </row>
    <row r="201" spans="17:21" ht="15.5">
      <c r="Q201" s="10">
        <v>196</v>
      </c>
      <c r="R201" s="44">
        <v>104.6116</v>
      </c>
      <c r="S201" s="44">
        <v>199.53720000000001</v>
      </c>
      <c r="T201" s="44">
        <v>119.6451</v>
      </c>
      <c r="U201" s="44">
        <v>132.15090000000001</v>
      </c>
    </row>
    <row r="202" spans="17:21" ht="15.5">
      <c r="Q202" s="10">
        <v>197</v>
      </c>
      <c r="R202" s="44">
        <v>135.5797</v>
      </c>
      <c r="S202" s="44">
        <v>189.7456</v>
      </c>
      <c r="T202" s="44">
        <v>94.568200000000004</v>
      </c>
      <c r="U202" s="44">
        <v>165.51009999999999</v>
      </c>
    </row>
    <row r="203" spans="17:21" ht="15.5">
      <c r="Q203" s="10">
        <v>198</v>
      </c>
      <c r="R203" s="44">
        <v>112.1934</v>
      </c>
      <c r="S203" s="44">
        <v>175.1739</v>
      </c>
      <c r="T203" s="44">
        <v>117.29389999999999</v>
      </c>
      <c r="U203" s="44">
        <v>19.057780000000001</v>
      </c>
    </row>
    <row r="204" spans="17:21" ht="15.5">
      <c r="Q204" s="10">
        <v>199</v>
      </c>
      <c r="R204" s="44">
        <v>102.2728</v>
      </c>
      <c r="S204" s="44">
        <v>185.99879999999999</v>
      </c>
      <c r="T204" s="44">
        <v>123.8459</v>
      </c>
      <c r="U204" s="44">
        <v>152.15639999999999</v>
      </c>
    </row>
    <row r="205" spans="17:21" ht="15.5">
      <c r="Q205" s="10">
        <v>200</v>
      </c>
      <c r="R205" s="44">
        <v>91.958129999999997</v>
      </c>
      <c r="S205" s="44">
        <v>176.7569</v>
      </c>
      <c r="T205" s="44">
        <v>137.82079999999999</v>
      </c>
      <c r="U205" s="44">
        <v>97.103049999999996</v>
      </c>
    </row>
    <row r="206" spans="17:21" ht="15.5">
      <c r="Q206" s="10">
        <v>201</v>
      </c>
      <c r="R206" s="44">
        <v>53.356619999999999</v>
      </c>
      <c r="S206" s="44">
        <v>163.244</v>
      </c>
      <c r="T206" s="44">
        <v>124.35299999999999</v>
      </c>
      <c r="U206" s="44">
        <v>138.0224</v>
      </c>
    </row>
    <row r="207" spans="17:21" ht="15.5">
      <c r="Q207" s="10">
        <v>202</v>
      </c>
      <c r="R207" s="44">
        <v>127.87479999999999</v>
      </c>
      <c r="S207" s="44">
        <v>77.499600000000001</v>
      </c>
      <c r="T207" s="44">
        <v>21.43225</v>
      </c>
      <c r="U207" s="44">
        <v>161.4348</v>
      </c>
    </row>
    <row r="208" spans="17:21" ht="15.5">
      <c r="Q208" s="10">
        <v>203</v>
      </c>
      <c r="R208" s="44">
        <v>133.47569999999999</v>
      </c>
      <c r="S208" s="44">
        <v>186.482</v>
      </c>
      <c r="T208" s="44">
        <v>44.11835</v>
      </c>
      <c r="U208" s="44">
        <v>120.0034</v>
      </c>
    </row>
    <row r="209" spans="17:21" ht="15.5">
      <c r="Q209" s="10">
        <v>204</v>
      </c>
      <c r="R209" s="44">
        <v>122.8511</v>
      </c>
      <c r="S209" s="44">
        <v>173.577</v>
      </c>
      <c r="T209" s="44">
        <v>89.516050000000007</v>
      </c>
      <c r="U209" s="44">
        <v>159.56039999999999</v>
      </c>
    </row>
    <row r="210" spans="17:21" ht="15.5">
      <c r="Q210" s="10">
        <v>205</v>
      </c>
      <c r="R210" s="44">
        <v>98.673929999999999</v>
      </c>
      <c r="S210" s="44">
        <v>190.98609999999999</v>
      </c>
      <c r="T210" s="44">
        <v>49.844250000000002</v>
      </c>
      <c r="U210" s="44">
        <v>129.6729</v>
      </c>
    </row>
    <row r="211" spans="17:21" ht="15.5">
      <c r="Q211" s="10">
        <v>206</v>
      </c>
      <c r="R211" s="44">
        <v>96.993139999999997</v>
      </c>
      <c r="S211" s="44">
        <v>189.7345</v>
      </c>
      <c r="T211" s="44">
        <v>66.247020000000006</v>
      </c>
      <c r="U211" s="44">
        <v>175.13579999999999</v>
      </c>
    </row>
    <row r="212" spans="17:21" ht="15.5">
      <c r="Q212" s="10">
        <v>207</v>
      </c>
      <c r="R212" s="44">
        <v>152.4573</v>
      </c>
      <c r="S212" s="44">
        <v>186.72659999999999</v>
      </c>
      <c r="T212" s="44">
        <v>166.33240000000001</v>
      </c>
      <c r="U212" s="44">
        <v>156.4528</v>
      </c>
    </row>
    <row r="213" spans="17:21" ht="15.5">
      <c r="Q213" s="10">
        <v>208</v>
      </c>
      <c r="R213" s="44">
        <v>117.0356</v>
      </c>
      <c r="S213" s="44">
        <v>156.35149999999999</v>
      </c>
      <c r="T213" s="44">
        <v>124.1818</v>
      </c>
      <c r="U213" s="44">
        <v>169.92529999999999</v>
      </c>
    </row>
    <row r="214" spans="17:21" ht="15.5">
      <c r="Q214" s="10">
        <v>209</v>
      </c>
      <c r="R214" s="44">
        <v>137.97579999999999</v>
      </c>
      <c r="S214" s="44">
        <v>177.3947</v>
      </c>
      <c r="T214" s="44">
        <v>104.2754</v>
      </c>
      <c r="U214" s="44">
        <v>97.073970000000003</v>
      </c>
    </row>
    <row r="215" spans="17:21" ht="15.5">
      <c r="Q215" s="10">
        <v>210</v>
      </c>
      <c r="R215" s="44">
        <v>124.1523</v>
      </c>
      <c r="S215" s="44">
        <v>167.88319999999999</v>
      </c>
      <c r="T215" s="44">
        <v>49.932160000000003</v>
      </c>
      <c r="U215" s="44">
        <v>95.968369999999993</v>
      </c>
    </row>
    <row r="216" spans="17:21" ht="15.5">
      <c r="Q216" s="10">
        <v>211</v>
      </c>
      <c r="R216" s="44">
        <v>98.040610000000001</v>
      </c>
      <c r="S216" s="44">
        <v>77.982600000000005</v>
      </c>
      <c r="T216" s="44">
        <v>159.85990000000001</v>
      </c>
      <c r="U216" s="44">
        <v>121.49509999999999</v>
      </c>
    </row>
    <row r="217" spans="17:21" ht="15.5">
      <c r="Q217" s="10">
        <v>212</v>
      </c>
      <c r="R217" s="44">
        <v>100.2574</v>
      </c>
      <c r="S217" s="44">
        <v>94.262159999999994</v>
      </c>
      <c r="T217" s="44">
        <v>120.63</v>
      </c>
      <c r="U217" s="44">
        <v>169.83430000000001</v>
      </c>
    </row>
    <row r="218" spans="17:21" ht="15.5">
      <c r="Q218" s="10">
        <v>213</v>
      </c>
      <c r="R218" s="44">
        <v>103.0694</v>
      </c>
      <c r="S218" s="44">
        <v>158.39080000000001</v>
      </c>
      <c r="T218" s="44">
        <v>110.0218</v>
      </c>
      <c r="U218" s="44">
        <v>130.94210000000001</v>
      </c>
    </row>
    <row r="219" spans="17:21" ht="15.5">
      <c r="Q219" s="10">
        <v>214</v>
      </c>
      <c r="R219" s="44">
        <v>96.35942</v>
      </c>
      <c r="S219" s="44">
        <v>178.78039999999999</v>
      </c>
      <c r="T219" s="44">
        <v>54.953470000000003</v>
      </c>
      <c r="U219" s="44">
        <v>196.82640000000001</v>
      </c>
    </row>
    <row r="220" spans="17:21" ht="15.5">
      <c r="Q220" s="10">
        <v>215</v>
      </c>
      <c r="R220" s="44">
        <v>100.8874</v>
      </c>
      <c r="S220" s="44">
        <v>198.56979999999999</v>
      </c>
      <c r="T220" s="44">
        <v>153.14250000000001</v>
      </c>
      <c r="U220" s="44">
        <v>139.9485</v>
      </c>
    </row>
    <row r="221" spans="17:21" ht="15.5">
      <c r="Q221" s="10">
        <v>216</v>
      </c>
      <c r="R221" s="44">
        <v>118.2384</v>
      </c>
      <c r="S221" s="44">
        <v>113.13930000000001</v>
      </c>
      <c r="T221" s="44">
        <v>121.8563</v>
      </c>
      <c r="U221" s="44">
        <v>209.75</v>
      </c>
    </row>
    <row r="222" spans="17:21" ht="15.5">
      <c r="Q222" s="10">
        <v>217</v>
      </c>
      <c r="R222" s="44">
        <v>136.6387</v>
      </c>
      <c r="S222" s="44">
        <v>175.0094</v>
      </c>
      <c r="T222" s="44">
        <v>96.449809999999999</v>
      </c>
      <c r="U222" s="44">
        <v>136.70339999999999</v>
      </c>
    </row>
    <row r="223" spans="17:21" ht="15.5">
      <c r="Q223" s="10">
        <v>218</v>
      </c>
      <c r="R223" s="44">
        <v>53.342480000000002</v>
      </c>
      <c r="S223" s="44">
        <v>171.56469999999999</v>
      </c>
      <c r="T223" s="44">
        <v>49.566719999999997</v>
      </c>
      <c r="U223" s="44">
        <v>108.7801</v>
      </c>
    </row>
    <row r="224" spans="17:21" ht="15.5">
      <c r="Q224" s="10">
        <v>219</v>
      </c>
      <c r="R224" s="44">
        <v>130.74600000000001</v>
      </c>
      <c r="S224" s="44">
        <v>203.20609999999999</v>
      </c>
      <c r="T224" s="44">
        <v>117.5809</v>
      </c>
      <c r="U224" s="44">
        <v>52.060429999999997</v>
      </c>
    </row>
    <row r="225" spans="17:21" ht="15.5">
      <c r="Q225" s="10">
        <v>220</v>
      </c>
      <c r="R225" s="44">
        <v>123.13800000000001</v>
      </c>
      <c r="S225" s="44">
        <v>196.8184</v>
      </c>
      <c r="T225" s="44">
        <v>129.8895</v>
      </c>
      <c r="U225" s="44">
        <v>39.953659999999999</v>
      </c>
    </row>
    <row r="226" spans="17:21" ht="15.5">
      <c r="Q226" s="10">
        <v>221</v>
      </c>
      <c r="R226" s="44">
        <v>115.17019999999999</v>
      </c>
      <c r="S226" s="44">
        <v>51.297899999999998</v>
      </c>
      <c r="T226" s="44">
        <v>118.6246</v>
      </c>
      <c r="U226" s="44">
        <v>160.2996</v>
      </c>
    </row>
    <row r="227" spans="17:21" ht="15.5">
      <c r="Q227" s="10">
        <v>222</v>
      </c>
      <c r="R227" s="44">
        <v>104.43300000000001</v>
      </c>
      <c r="S227" s="44">
        <v>27.977930000000001</v>
      </c>
      <c r="T227" s="44">
        <v>111.6746</v>
      </c>
      <c r="U227" s="44">
        <v>54.661610000000003</v>
      </c>
    </row>
    <row r="228" spans="17:21" ht="15.5">
      <c r="Q228" s="10">
        <v>223</v>
      </c>
      <c r="R228" s="44">
        <v>128.5273</v>
      </c>
      <c r="S228" s="44">
        <v>160.3809</v>
      </c>
      <c r="T228" s="44">
        <v>114.5766</v>
      </c>
      <c r="U228" s="44">
        <v>158.07480000000001</v>
      </c>
    </row>
    <row r="229" spans="17:21" ht="15.5">
      <c r="Q229" s="10">
        <v>224</v>
      </c>
      <c r="R229" s="44">
        <v>66.662390000000002</v>
      </c>
      <c r="S229" s="44">
        <v>156.6696</v>
      </c>
      <c r="T229" s="44">
        <v>86.595429999999993</v>
      </c>
      <c r="U229" s="44">
        <v>159.3039</v>
      </c>
    </row>
    <row r="230" spans="17:21" ht="15.5">
      <c r="Q230" s="10">
        <v>225</v>
      </c>
      <c r="R230" s="44">
        <v>50.827120000000001</v>
      </c>
      <c r="S230" s="44">
        <v>144.7681</v>
      </c>
      <c r="T230" s="44">
        <v>105.8861</v>
      </c>
      <c r="U230" s="44">
        <v>164.38210000000001</v>
      </c>
    </row>
    <row r="231" spans="17:21" ht="15.5">
      <c r="Q231" s="10">
        <v>226</v>
      </c>
      <c r="R231" s="44">
        <v>49.522179999999999</v>
      </c>
      <c r="S231" s="44">
        <v>159.17099999999999</v>
      </c>
      <c r="T231" s="44">
        <v>118.3353</v>
      </c>
      <c r="U231" s="44">
        <v>150.26480000000001</v>
      </c>
    </row>
    <row r="232" spans="17:21" ht="15.5">
      <c r="Q232" s="10">
        <v>227</v>
      </c>
      <c r="R232" s="44">
        <v>104.1683</v>
      </c>
      <c r="S232" s="44">
        <v>154.04230000000001</v>
      </c>
      <c r="T232" s="44">
        <v>110.1896</v>
      </c>
      <c r="U232" s="44">
        <v>128.20330000000001</v>
      </c>
    </row>
    <row r="233" spans="17:21" ht="15.5">
      <c r="Q233" s="10">
        <v>228</v>
      </c>
      <c r="R233" s="44">
        <v>136.70240000000001</v>
      </c>
      <c r="S233" s="44">
        <v>147.5146</v>
      </c>
      <c r="T233" s="44">
        <v>117.7359</v>
      </c>
      <c r="U233" s="44">
        <v>137.19640000000001</v>
      </c>
    </row>
    <row r="234" spans="17:21" ht="15.5">
      <c r="Q234" s="10">
        <v>229</v>
      </c>
      <c r="R234" s="44">
        <v>111.8871</v>
      </c>
      <c r="S234" s="44">
        <v>150.7818</v>
      </c>
      <c r="T234" s="44">
        <v>74.314220000000006</v>
      </c>
      <c r="U234" s="44">
        <v>147.60339999999999</v>
      </c>
    </row>
    <row r="235" spans="17:21" ht="15.5">
      <c r="Q235" s="10">
        <v>230</v>
      </c>
      <c r="R235" s="44">
        <v>53.788170000000001</v>
      </c>
      <c r="S235" s="44">
        <v>66.656459999999996</v>
      </c>
      <c r="T235" s="44">
        <v>103.7758</v>
      </c>
      <c r="U235" s="44">
        <v>140.64320000000001</v>
      </c>
    </row>
    <row r="236" spans="17:21" ht="15.5">
      <c r="Q236" s="10">
        <v>231</v>
      </c>
      <c r="R236" s="44">
        <v>91.356189999999998</v>
      </c>
      <c r="S236" s="44">
        <v>129.88339999999999</v>
      </c>
      <c r="T236" s="44">
        <v>110.7016</v>
      </c>
      <c r="U236" s="44">
        <v>152.76400000000001</v>
      </c>
    </row>
    <row r="237" spans="17:21" ht="15.5">
      <c r="Q237" s="10">
        <v>232</v>
      </c>
      <c r="R237" s="44">
        <v>51.690010000000001</v>
      </c>
      <c r="S237" s="44">
        <v>146.8235</v>
      </c>
      <c r="T237" s="44">
        <v>140.02350000000001</v>
      </c>
      <c r="U237" s="44">
        <v>171.07210000000001</v>
      </c>
    </row>
    <row r="238" spans="17:21" ht="15.5">
      <c r="Q238" s="10">
        <v>233</v>
      </c>
      <c r="R238" s="44">
        <v>105.8567</v>
      </c>
      <c r="S238" s="44">
        <v>175.51240000000001</v>
      </c>
      <c r="T238" s="44">
        <v>98.992900000000006</v>
      </c>
      <c r="U238" s="44">
        <v>41.618630000000003</v>
      </c>
    </row>
    <row r="239" spans="17:21" ht="15.5">
      <c r="Q239" s="10">
        <v>234</v>
      </c>
      <c r="R239" s="44">
        <v>135.4794</v>
      </c>
      <c r="S239" s="44">
        <v>130.08760000000001</v>
      </c>
      <c r="T239" s="44">
        <v>119.6263</v>
      </c>
      <c r="U239" s="44">
        <v>175.5616</v>
      </c>
    </row>
    <row r="240" spans="17:21" ht="15.5">
      <c r="Q240" s="10">
        <v>235</v>
      </c>
      <c r="R240" s="44">
        <v>122.29179999999999</v>
      </c>
      <c r="S240" s="44">
        <v>176.48220000000001</v>
      </c>
      <c r="T240" s="44">
        <v>47.849150000000002</v>
      </c>
      <c r="U240" s="44">
        <v>146.27099999999999</v>
      </c>
    </row>
    <row r="241" spans="17:21" ht="15.5">
      <c r="Q241" s="10">
        <v>236</v>
      </c>
      <c r="R241" s="44">
        <v>91.140810000000002</v>
      </c>
      <c r="S241" s="44">
        <v>118.6324</v>
      </c>
      <c r="T241" s="44">
        <v>108.9853</v>
      </c>
      <c r="U241" s="44">
        <v>148.6866</v>
      </c>
    </row>
    <row r="242" spans="17:21" ht="15.5">
      <c r="Q242" s="10">
        <v>237</v>
      </c>
      <c r="R242" s="44">
        <v>109.28749999999999</v>
      </c>
      <c r="S242" s="44">
        <v>61.548699999999997</v>
      </c>
      <c r="T242" s="44">
        <v>120.2145</v>
      </c>
      <c r="U242" s="44">
        <v>121.43680000000001</v>
      </c>
    </row>
    <row r="243" spans="17:21" ht="15.5">
      <c r="Q243" s="10">
        <v>238</v>
      </c>
      <c r="R243" s="44">
        <v>50.847560000000001</v>
      </c>
      <c r="S243" s="44">
        <v>157.2989</v>
      </c>
      <c r="T243" s="44">
        <v>126.3665</v>
      </c>
      <c r="U243" s="44">
        <v>165.21010000000001</v>
      </c>
    </row>
    <row r="244" spans="17:21" ht="15.5">
      <c r="Q244" s="10">
        <v>239</v>
      </c>
      <c r="R244" s="44">
        <v>111.7732</v>
      </c>
      <c r="S244" s="44">
        <v>68.845089999999999</v>
      </c>
      <c r="T244" s="44">
        <v>43.073920000000001</v>
      </c>
      <c r="U244" s="44">
        <v>103.6951</v>
      </c>
    </row>
    <row r="245" spans="17:21" ht="15.5">
      <c r="Q245" s="10">
        <v>240</v>
      </c>
      <c r="R245" s="44">
        <v>108.7419</v>
      </c>
      <c r="S245" s="44">
        <v>133.4871</v>
      </c>
      <c r="T245" s="44">
        <v>132.20830000000001</v>
      </c>
      <c r="U245" s="44">
        <v>61.950769999999999</v>
      </c>
    </row>
    <row r="246" spans="17:21" ht="15.5">
      <c r="Q246" s="10">
        <v>241</v>
      </c>
      <c r="R246" s="44">
        <v>129.34289999999999</v>
      </c>
      <c r="S246" s="44">
        <v>177.04339999999999</v>
      </c>
      <c r="T246" s="44">
        <v>84.203819999999993</v>
      </c>
      <c r="U246" s="44">
        <v>123.7191</v>
      </c>
    </row>
    <row r="247" spans="17:21" ht="15.5">
      <c r="Q247" s="10">
        <v>242</v>
      </c>
      <c r="R247" s="44">
        <v>47.499020000000002</v>
      </c>
      <c r="S247" s="44">
        <v>154.7501</v>
      </c>
      <c r="T247" s="44">
        <v>79.409840000000003</v>
      </c>
      <c r="U247" s="44">
        <v>204.4487</v>
      </c>
    </row>
    <row r="248" spans="17:21" ht="15.5">
      <c r="Q248" s="10">
        <v>243</v>
      </c>
      <c r="R248" s="44">
        <v>114.96120000000001</v>
      </c>
      <c r="S248" s="44">
        <v>161.7611</v>
      </c>
      <c r="T248" s="44">
        <v>141.4143</v>
      </c>
      <c r="U248" s="44">
        <v>151.96420000000001</v>
      </c>
    </row>
    <row r="249" spans="17:21" ht="15.5">
      <c r="Q249" s="10">
        <v>244</v>
      </c>
      <c r="R249" s="44">
        <v>51.53237</v>
      </c>
      <c r="S249" s="44">
        <v>68.76052</v>
      </c>
      <c r="T249" s="44">
        <v>148.56270000000001</v>
      </c>
      <c r="U249" s="44">
        <v>153.76130000000001</v>
      </c>
    </row>
    <row r="250" spans="17:21" ht="15.5">
      <c r="Q250" s="10">
        <v>245</v>
      </c>
      <c r="R250" s="44">
        <v>123.7089</v>
      </c>
      <c r="S250" s="44">
        <v>67.884889999999999</v>
      </c>
      <c r="T250" s="44">
        <v>124.99550000000001</v>
      </c>
      <c r="U250" s="44">
        <v>180.5558</v>
      </c>
    </row>
    <row r="251" spans="17:21" ht="15.5">
      <c r="Q251" s="10">
        <v>246</v>
      </c>
      <c r="R251" s="44">
        <v>109.67910000000001</v>
      </c>
      <c r="S251" s="44">
        <v>125.61450000000001</v>
      </c>
      <c r="T251" s="44">
        <v>149.41669999999999</v>
      </c>
      <c r="U251" s="44">
        <v>166.78550000000001</v>
      </c>
    </row>
    <row r="252" spans="17:21" ht="15.5">
      <c r="Q252" s="10">
        <v>247</v>
      </c>
      <c r="R252" s="44">
        <v>112.083</v>
      </c>
      <c r="S252" s="44">
        <v>69.509500000000003</v>
      </c>
      <c r="T252" s="44">
        <v>148.6464</v>
      </c>
      <c r="U252" s="44">
        <v>149.61080000000001</v>
      </c>
    </row>
    <row r="253" spans="17:21" ht="15.5">
      <c r="Q253" s="10">
        <v>248</v>
      </c>
      <c r="R253" s="44">
        <v>101.30759999999999</v>
      </c>
      <c r="S253" s="44">
        <v>22.415369999999999</v>
      </c>
      <c r="T253" s="44">
        <v>89.944820000000007</v>
      </c>
      <c r="U253" s="44">
        <v>205.26169999999999</v>
      </c>
    </row>
    <row r="254" spans="17:21" ht="15.5">
      <c r="Q254" s="10">
        <v>249</v>
      </c>
      <c r="R254" s="44">
        <v>119.499</v>
      </c>
      <c r="S254" s="44">
        <v>106.68040000000001</v>
      </c>
      <c r="T254" s="44">
        <v>74.751660000000001</v>
      </c>
      <c r="U254" s="44">
        <v>151.6942</v>
      </c>
    </row>
    <row r="255" spans="17:21" ht="15.5">
      <c r="Q255" s="10">
        <v>250</v>
      </c>
      <c r="R255" s="44">
        <v>49.108789999999999</v>
      </c>
      <c r="S255" s="44">
        <v>129.5514</v>
      </c>
      <c r="T255" s="44">
        <v>21.564830000000001</v>
      </c>
      <c r="U255" s="44">
        <v>137.68180000000001</v>
      </c>
    </row>
    <row r="256" spans="17:21" ht="15.5">
      <c r="Q256" s="10">
        <v>251</v>
      </c>
      <c r="R256" s="44">
        <v>117.92449999999999</v>
      </c>
      <c r="S256" s="44">
        <v>161.32409999999999</v>
      </c>
      <c r="T256" s="44">
        <v>132.3493</v>
      </c>
      <c r="U256" s="44">
        <v>137.72999999999999</v>
      </c>
    </row>
    <row r="257" spans="17:21" ht="15.5">
      <c r="Q257" s="10">
        <v>252</v>
      </c>
      <c r="R257" s="44">
        <v>103.7371</v>
      </c>
      <c r="S257" s="44">
        <v>168.8835</v>
      </c>
      <c r="T257" s="44">
        <v>128.09899999999999</v>
      </c>
      <c r="U257" s="44">
        <v>143.25399999999999</v>
      </c>
    </row>
    <row r="258" spans="17:21" ht="15.5">
      <c r="Q258" s="10">
        <v>253</v>
      </c>
      <c r="R258" s="44">
        <v>105.8309</v>
      </c>
      <c r="S258" s="44">
        <v>148.02449999999999</v>
      </c>
      <c r="T258" s="44">
        <v>99.795969999999997</v>
      </c>
      <c r="U258" s="44">
        <v>148.06639999999999</v>
      </c>
    </row>
    <row r="259" spans="17:21" ht="15.5">
      <c r="Q259" s="10">
        <v>254</v>
      </c>
      <c r="R259" s="44">
        <v>122.1229</v>
      </c>
      <c r="S259" s="44">
        <v>164.51840000000001</v>
      </c>
      <c r="T259" s="44">
        <v>122.29689999999999</v>
      </c>
      <c r="U259" s="44">
        <v>39.873600000000003</v>
      </c>
    </row>
    <row r="260" spans="17:21" ht="15.5">
      <c r="Q260" s="10">
        <v>255</v>
      </c>
      <c r="R260" s="44">
        <v>122.66759999999999</v>
      </c>
      <c r="S260" s="44">
        <v>64.66395</v>
      </c>
      <c r="T260" s="44">
        <v>128.0067</v>
      </c>
      <c r="U260" s="44">
        <v>122.30759999999999</v>
      </c>
    </row>
    <row r="261" spans="17:21" ht="15.5">
      <c r="Q261" s="10">
        <v>256</v>
      </c>
      <c r="R261" s="44">
        <v>49.278700000000001</v>
      </c>
      <c r="S261" s="44">
        <v>129.59039999999999</v>
      </c>
      <c r="T261" s="44">
        <v>129.7294</v>
      </c>
      <c r="U261" s="44">
        <v>172.79750000000001</v>
      </c>
    </row>
    <row r="262" spans="17:21" ht="15.5">
      <c r="Q262" s="10">
        <v>257</v>
      </c>
      <c r="R262" s="44">
        <v>51.487949999999998</v>
      </c>
      <c r="S262" s="44">
        <v>94.216560000000001</v>
      </c>
      <c r="T262" s="44">
        <v>119.9023</v>
      </c>
      <c r="U262" s="44">
        <v>189.2747</v>
      </c>
    </row>
    <row r="263" spans="17:21" ht="15.5">
      <c r="Q263" s="10">
        <v>258</v>
      </c>
      <c r="R263" s="44">
        <v>105.1816</v>
      </c>
      <c r="S263" s="44">
        <v>177.1602</v>
      </c>
      <c r="T263" s="44">
        <v>149.50620000000001</v>
      </c>
      <c r="U263" s="44">
        <v>49.6875</v>
      </c>
    </row>
    <row r="264" spans="17:21" ht="15.5">
      <c r="Q264" s="10">
        <v>259</v>
      </c>
      <c r="R264" s="44">
        <v>108.9979</v>
      </c>
      <c r="S264" s="44">
        <v>165.19990000000001</v>
      </c>
      <c r="T264" s="44">
        <v>121.3391</v>
      </c>
      <c r="U264" s="44">
        <v>184.9246</v>
      </c>
    </row>
    <row r="265" spans="17:21" ht="15.5">
      <c r="Q265" s="10">
        <v>260</v>
      </c>
      <c r="R265" s="44">
        <v>107.2607</v>
      </c>
      <c r="S265" s="44">
        <v>180.15960000000001</v>
      </c>
      <c r="T265" s="44">
        <v>135.97579999999999</v>
      </c>
      <c r="U265" s="44">
        <v>152.7054</v>
      </c>
    </row>
    <row r="266" spans="17:21" ht="15.5">
      <c r="Q266" s="10">
        <v>261</v>
      </c>
      <c r="R266" s="44">
        <v>119.374</v>
      </c>
      <c r="S266" s="44">
        <v>176.1123</v>
      </c>
      <c r="T266" s="44">
        <v>119.151</v>
      </c>
      <c r="U266" s="44">
        <v>143.73689999999999</v>
      </c>
    </row>
    <row r="267" spans="17:21" ht="15.5">
      <c r="Q267" s="10">
        <v>262</v>
      </c>
      <c r="R267" s="44">
        <v>98.041749999999993</v>
      </c>
      <c r="S267" s="44">
        <v>164.52670000000001</v>
      </c>
      <c r="T267" s="44">
        <v>15.050280000000001</v>
      </c>
      <c r="U267" s="44">
        <v>103.66030000000001</v>
      </c>
    </row>
    <row r="268" spans="17:21" ht="15.5">
      <c r="Q268" s="10">
        <v>263</v>
      </c>
      <c r="R268" s="44">
        <v>119.8466</v>
      </c>
      <c r="S268" s="44">
        <v>74.287080000000003</v>
      </c>
      <c r="T268" s="44">
        <v>112.5763</v>
      </c>
      <c r="U268" s="44">
        <v>122.15349999999999</v>
      </c>
    </row>
    <row r="269" spans="17:21" ht="15.5">
      <c r="Q269" s="10">
        <v>264</v>
      </c>
      <c r="R269" s="44">
        <v>107.1591</v>
      </c>
      <c r="S269" s="44">
        <v>65.414540000000002</v>
      </c>
      <c r="T269" s="44">
        <v>150.43780000000001</v>
      </c>
      <c r="U269" s="44">
        <v>57.603760000000001</v>
      </c>
    </row>
    <row r="270" spans="17:21" ht="15.5">
      <c r="Q270" s="10">
        <v>265</v>
      </c>
      <c r="R270" s="44">
        <v>90.337879999999998</v>
      </c>
      <c r="S270" s="44">
        <v>69.481080000000006</v>
      </c>
      <c r="T270" s="44">
        <v>154.52850000000001</v>
      </c>
      <c r="U270" s="44">
        <v>153.68129999999999</v>
      </c>
    </row>
    <row r="271" spans="17:21" ht="15.5">
      <c r="Q271" s="10">
        <v>266</v>
      </c>
      <c r="R271" s="44">
        <v>86.806470000000004</v>
      </c>
      <c r="S271" s="44">
        <v>68.920609999999996</v>
      </c>
      <c r="T271" s="44">
        <v>74.057760000000002</v>
      </c>
      <c r="U271" s="44">
        <v>154.76179999999999</v>
      </c>
    </row>
    <row r="272" spans="17:21" ht="15.5">
      <c r="Q272" s="10">
        <v>267</v>
      </c>
      <c r="R272" s="44">
        <v>90.689070000000001</v>
      </c>
      <c r="S272" s="44">
        <v>150.10489999999999</v>
      </c>
      <c r="T272" s="44">
        <v>133.83789999999999</v>
      </c>
      <c r="U272" s="44">
        <v>170.61189999999999</v>
      </c>
    </row>
    <row r="273" spans="17:21" ht="15.5">
      <c r="Q273" s="10">
        <v>268</v>
      </c>
      <c r="R273" s="44">
        <v>46.364960000000004</v>
      </c>
      <c r="S273" s="44">
        <v>59.848979999999997</v>
      </c>
      <c r="T273" s="44">
        <v>139.48240000000001</v>
      </c>
      <c r="U273" s="44">
        <v>150.5822</v>
      </c>
    </row>
    <row r="274" spans="17:21" ht="15.5">
      <c r="Q274" s="10">
        <v>269</v>
      </c>
      <c r="R274" s="44">
        <v>110.8794</v>
      </c>
      <c r="S274" s="44">
        <v>143.708</v>
      </c>
      <c r="T274" s="44">
        <v>109.9169</v>
      </c>
      <c r="U274" s="44">
        <v>150.89609999999999</v>
      </c>
    </row>
    <row r="275" spans="17:21" ht="15.5">
      <c r="Q275" s="10">
        <v>270</v>
      </c>
      <c r="R275" s="44">
        <v>114.7302</v>
      </c>
      <c r="S275" s="44">
        <v>192.6866</v>
      </c>
      <c r="T275" s="44">
        <v>120.50060000000001</v>
      </c>
      <c r="U275" s="44">
        <v>142.47819999999999</v>
      </c>
    </row>
    <row r="276" spans="17:21" ht="15.5">
      <c r="Q276" s="10">
        <v>271</v>
      </c>
      <c r="R276" s="44">
        <v>116.3075</v>
      </c>
      <c r="S276" s="44">
        <v>146.9915</v>
      </c>
      <c r="T276" s="44">
        <v>133.96789999999999</v>
      </c>
      <c r="U276" s="44">
        <v>167.32060000000001</v>
      </c>
    </row>
    <row r="277" spans="17:21" ht="15.5">
      <c r="Q277" s="10">
        <v>272</v>
      </c>
      <c r="R277" s="44">
        <v>100.2118</v>
      </c>
      <c r="S277" s="44">
        <v>69.622780000000006</v>
      </c>
      <c r="T277" s="44">
        <v>118.7987</v>
      </c>
      <c r="U277" s="44">
        <v>149.1541</v>
      </c>
    </row>
    <row r="278" spans="17:21" ht="15.5">
      <c r="Q278" s="10">
        <v>273</v>
      </c>
      <c r="R278" s="44">
        <v>91.179479999999998</v>
      </c>
      <c r="S278" s="44">
        <v>184.78229999999999</v>
      </c>
      <c r="T278" s="44">
        <v>134.6361</v>
      </c>
      <c r="U278" s="44">
        <v>168.20660000000001</v>
      </c>
    </row>
    <row r="279" spans="17:21" ht="15.5">
      <c r="Q279" s="10">
        <v>274</v>
      </c>
      <c r="R279" s="44">
        <v>105.291</v>
      </c>
      <c r="S279" s="44">
        <v>72.896100000000004</v>
      </c>
      <c r="T279" s="44">
        <v>103.11750000000001</v>
      </c>
      <c r="U279" s="44">
        <v>145.52799999999999</v>
      </c>
    </row>
    <row r="280" spans="17:21" ht="15.5">
      <c r="Q280" s="10">
        <v>275</v>
      </c>
      <c r="R280" s="44">
        <v>117.2259</v>
      </c>
      <c r="S280" s="44">
        <v>63.392879999999998</v>
      </c>
      <c r="T280" s="44">
        <v>102.9196</v>
      </c>
      <c r="U280" s="44">
        <v>134.23079999999999</v>
      </c>
    </row>
    <row r="281" spans="17:21" ht="15.5">
      <c r="Q281" s="10">
        <v>276</v>
      </c>
      <c r="R281" s="44">
        <v>106.03400000000001</v>
      </c>
      <c r="S281" s="44">
        <v>170.75030000000001</v>
      </c>
      <c r="T281" s="44">
        <v>94.084199999999996</v>
      </c>
      <c r="U281" s="44">
        <v>132.66970000000001</v>
      </c>
    </row>
    <row r="282" spans="17:21" ht="15.5">
      <c r="Q282" s="10">
        <v>277</v>
      </c>
      <c r="R282" s="44">
        <v>123.5171</v>
      </c>
      <c r="S282" s="44">
        <v>167.51990000000001</v>
      </c>
      <c r="T282" s="44">
        <v>110.12569999999999</v>
      </c>
      <c r="U282" s="44">
        <v>146.78550000000001</v>
      </c>
    </row>
    <row r="283" spans="17:21" ht="15.5">
      <c r="Q283" s="10">
        <v>278</v>
      </c>
      <c r="R283" s="44">
        <v>97.016649999999998</v>
      </c>
      <c r="S283" s="44">
        <v>155.7294</v>
      </c>
      <c r="T283" s="44">
        <v>110.4175</v>
      </c>
      <c r="U283" s="44">
        <v>121.4812</v>
      </c>
    </row>
    <row r="284" spans="17:21" ht="15.5">
      <c r="Q284" s="10">
        <v>279</v>
      </c>
      <c r="R284" s="44">
        <v>141.9639</v>
      </c>
      <c r="S284" s="44">
        <v>67.378990000000002</v>
      </c>
      <c r="T284" s="44">
        <v>128.4392</v>
      </c>
      <c r="U284" s="44">
        <v>153.6182</v>
      </c>
    </row>
    <row r="285" spans="17:21" ht="15.5">
      <c r="Q285" s="10">
        <v>280</v>
      </c>
      <c r="R285" s="44">
        <v>124.65170000000001</v>
      </c>
      <c r="S285" s="44">
        <v>162.08269999999999</v>
      </c>
      <c r="T285" s="44">
        <v>112.23480000000001</v>
      </c>
      <c r="U285" s="44">
        <v>100.2829</v>
      </c>
    </row>
    <row r="286" spans="17:21" ht="15.5">
      <c r="Q286" s="10">
        <v>281</v>
      </c>
      <c r="R286" s="44">
        <v>122.2238</v>
      </c>
      <c r="S286" s="44">
        <v>170.31870000000001</v>
      </c>
      <c r="T286" s="44"/>
      <c r="U286" s="44">
        <v>114.4254</v>
      </c>
    </row>
    <row r="287" spans="17:21" ht="15.5">
      <c r="Q287" s="10">
        <v>282</v>
      </c>
      <c r="R287" s="44">
        <v>111.1641</v>
      </c>
      <c r="S287" s="44">
        <v>58.510449999999999</v>
      </c>
      <c r="T287" s="44"/>
      <c r="U287" s="44">
        <v>171.4342</v>
      </c>
    </row>
    <row r="288" spans="17:21" ht="15.5">
      <c r="Q288" s="10">
        <v>283</v>
      </c>
      <c r="R288" s="44">
        <v>51.66675</v>
      </c>
      <c r="S288" s="44">
        <v>63.114089999999997</v>
      </c>
      <c r="T288" s="44"/>
      <c r="U288" s="44">
        <v>160.30969999999999</v>
      </c>
    </row>
    <row r="289" spans="17:21" ht="15.5">
      <c r="Q289" s="10">
        <v>284</v>
      </c>
      <c r="R289" s="44">
        <v>119.0337</v>
      </c>
      <c r="S289" s="44">
        <v>71.055729999999997</v>
      </c>
      <c r="T289" s="44"/>
      <c r="U289" s="44">
        <v>132.77189999999999</v>
      </c>
    </row>
    <row r="290" spans="17:21" ht="15.5">
      <c r="Q290" s="10">
        <v>285</v>
      </c>
      <c r="R290" s="44">
        <v>105.29430000000001</v>
      </c>
      <c r="S290" s="44">
        <v>20.271570000000001</v>
      </c>
      <c r="T290" s="44"/>
      <c r="U290" s="44">
        <v>145.05160000000001</v>
      </c>
    </row>
    <row r="291" spans="17:21" ht="15.5">
      <c r="Q291" s="10">
        <v>286</v>
      </c>
      <c r="R291" s="44">
        <v>48.213169999999998</v>
      </c>
      <c r="S291" s="44">
        <v>172.68360000000001</v>
      </c>
      <c r="T291" s="44"/>
      <c r="U291" s="44">
        <v>134.34719999999999</v>
      </c>
    </row>
    <row r="292" spans="17:21" ht="15.5">
      <c r="Q292" s="10">
        <v>287</v>
      </c>
      <c r="R292" s="44">
        <v>54.255360000000003</v>
      </c>
      <c r="S292" s="44">
        <v>194.35599999999999</v>
      </c>
      <c r="T292" s="44"/>
      <c r="U292" s="44">
        <v>137.20769999999999</v>
      </c>
    </row>
    <row r="293" spans="17:21" ht="15.5">
      <c r="Q293" s="10">
        <v>288</v>
      </c>
      <c r="R293" s="44">
        <v>54.591470000000001</v>
      </c>
      <c r="S293" s="44">
        <v>167.81960000000001</v>
      </c>
      <c r="T293" s="44"/>
      <c r="U293" s="44">
        <v>118.6044</v>
      </c>
    </row>
    <row r="294" spans="17:21" ht="15.5">
      <c r="Q294" s="10">
        <v>289</v>
      </c>
      <c r="R294" s="44">
        <v>44.251080000000002</v>
      </c>
      <c r="S294" s="44">
        <v>172.20670000000001</v>
      </c>
      <c r="T294" s="44"/>
      <c r="U294" s="44">
        <v>167.4598</v>
      </c>
    </row>
    <row r="295" spans="17:21" ht="15.5">
      <c r="Q295" s="10">
        <v>290</v>
      </c>
      <c r="R295" s="44">
        <v>55.92257</v>
      </c>
      <c r="S295" s="44">
        <v>163.37610000000001</v>
      </c>
      <c r="T295" s="44"/>
      <c r="U295" s="44">
        <v>152.76079999999999</v>
      </c>
    </row>
    <row r="296" spans="17:21" ht="15.5">
      <c r="Q296" s="10">
        <v>291</v>
      </c>
      <c r="R296" s="44">
        <v>54.82949</v>
      </c>
      <c r="S296" s="44">
        <v>51.987580000000001</v>
      </c>
      <c r="T296" s="44"/>
      <c r="U296" s="44">
        <v>97.290019999999998</v>
      </c>
    </row>
    <row r="297" spans="17:21" ht="15.5">
      <c r="Q297" s="10">
        <v>292</v>
      </c>
      <c r="R297" s="44">
        <v>55.37462</v>
      </c>
      <c r="S297" s="44">
        <v>52.268749999999997</v>
      </c>
      <c r="T297" s="44"/>
      <c r="U297" s="44">
        <v>52.576659999999997</v>
      </c>
    </row>
    <row r="298" spans="17:21" ht="15.5">
      <c r="Q298" s="10">
        <v>293</v>
      </c>
      <c r="R298" s="44">
        <v>100.4832</v>
      </c>
      <c r="S298" s="44">
        <v>158.8869</v>
      </c>
      <c r="T298" s="44"/>
      <c r="U298" s="44">
        <v>116.05800000000001</v>
      </c>
    </row>
    <row r="299" spans="17:21" ht="15.5">
      <c r="Q299" s="10">
        <v>294</v>
      </c>
      <c r="R299" s="44">
        <v>34.861989999999999</v>
      </c>
      <c r="S299" s="44">
        <v>60.131540000000001</v>
      </c>
      <c r="T299" s="44"/>
      <c r="U299" s="44">
        <v>49.560160000000003</v>
      </c>
    </row>
    <row r="300" spans="17:21" ht="15.5">
      <c r="Q300" s="10">
        <v>295</v>
      </c>
      <c r="R300" s="44">
        <v>92.940119999999993</v>
      </c>
      <c r="S300" s="44">
        <v>183.108</v>
      </c>
      <c r="T300" s="44"/>
      <c r="U300" s="44">
        <v>52.404589999999999</v>
      </c>
    </row>
    <row r="301" spans="17:21" ht="15.5">
      <c r="Q301" s="10">
        <v>296</v>
      </c>
      <c r="R301" s="44">
        <v>107.1683</v>
      </c>
      <c r="S301" s="44">
        <v>185.04920000000001</v>
      </c>
      <c r="T301" s="44"/>
      <c r="U301" s="44">
        <v>138.2449</v>
      </c>
    </row>
    <row r="302" spans="17:21" ht="15.5">
      <c r="Q302" s="10">
        <v>297</v>
      </c>
      <c r="R302" s="44">
        <v>93.682720000000003</v>
      </c>
      <c r="S302" s="44">
        <v>150.20330000000001</v>
      </c>
      <c r="T302" s="44"/>
      <c r="U302" s="44">
        <v>134.71629999999999</v>
      </c>
    </row>
    <row r="303" spans="17:21" ht="15.5">
      <c r="Q303" s="10">
        <v>298</v>
      </c>
      <c r="R303" s="44">
        <v>116.9684</v>
      </c>
      <c r="S303" s="44">
        <v>165.41460000000001</v>
      </c>
      <c r="T303" s="44"/>
      <c r="U303" s="44">
        <v>171.834</v>
      </c>
    </row>
    <row r="304" spans="17:21" ht="15.5">
      <c r="Q304" s="10">
        <v>299</v>
      </c>
      <c r="R304" s="44">
        <v>127.44540000000001</v>
      </c>
      <c r="S304" s="44">
        <v>159.6969</v>
      </c>
      <c r="T304" s="44"/>
      <c r="U304" s="44">
        <v>125.678</v>
      </c>
    </row>
    <row r="305" spans="17:21" ht="15.5">
      <c r="Q305" s="10">
        <v>300</v>
      </c>
      <c r="R305" s="44">
        <v>112.5134</v>
      </c>
      <c r="S305" s="44">
        <v>184.93469999999999</v>
      </c>
      <c r="T305" s="44"/>
      <c r="U305" s="44">
        <v>78.446089999999998</v>
      </c>
    </row>
    <row r="306" spans="17:21" ht="15.5">
      <c r="Q306" s="10">
        <v>301</v>
      </c>
      <c r="R306" s="44">
        <v>118.1767</v>
      </c>
      <c r="S306" s="44">
        <v>68.205830000000006</v>
      </c>
      <c r="T306" s="44"/>
      <c r="U306" s="44">
        <v>140.0291</v>
      </c>
    </row>
    <row r="307" spans="17:21" ht="15.5">
      <c r="Q307" s="10">
        <v>302</v>
      </c>
      <c r="R307" s="44">
        <v>118.7443</v>
      </c>
      <c r="S307" s="44">
        <v>128.74420000000001</v>
      </c>
      <c r="T307" s="44"/>
      <c r="U307" s="44">
        <v>146.10839999999999</v>
      </c>
    </row>
    <row r="308" spans="17:21" ht="15.5">
      <c r="Q308" s="10">
        <v>303</v>
      </c>
      <c r="R308" s="44">
        <v>129.9683</v>
      </c>
      <c r="S308" s="44">
        <v>63.838500000000003</v>
      </c>
      <c r="T308" s="44"/>
      <c r="U308" s="44">
        <v>133.8426</v>
      </c>
    </row>
    <row r="309" spans="17:21" ht="15.5">
      <c r="Q309" s="10">
        <v>304</v>
      </c>
      <c r="R309" s="44">
        <v>45.512810000000002</v>
      </c>
      <c r="S309" s="44">
        <v>125.2884</v>
      </c>
      <c r="T309" s="44"/>
      <c r="U309" s="44">
        <v>148.53800000000001</v>
      </c>
    </row>
    <row r="310" spans="17:21" ht="15.5">
      <c r="Q310" s="10">
        <v>305</v>
      </c>
      <c r="R310" s="44">
        <v>123.45229999999999</v>
      </c>
      <c r="S310" s="44">
        <v>182.9633</v>
      </c>
      <c r="T310" s="44"/>
      <c r="U310" s="44">
        <v>127.6142</v>
      </c>
    </row>
    <row r="311" spans="17:21" ht="15.5">
      <c r="Q311" s="10">
        <v>306</v>
      </c>
      <c r="R311" s="44">
        <v>122.0354</v>
      </c>
      <c r="S311" s="44">
        <v>127.1052</v>
      </c>
      <c r="T311" s="44"/>
      <c r="U311" s="44">
        <v>78.270840000000007</v>
      </c>
    </row>
    <row r="312" spans="17:21" ht="15.5">
      <c r="Q312" s="10">
        <v>307</v>
      </c>
      <c r="R312" s="44">
        <v>90.925449999999998</v>
      </c>
      <c r="S312" s="44">
        <v>185.01599999999999</v>
      </c>
      <c r="T312" s="44"/>
      <c r="U312" s="44">
        <v>46.332509999999999</v>
      </c>
    </row>
    <row r="313" spans="17:21" ht="15.5">
      <c r="Q313" s="10">
        <v>308</v>
      </c>
      <c r="R313" s="44">
        <v>116.49120000000001</v>
      </c>
      <c r="S313" s="44">
        <v>75.024150000000006</v>
      </c>
      <c r="T313" s="44"/>
      <c r="U313" s="44">
        <v>56.320610000000002</v>
      </c>
    </row>
    <row r="314" spans="17:21" ht="15.5">
      <c r="Q314" s="10">
        <v>309</v>
      </c>
      <c r="R314" s="44">
        <v>107.62739999999999</v>
      </c>
      <c r="S314" s="44">
        <v>61.251530000000002</v>
      </c>
      <c r="T314" s="44"/>
      <c r="U314" s="44">
        <v>139.91659999999999</v>
      </c>
    </row>
    <row r="315" spans="17:21" ht="15.5">
      <c r="Q315" s="10">
        <v>310</v>
      </c>
      <c r="R315" s="44">
        <v>98.122870000000006</v>
      </c>
      <c r="S315" s="44">
        <v>88.167699999999996</v>
      </c>
      <c r="T315" s="44"/>
      <c r="U315" s="44">
        <v>86.886750000000006</v>
      </c>
    </row>
    <row r="316" spans="17:21" ht="15.5">
      <c r="Q316" s="10">
        <v>311</v>
      </c>
      <c r="R316" s="44">
        <v>58.201590000000003</v>
      </c>
      <c r="S316" s="44">
        <v>76.871510000000001</v>
      </c>
      <c r="T316" s="44"/>
      <c r="U316" s="44">
        <v>144.1387</v>
      </c>
    </row>
    <row r="317" spans="17:21" ht="15.5">
      <c r="Q317" s="10">
        <v>312</v>
      </c>
      <c r="R317" s="44">
        <v>97.962599999999995</v>
      </c>
      <c r="S317" s="44">
        <v>167.69229999999999</v>
      </c>
      <c r="T317" s="44"/>
      <c r="U317" s="44">
        <v>85.00067</v>
      </c>
    </row>
    <row r="318" spans="17:21" ht="15.5">
      <c r="Q318" s="10">
        <v>313</v>
      </c>
      <c r="R318" s="44">
        <v>117.5629</v>
      </c>
      <c r="S318" s="44">
        <v>146.7122</v>
      </c>
      <c r="T318" s="44"/>
      <c r="U318" s="44">
        <v>145.4873</v>
      </c>
    </row>
    <row r="319" spans="17:21" ht="15.5">
      <c r="Q319" s="10">
        <v>314</v>
      </c>
      <c r="R319" s="44">
        <v>96.611469999999997</v>
      </c>
      <c r="S319" s="44">
        <v>35.888950000000001</v>
      </c>
      <c r="T319" s="44"/>
      <c r="U319" s="44">
        <v>135.81899999999999</v>
      </c>
    </row>
    <row r="320" spans="17:21" ht="15.5">
      <c r="Q320" s="10">
        <v>315</v>
      </c>
      <c r="R320" s="44">
        <v>94.375039999999998</v>
      </c>
      <c r="S320" s="44">
        <v>162.71199999999999</v>
      </c>
      <c r="T320" s="44"/>
      <c r="U320" s="44">
        <v>147.6328</v>
      </c>
    </row>
    <row r="321" spans="17:21" ht="15.5">
      <c r="Q321" s="10">
        <v>316</v>
      </c>
      <c r="R321" s="44">
        <v>141.04419999999999</v>
      </c>
      <c r="S321" s="44">
        <v>63.159799999999997</v>
      </c>
      <c r="T321" s="44"/>
      <c r="U321" s="44">
        <v>137.4023</v>
      </c>
    </row>
    <row r="322" spans="17:21" ht="15.5">
      <c r="Q322" s="10">
        <v>317</v>
      </c>
      <c r="R322" s="44">
        <v>110.2817</v>
      </c>
      <c r="S322" s="44">
        <v>159.82259999999999</v>
      </c>
      <c r="T322" s="44"/>
      <c r="U322" s="44">
        <v>106.6129</v>
      </c>
    </row>
    <row r="323" spans="17:21" ht="15.5">
      <c r="Q323" s="10">
        <v>318</v>
      </c>
      <c r="R323" s="44">
        <v>108.7867</v>
      </c>
      <c r="S323" s="44">
        <v>169.63659999999999</v>
      </c>
      <c r="T323" s="44"/>
      <c r="U323" s="44">
        <v>154.91589999999999</v>
      </c>
    </row>
    <row r="324" spans="17:21" ht="15.5">
      <c r="Q324" s="10">
        <v>319</v>
      </c>
      <c r="R324" s="44">
        <v>114.7533</v>
      </c>
      <c r="S324" s="44">
        <v>157.60470000000001</v>
      </c>
      <c r="T324" s="44"/>
      <c r="U324" s="44">
        <v>142.81700000000001</v>
      </c>
    </row>
    <row r="325" spans="17:21" ht="15.5">
      <c r="Q325" s="10">
        <v>320</v>
      </c>
      <c r="R325" s="44">
        <v>112.5039</v>
      </c>
      <c r="S325" s="44">
        <v>63.922620000000002</v>
      </c>
      <c r="T325" s="44"/>
      <c r="U325" s="44">
        <v>127.877</v>
      </c>
    </row>
    <row r="326" spans="17:21" ht="15.5">
      <c r="Q326" s="10">
        <v>321</v>
      </c>
      <c r="R326" s="44">
        <v>115.74630000000001</v>
      </c>
      <c r="S326" s="44">
        <v>163.5616</v>
      </c>
      <c r="T326" s="44"/>
      <c r="U326" s="44">
        <v>148.1096</v>
      </c>
    </row>
    <row r="327" spans="17:21" ht="15.5">
      <c r="Q327" s="10">
        <v>322</v>
      </c>
      <c r="R327" s="44">
        <v>97.42465</v>
      </c>
      <c r="S327" s="44">
        <v>205.16849999999999</v>
      </c>
      <c r="T327" s="44"/>
      <c r="U327" s="44">
        <v>165.1027</v>
      </c>
    </row>
    <row r="328" spans="17:21" ht="15.5">
      <c r="Q328" s="10">
        <v>323</v>
      </c>
      <c r="R328" s="44">
        <v>97.906530000000004</v>
      </c>
      <c r="S328" s="44">
        <v>68.466279999999998</v>
      </c>
      <c r="T328" s="44"/>
      <c r="U328" s="44">
        <v>59.137390000000003</v>
      </c>
    </row>
    <row r="329" spans="17:21" ht="15.5">
      <c r="Q329" s="10">
        <v>324</v>
      </c>
      <c r="R329" s="44">
        <v>124.58799999999999</v>
      </c>
      <c r="S329" s="44">
        <v>201.8716</v>
      </c>
      <c r="T329" s="44"/>
      <c r="U329" s="44">
        <v>152.30670000000001</v>
      </c>
    </row>
    <row r="330" spans="17:21" ht="15.5">
      <c r="Q330" s="10">
        <v>325</v>
      </c>
      <c r="R330" s="44">
        <v>100.85639999999999</v>
      </c>
      <c r="S330" s="44">
        <v>165.5145</v>
      </c>
      <c r="T330" s="44"/>
      <c r="U330" s="44">
        <v>118.107</v>
      </c>
    </row>
    <row r="331" spans="17:21" ht="15.5">
      <c r="Q331" s="10">
        <v>326</v>
      </c>
      <c r="R331" s="44">
        <v>116.61450000000001</v>
      </c>
      <c r="S331" s="44">
        <v>52.069000000000003</v>
      </c>
      <c r="T331" s="44"/>
      <c r="U331" s="44">
        <v>133.6884</v>
      </c>
    </row>
    <row r="332" spans="17:21" ht="15.5">
      <c r="Q332" s="10">
        <v>327</v>
      </c>
      <c r="R332" s="44">
        <v>101.5929</v>
      </c>
      <c r="S332" s="44">
        <v>51.129199999999997</v>
      </c>
      <c r="T332" s="44"/>
      <c r="U332" s="44">
        <v>132.53559999999999</v>
      </c>
    </row>
    <row r="333" spans="17:21" ht="15.5">
      <c r="Q333" s="10">
        <v>328</v>
      </c>
      <c r="R333" s="44">
        <v>46.463990000000003</v>
      </c>
      <c r="S333" s="44">
        <v>156.0702</v>
      </c>
      <c r="T333" s="44"/>
      <c r="U333" s="44">
        <v>143.3614</v>
      </c>
    </row>
    <row r="334" spans="17:21" ht="15.5">
      <c r="Q334" s="10">
        <v>329</v>
      </c>
      <c r="R334" s="44">
        <v>106.953</v>
      </c>
      <c r="S334" s="44">
        <v>161.10720000000001</v>
      </c>
      <c r="T334" s="44"/>
      <c r="U334" s="44">
        <v>141.95849999999999</v>
      </c>
    </row>
    <row r="335" spans="17:21" ht="15.5">
      <c r="Q335" s="10">
        <v>330</v>
      </c>
      <c r="R335" s="44">
        <v>98.38485</v>
      </c>
      <c r="S335" s="44">
        <v>187.49950000000001</v>
      </c>
      <c r="T335" s="44"/>
      <c r="U335" s="44">
        <v>113.9405</v>
      </c>
    </row>
    <row r="336" spans="17:21" ht="15.5">
      <c r="Q336" s="10">
        <v>331</v>
      </c>
      <c r="R336" s="44">
        <v>107.0908</v>
      </c>
      <c r="S336" s="44">
        <v>58.033920000000002</v>
      </c>
      <c r="T336" s="44"/>
      <c r="U336" s="44">
        <v>108.8944</v>
      </c>
    </row>
    <row r="337" spans="17:21" ht="15.5">
      <c r="Q337" s="10">
        <v>332</v>
      </c>
      <c r="R337" s="44">
        <v>83.849620000000002</v>
      </c>
      <c r="S337" s="44">
        <v>185.5744</v>
      </c>
      <c r="T337" s="44"/>
      <c r="U337" s="44">
        <v>138.44390000000001</v>
      </c>
    </row>
    <row r="338" spans="17:21" ht="15.5">
      <c r="Q338" s="10">
        <v>333</v>
      </c>
      <c r="R338" s="44">
        <v>67.708389999999994</v>
      </c>
      <c r="S338" s="44">
        <v>168.5395</v>
      </c>
      <c r="T338" s="44"/>
      <c r="U338" s="44">
        <v>143.715</v>
      </c>
    </row>
    <row r="339" spans="17:21" ht="15.5">
      <c r="Q339" s="10">
        <v>334</v>
      </c>
      <c r="R339" s="44">
        <v>114.1482</v>
      </c>
      <c r="S339" s="44">
        <v>70.911640000000006</v>
      </c>
      <c r="T339" s="44"/>
      <c r="U339" s="44">
        <v>125.6426</v>
      </c>
    </row>
    <row r="340" spans="17:21" ht="15.5">
      <c r="Q340" s="10">
        <v>335</v>
      </c>
      <c r="R340" s="44">
        <v>44.2164</v>
      </c>
      <c r="S340" s="44">
        <v>171.46719999999999</v>
      </c>
      <c r="T340" s="44"/>
      <c r="U340" s="44">
        <v>47.36786</v>
      </c>
    </row>
    <row r="341" spans="17:21" ht="15.5">
      <c r="Q341" s="10">
        <v>336</v>
      </c>
      <c r="R341" s="44">
        <v>37.803519999999999</v>
      </c>
      <c r="S341" s="44">
        <v>147.50659999999999</v>
      </c>
      <c r="T341" s="44"/>
      <c r="U341" s="44">
        <v>129.4298</v>
      </c>
    </row>
    <row r="342" spans="17:21" ht="15.5">
      <c r="Q342" s="10">
        <v>337</v>
      </c>
      <c r="R342" s="44">
        <v>13.92388</v>
      </c>
      <c r="S342" s="44">
        <v>155.98869999999999</v>
      </c>
      <c r="T342" s="44"/>
      <c r="U342" s="44">
        <v>139.58070000000001</v>
      </c>
    </row>
    <row r="343" spans="17:21" ht="15.5">
      <c r="Q343" s="10">
        <v>338</v>
      </c>
      <c r="R343" s="44">
        <v>109.339</v>
      </c>
      <c r="S343" s="44">
        <v>189.7747</v>
      </c>
      <c r="T343" s="44"/>
      <c r="U343" s="44">
        <v>124.3566</v>
      </c>
    </row>
    <row r="344" spans="17:21" ht="15.5">
      <c r="Q344" s="10">
        <v>339</v>
      </c>
      <c r="R344" s="44">
        <v>46.858699999999999</v>
      </c>
      <c r="S344" s="44">
        <v>173.78110000000001</v>
      </c>
      <c r="T344" s="44"/>
      <c r="U344" s="44">
        <v>118.2512</v>
      </c>
    </row>
    <row r="345" spans="17:21" ht="15.5">
      <c r="Q345" s="10">
        <v>340</v>
      </c>
      <c r="R345" s="44">
        <v>47.58278</v>
      </c>
      <c r="S345" s="44">
        <v>176.04650000000001</v>
      </c>
      <c r="T345" s="44"/>
      <c r="U345" s="44">
        <v>94.375810000000001</v>
      </c>
    </row>
    <row r="346" spans="17:21" ht="15.5">
      <c r="Q346" s="10">
        <v>341</v>
      </c>
      <c r="R346" s="44">
        <v>118.3528</v>
      </c>
      <c r="S346" s="44">
        <v>176.25739999999999</v>
      </c>
      <c r="T346" s="44"/>
      <c r="U346" s="44">
        <v>135.82830000000001</v>
      </c>
    </row>
    <row r="347" spans="17:21" ht="15.5">
      <c r="Q347" s="10">
        <v>342</v>
      </c>
      <c r="R347" s="44">
        <v>133.9271</v>
      </c>
      <c r="S347" s="44">
        <v>61.767060000000001</v>
      </c>
      <c r="T347" s="44"/>
      <c r="U347" s="44">
        <v>110.3103</v>
      </c>
    </row>
    <row r="348" spans="17:21" ht="15.5">
      <c r="Q348" s="10">
        <v>343</v>
      </c>
      <c r="R348" s="44">
        <v>118.0407</v>
      </c>
      <c r="S348" s="44">
        <v>177.13300000000001</v>
      </c>
      <c r="T348" s="44"/>
      <c r="U348" s="44">
        <v>116.5808</v>
      </c>
    </row>
    <row r="349" spans="17:21" ht="15.5">
      <c r="Q349" s="10">
        <v>344</v>
      </c>
      <c r="R349" s="44">
        <v>104.0402</v>
      </c>
      <c r="S349" s="44">
        <v>197.9151</v>
      </c>
      <c r="T349" s="44"/>
      <c r="U349" s="44">
        <v>148.58600000000001</v>
      </c>
    </row>
    <row r="350" spans="17:21" ht="15.5">
      <c r="Q350" s="10">
        <v>345</v>
      </c>
      <c r="R350" s="44">
        <v>109.685</v>
      </c>
      <c r="S350" s="44">
        <v>68.855009999999993</v>
      </c>
      <c r="T350" s="44"/>
      <c r="U350" s="44">
        <v>122.6146</v>
      </c>
    </row>
    <row r="351" spans="17:21" ht="15.5">
      <c r="Q351" s="10">
        <v>346</v>
      </c>
      <c r="R351" s="44">
        <v>98.216769999999997</v>
      </c>
      <c r="S351" s="44">
        <v>197.33510000000001</v>
      </c>
      <c r="T351" s="44"/>
      <c r="U351" s="44">
        <v>136.01429999999999</v>
      </c>
    </row>
    <row r="352" spans="17:21" ht="15.5">
      <c r="Q352" s="10">
        <v>347</v>
      </c>
      <c r="R352" s="44">
        <v>108.0046</v>
      </c>
      <c r="S352" s="44">
        <v>158.06780000000001</v>
      </c>
      <c r="T352" s="44"/>
      <c r="U352" s="44">
        <v>57.0045</v>
      </c>
    </row>
    <row r="353" spans="17:21" ht="15.5">
      <c r="Q353" s="10">
        <v>348</v>
      </c>
      <c r="R353" s="44">
        <v>84.853960000000001</v>
      </c>
      <c r="S353" s="44">
        <v>51.57808</v>
      </c>
      <c r="T353" s="44"/>
      <c r="U353" s="44">
        <v>96.279139999999998</v>
      </c>
    </row>
    <row r="354" spans="17:21" ht="15.5">
      <c r="Q354" s="10">
        <v>349</v>
      </c>
      <c r="R354" s="44">
        <v>115.7825</v>
      </c>
      <c r="S354" s="44">
        <v>50.053710000000002</v>
      </c>
      <c r="T354" s="44"/>
      <c r="U354" s="44">
        <v>129.30940000000001</v>
      </c>
    </row>
    <row r="355" spans="17:21" ht="15.5">
      <c r="Q355" s="10">
        <v>350</v>
      </c>
      <c r="R355" s="44">
        <v>41.743079999999999</v>
      </c>
      <c r="S355" s="44">
        <v>153.6233</v>
      </c>
      <c r="T355" s="44"/>
      <c r="U355" s="44">
        <v>56.458210000000001</v>
      </c>
    </row>
    <row r="356" spans="17:21" ht="15.5">
      <c r="Q356" s="10">
        <v>351</v>
      </c>
      <c r="R356" s="44">
        <v>43.275170000000003</v>
      </c>
      <c r="S356" s="44">
        <v>161.62389999999999</v>
      </c>
      <c r="T356" s="44"/>
      <c r="U356" s="44">
        <v>111.485</v>
      </c>
    </row>
    <row r="357" spans="17:21" ht="15.5">
      <c r="Q357" s="10">
        <v>352</v>
      </c>
      <c r="R357" s="44">
        <v>16.048159999999999</v>
      </c>
      <c r="S357" s="44">
        <v>181.8946</v>
      </c>
      <c r="T357" s="44"/>
      <c r="U357" s="44">
        <v>137.88030000000001</v>
      </c>
    </row>
    <row r="358" spans="17:21" ht="15.5">
      <c r="Q358" s="10">
        <v>353</v>
      </c>
      <c r="R358" s="44">
        <v>36.946019999999997</v>
      </c>
      <c r="S358" s="44">
        <v>60.045540000000003</v>
      </c>
      <c r="T358" s="44"/>
      <c r="U358" s="44">
        <v>130.9974</v>
      </c>
    </row>
    <row r="359" spans="17:21" ht="15.5">
      <c r="Q359" s="10">
        <v>354</v>
      </c>
      <c r="R359" s="44">
        <v>104.9776</v>
      </c>
      <c r="S359" s="44">
        <v>81.437179999999998</v>
      </c>
      <c r="T359" s="44"/>
      <c r="U359" s="44">
        <v>130.95949999999999</v>
      </c>
    </row>
    <row r="360" spans="17:21" ht="15.5">
      <c r="Q360" s="10">
        <v>355</v>
      </c>
      <c r="R360" s="44">
        <v>46.947960000000002</v>
      </c>
      <c r="S360" s="44">
        <v>179.79329999999999</v>
      </c>
      <c r="T360" s="44"/>
      <c r="U360" s="44">
        <v>111.1694</v>
      </c>
    </row>
    <row r="361" spans="17:21" ht="15.5">
      <c r="Q361" s="10">
        <v>356</v>
      </c>
      <c r="R361" s="44">
        <v>109.28579999999999</v>
      </c>
      <c r="S361" s="44">
        <v>175.4615</v>
      </c>
      <c r="T361" s="44"/>
      <c r="U361" s="44">
        <v>137.56440000000001</v>
      </c>
    </row>
    <row r="362" spans="17:21" ht="15.5">
      <c r="Q362" s="10">
        <v>357</v>
      </c>
      <c r="R362" s="44">
        <v>106.5086</v>
      </c>
      <c r="S362" s="44">
        <v>74.951260000000005</v>
      </c>
      <c r="T362" s="44"/>
      <c r="U362" s="44">
        <v>140.6764</v>
      </c>
    </row>
    <row r="363" spans="17:21" ht="15.5">
      <c r="Q363" s="10">
        <v>358</v>
      </c>
      <c r="R363" s="44">
        <v>122.9224</v>
      </c>
      <c r="S363" s="44">
        <v>167.63550000000001</v>
      </c>
      <c r="T363" s="44"/>
      <c r="U363" s="44">
        <v>141.31030000000001</v>
      </c>
    </row>
    <row r="364" spans="17:21" ht="15.5">
      <c r="Q364" s="10">
        <v>359</v>
      </c>
      <c r="R364" s="44">
        <v>112.1767</v>
      </c>
      <c r="S364" s="44">
        <v>161.2851</v>
      </c>
      <c r="T364" s="44"/>
      <c r="U364" s="44">
        <v>125.46339999999999</v>
      </c>
    </row>
    <row r="365" spans="17:21" ht="15.5">
      <c r="Q365" s="10">
        <v>360</v>
      </c>
      <c r="R365" s="44">
        <v>49.273820000000001</v>
      </c>
      <c r="S365" s="44">
        <v>179.6987</v>
      </c>
      <c r="T365" s="44"/>
      <c r="U365" s="44">
        <v>138.68049999999999</v>
      </c>
    </row>
    <row r="366" spans="17:21" ht="15.5">
      <c r="Q366" s="10">
        <v>361</v>
      </c>
      <c r="R366" s="44">
        <v>86.436139999999995</v>
      </c>
      <c r="S366" s="44">
        <v>180.37719999999999</v>
      </c>
      <c r="T366" s="44"/>
      <c r="U366" s="44">
        <v>135.92840000000001</v>
      </c>
    </row>
    <row r="367" spans="17:21" ht="15.5">
      <c r="Q367" s="10">
        <v>362</v>
      </c>
      <c r="R367" s="44">
        <v>110.1669</v>
      </c>
      <c r="S367" s="44">
        <v>178.4195</v>
      </c>
      <c r="T367" s="44"/>
      <c r="U367" s="44">
        <v>125.1464</v>
      </c>
    </row>
    <row r="368" spans="17:21" ht="15.5">
      <c r="Q368" s="10">
        <v>363</v>
      </c>
      <c r="R368" s="44">
        <v>82.823139999999995</v>
      </c>
      <c r="S368" s="44">
        <v>173.6567</v>
      </c>
      <c r="T368" s="44"/>
      <c r="U368" s="44">
        <v>123.27079999999999</v>
      </c>
    </row>
    <row r="369" spans="17:21" ht="15.5">
      <c r="Q369" s="10">
        <v>364</v>
      </c>
      <c r="R369" s="44">
        <v>112.9252</v>
      </c>
      <c r="S369" s="44">
        <v>172.16149999999999</v>
      </c>
      <c r="T369" s="44"/>
      <c r="U369" s="44">
        <v>129.79640000000001</v>
      </c>
    </row>
    <row r="370" spans="17:21" ht="15.5">
      <c r="Q370" s="10">
        <v>365</v>
      </c>
      <c r="R370" s="44">
        <v>41.133859999999999</v>
      </c>
      <c r="S370" s="44">
        <v>174.98410000000001</v>
      </c>
      <c r="T370" s="44"/>
      <c r="U370" s="44">
        <v>118.29689999999999</v>
      </c>
    </row>
    <row r="371" spans="17:21" ht="15.5">
      <c r="Q371" s="10">
        <v>366</v>
      </c>
      <c r="R371" s="44">
        <v>107.6315</v>
      </c>
      <c r="S371" s="44">
        <v>148.77699999999999</v>
      </c>
      <c r="T371" s="44"/>
      <c r="U371" s="44">
        <v>116.0287</v>
      </c>
    </row>
    <row r="372" spans="17:21" ht="15.5">
      <c r="Q372" s="10">
        <v>367</v>
      </c>
      <c r="R372" s="44">
        <v>121.94370000000001</v>
      </c>
      <c r="S372" s="44">
        <v>71.743650000000002</v>
      </c>
      <c r="T372" s="44"/>
      <c r="U372" s="44"/>
    </row>
    <row r="373" spans="17:21" ht="15.5">
      <c r="Q373" s="10">
        <v>368</v>
      </c>
      <c r="R373" s="44">
        <v>105.91240000000001</v>
      </c>
      <c r="S373" s="44">
        <v>83.223529999999997</v>
      </c>
      <c r="T373" s="44"/>
      <c r="U373" s="44"/>
    </row>
    <row r="374" spans="17:21" ht="15.5">
      <c r="Q374" s="10">
        <v>369</v>
      </c>
      <c r="R374" s="44">
        <v>106.3129</v>
      </c>
      <c r="S374" s="44">
        <v>203.03399999999999</v>
      </c>
      <c r="T374" s="44"/>
      <c r="U374" s="44"/>
    </row>
    <row r="375" spans="17:21" ht="15.5">
      <c r="Q375" s="10">
        <v>370</v>
      </c>
      <c r="R375" s="44">
        <v>87.222920000000002</v>
      </c>
      <c r="S375" s="44">
        <v>176.4718</v>
      </c>
      <c r="T375" s="44"/>
      <c r="U375" s="44"/>
    </row>
    <row r="376" spans="17:21" ht="15.5">
      <c r="Q376" s="10">
        <v>371</v>
      </c>
      <c r="R376" s="44">
        <v>43.440750000000001</v>
      </c>
      <c r="S376" s="44">
        <v>94.313000000000002</v>
      </c>
      <c r="T376" s="44"/>
      <c r="U376" s="44"/>
    </row>
    <row r="377" spans="17:21" ht="15.5">
      <c r="Q377" s="10">
        <v>372</v>
      </c>
      <c r="R377" s="44">
        <v>36.84252</v>
      </c>
      <c r="S377" s="44">
        <v>162.68960000000001</v>
      </c>
      <c r="T377" s="44"/>
      <c r="U377" s="44"/>
    </row>
    <row r="378" spans="17:21" ht="15.5">
      <c r="Q378" s="10">
        <v>373</v>
      </c>
      <c r="R378" s="44">
        <v>108.0117</v>
      </c>
      <c r="S378" s="44">
        <v>151.13050000000001</v>
      </c>
      <c r="T378" s="44"/>
      <c r="U378" s="44"/>
    </row>
    <row r="379" spans="17:21" ht="15.5">
      <c r="Q379" s="10">
        <v>374</v>
      </c>
      <c r="R379" s="44">
        <v>66.011859999999999</v>
      </c>
      <c r="S379" s="44">
        <v>176.9796</v>
      </c>
      <c r="T379" s="44"/>
      <c r="U379" s="44"/>
    </row>
    <row r="380" spans="17:21" ht="15.5">
      <c r="Q380" s="10">
        <v>375</v>
      </c>
      <c r="R380" s="44">
        <v>46.37471</v>
      </c>
      <c r="S380" s="44">
        <v>189.77170000000001</v>
      </c>
      <c r="T380" s="44"/>
      <c r="U380" s="44"/>
    </row>
    <row r="381" spans="17:21" ht="15.5">
      <c r="Q381" s="10">
        <v>376</v>
      </c>
      <c r="R381" s="44">
        <v>105.76</v>
      </c>
      <c r="S381" s="44">
        <v>174.19380000000001</v>
      </c>
      <c r="T381" s="44"/>
      <c r="U381" s="44"/>
    </row>
    <row r="382" spans="17:21" ht="15.5">
      <c r="Q382" s="10">
        <v>377</v>
      </c>
      <c r="R382" s="44">
        <v>127.28749999999999</v>
      </c>
      <c r="S382" s="44">
        <v>71.74091</v>
      </c>
      <c r="T382" s="44"/>
      <c r="U382" s="44"/>
    </row>
    <row r="383" spans="17:21" ht="15.5">
      <c r="Q383" s="10">
        <v>378</v>
      </c>
      <c r="R383" s="44">
        <v>115.1031</v>
      </c>
      <c r="S383" s="44">
        <v>168.4922</v>
      </c>
      <c r="T383" s="44"/>
      <c r="U383" s="44"/>
    </row>
    <row r="384" spans="17:21" ht="15.5">
      <c r="Q384" s="10">
        <v>379</v>
      </c>
      <c r="R384" s="44">
        <v>103.69710000000001</v>
      </c>
      <c r="S384" s="44">
        <v>174.47190000000001</v>
      </c>
      <c r="T384" s="44"/>
      <c r="U384" s="44"/>
    </row>
    <row r="385" spans="17:21" ht="15.5">
      <c r="Q385" s="10">
        <v>380</v>
      </c>
      <c r="R385" s="44">
        <v>108.19499999999999</v>
      </c>
      <c r="S385" s="44">
        <v>176.82740000000001</v>
      </c>
      <c r="T385" s="44"/>
      <c r="U385" s="44"/>
    </row>
    <row r="386" spans="17:21" ht="15.5">
      <c r="Q386" s="10">
        <v>381</v>
      </c>
      <c r="R386" s="44">
        <v>83.336359999999999</v>
      </c>
      <c r="S386" s="44">
        <v>177.92140000000001</v>
      </c>
      <c r="T386" s="44"/>
      <c r="U386" s="44"/>
    </row>
    <row r="387" spans="17:21" ht="15.5">
      <c r="Q387" s="10">
        <v>382</v>
      </c>
      <c r="R387" s="44">
        <v>106.23439999999999</v>
      </c>
      <c r="S387" s="44">
        <v>182.50360000000001</v>
      </c>
      <c r="T387" s="44"/>
      <c r="U387" s="44"/>
    </row>
    <row r="388" spans="17:21" ht="15.5">
      <c r="Q388" s="10">
        <v>383</v>
      </c>
      <c r="R388" s="44">
        <v>67.587199999999996</v>
      </c>
      <c r="S388" s="44">
        <v>178.4101</v>
      </c>
      <c r="T388" s="44"/>
      <c r="U388" s="44"/>
    </row>
    <row r="389" spans="17:21" ht="15.5">
      <c r="Q389" s="10">
        <v>384</v>
      </c>
      <c r="R389" s="44">
        <v>108.8053</v>
      </c>
      <c r="S389" s="44">
        <v>182.1421</v>
      </c>
      <c r="T389" s="44"/>
      <c r="U389" s="44"/>
    </row>
    <row r="390" spans="17:21" ht="15.5">
      <c r="Q390" s="10">
        <v>385</v>
      </c>
      <c r="R390" s="44">
        <v>116.6324</v>
      </c>
      <c r="S390" s="44">
        <v>177.43180000000001</v>
      </c>
      <c r="T390" s="44"/>
      <c r="U390" s="44"/>
    </row>
    <row r="391" spans="17:21" ht="15.5">
      <c r="Q391" s="10">
        <v>386</v>
      </c>
      <c r="R391" s="44">
        <v>47.302489999999999</v>
      </c>
      <c r="S391" s="44">
        <v>150.13319999999999</v>
      </c>
      <c r="T391" s="44"/>
      <c r="U391" s="44"/>
    </row>
    <row r="392" spans="17:21" ht="15.5">
      <c r="Q392" s="10">
        <v>387</v>
      </c>
      <c r="R392" s="44">
        <v>115.6421</v>
      </c>
      <c r="S392" s="44">
        <v>74.244739999999993</v>
      </c>
      <c r="T392" s="44"/>
      <c r="U392" s="44"/>
    </row>
    <row r="393" spans="17:21" ht="15.5">
      <c r="Q393" s="10">
        <v>388</v>
      </c>
      <c r="R393" s="44">
        <v>113.9259</v>
      </c>
      <c r="S393" s="44">
        <v>89.855009999999993</v>
      </c>
      <c r="T393" s="44"/>
      <c r="U393" s="44"/>
    </row>
    <row r="394" spans="17:21" ht="15.5">
      <c r="Q394" s="10">
        <v>389</v>
      </c>
      <c r="R394" s="44">
        <v>117.2497</v>
      </c>
      <c r="S394" s="44">
        <v>177.12729999999999</v>
      </c>
      <c r="T394" s="44"/>
      <c r="U394" s="44"/>
    </row>
    <row r="395" spans="17:21" ht="15.5">
      <c r="Q395" s="10">
        <v>390</v>
      </c>
      <c r="R395" s="44">
        <v>114.98390000000001</v>
      </c>
      <c r="S395" s="44">
        <v>192.19499999999999</v>
      </c>
      <c r="T395" s="44"/>
      <c r="U395" s="44"/>
    </row>
    <row r="396" spans="17:21" ht="15.5">
      <c r="Q396" s="10">
        <v>391</v>
      </c>
      <c r="R396" s="44">
        <v>50.026130000000002</v>
      </c>
      <c r="S396" s="44">
        <v>98.027240000000006</v>
      </c>
      <c r="T396" s="44"/>
      <c r="U396" s="44"/>
    </row>
    <row r="397" spans="17:21" ht="15.5">
      <c r="Q397" s="10">
        <v>392</v>
      </c>
      <c r="R397" s="44">
        <v>111.1553</v>
      </c>
      <c r="S397" s="44">
        <v>162.96029999999999</v>
      </c>
      <c r="T397" s="44"/>
      <c r="U397" s="44"/>
    </row>
    <row r="398" spans="17:21" ht="15.5">
      <c r="Q398" s="10">
        <v>393</v>
      </c>
      <c r="R398" s="44">
        <v>45.220030000000001</v>
      </c>
      <c r="S398" s="44">
        <v>150.44</v>
      </c>
      <c r="T398" s="44"/>
      <c r="U398" s="44"/>
    </row>
    <row r="399" spans="17:21" ht="15.5">
      <c r="Q399" s="10">
        <v>394</v>
      </c>
      <c r="R399" s="44">
        <v>113.8428</v>
      </c>
      <c r="S399" s="44">
        <v>179.1602</v>
      </c>
      <c r="T399" s="44"/>
      <c r="U399" s="44"/>
    </row>
    <row r="400" spans="17:21" ht="15.5">
      <c r="Q400" s="10">
        <v>395</v>
      </c>
      <c r="R400" s="44">
        <v>115.1777</v>
      </c>
      <c r="S400" s="44">
        <v>191.2347</v>
      </c>
      <c r="T400" s="44"/>
      <c r="U400" s="44"/>
    </row>
    <row r="401" spans="17:21" ht="15.5">
      <c r="Q401" s="10">
        <v>396</v>
      </c>
      <c r="R401" s="44">
        <v>51.268270000000001</v>
      </c>
      <c r="S401" s="44">
        <v>185.25239999999999</v>
      </c>
      <c r="T401" s="44"/>
      <c r="U401" s="44"/>
    </row>
    <row r="402" spans="17:21" ht="15.5">
      <c r="Q402" s="10">
        <v>397</v>
      </c>
      <c r="R402" s="44">
        <v>72.748130000000003</v>
      </c>
      <c r="S402" s="44">
        <v>166.8853</v>
      </c>
      <c r="T402" s="44"/>
      <c r="U402" s="44"/>
    </row>
    <row r="403" spans="17:21" ht="15.5">
      <c r="Q403" s="10">
        <v>398</v>
      </c>
      <c r="R403" s="44">
        <v>114.9688</v>
      </c>
      <c r="S403" s="44">
        <v>209.0163</v>
      </c>
      <c r="T403" s="44"/>
      <c r="U403" s="44"/>
    </row>
    <row r="404" spans="17:21" ht="15.5">
      <c r="Q404" s="10">
        <v>399</v>
      </c>
      <c r="R404" s="44">
        <v>101.3416</v>
      </c>
      <c r="S404" s="44">
        <v>186.40899999999999</v>
      </c>
      <c r="T404" s="44"/>
      <c r="U404" s="44"/>
    </row>
    <row r="405" spans="17:21" ht="15.5">
      <c r="Q405" s="10">
        <v>400</v>
      </c>
      <c r="R405" s="44">
        <v>106.73269999999999</v>
      </c>
      <c r="S405" s="44">
        <v>129.7492</v>
      </c>
      <c r="T405" s="44"/>
      <c r="U405" s="44"/>
    </row>
    <row r="406" spans="17:21" ht="15.5">
      <c r="Q406" s="10">
        <v>401</v>
      </c>
      <c r="R406" s="44">
        <v>98.408140000000003</v>
      </c>
      <c r="S406" s="44">
        <v>158.78190000000001</v>
      </c>
      <c r="T406" s="44"/>
      <c r="U406" s="44"/>
    </row>
    <row r="407" spans="17:21" ht="15.5">
      <c r="Q407" s="10">
        <v>402</v>
      </c>
      <c r="R407" s="44">
        <v>49.949950000000001</v>
      </c>
      <c r="S407" s="44">
        <v>176.79509999999999</v>
      </c>
      <c r="T407" s="44"/>
      <c r="U407" s="44"/>
    </row>
    <row r="408" spans="17:21" ht="15.5">
      <c r="Q408" s="10">
        <v>403</v>
      </c>
      <c r="R408" s="44">
        <v>40.516469999999998</v>
      </c>
      <c r="S408" s="44">
        <v>198.1438</v>
      </c>
      <c r="T408" s="44"/>
      <c r="U408" s="44"/>
    </row>
    <row r="409" spans="17:21" ht="15.5">
      <c r="Q409" s="10">
        <v>404</v>
      </c>
      <c r="R409" s="44">
        <v>116.0847</v>
      </c>
      <c r="S409" s="44">
        <v>161.04339999999999</v>
      </c>
      <c r="T409" s="44"/>
      <c r="U409" s="44"/>
    </row>
    <row r="410" spans="17:21" ht="15.5">
      <c r="Q410" s="10">
        <v>405</v>
      </c>
      <c r="R410" s="44">
        <v>85.810779999999994</v>
      </c>
      <c r="S410" s="44">
        <v>168.51939999999999</v>
      </c>
      <c r="T410" s="44"/>
      <c r="U410" s="44"/>
    </row>
    <row r="411" spans="17:21" ht="15.5">
      <c r="Q411" s="10">
        <v>406</v>
      </c>
      <c r="R411" s="44">
        <v>36.145620000000001</v>
      </c>
      <c r="S411" s="44">
        <v>173.14060000000001</v>
      </c>
      <c r="T411" s="44"/>
      <c r="U411" s="44"/>
    </row>
    <row r="412" spans="17:21" ht="15.5">
      <c r="Q412" s="10">
        <v>407</v>
      </c>
      <c r="R412" s="44">
        <v>69.086410000000001</v>
      </c>
      <c r="S412" s="44">
        <v>150.072</v>
      </c>
      <c r="T412" s="44"/>
      <c r="U412" s="44"/>
    </row>
    <row r="413" spans="17:21" ht="15.5">
      <c r="Q413" s="10">
        <v>408</v>
      </c>
      <c r="R413" s="44">
        <v>113.61839999999999</v>
      </c>
      <c r="S413" s="44">
        <v>182.37610000000001</v>
      </c>
      <c r="T413" s="44"/>
      <c r="U413" s="44"/>
    </row>
    <row r="414" spans="17:21" ht="15.5">
      <c r="Q414" s="10">
        <v>409</v>
      </c>
      <c r="R414" s="44">
        <v>91.585250000000002</v>
      </c>
      <c r="S414" s="44">
        <v>191.39429999999999</v>
      </c>
      <c r="T414" s="44"/>
      <c r="U414" s="44"/>
    </row>
    <row r="415" spans="17:21" ht="15.5">
      <c r="Q415" s="10">
        <v>410</v>
      </c>
      <c r="R415" s="44">
        <v>120.85290000000001</v>
      </c>
      <c r="S415" s="44">
        <v>180.4109</v>
      </c>
      <c r="T415" s="44"/>
      <c r="U415" s="44"/>
    </row>
    <row r="416" spans="17:21" ht="15.5">
      <c r="Q416" s="10">
        <v>411</v>
      </c>
      <c r="R416" s="44">
        <v>102.797</v>
      </c>
      <c r="S416" s="44">
        <v>176.5872</v>
      </c>
      <c r="T416" s="44"/>
      <c r="U416" s="44"/>
    </row>
    <row r="417" spans="17:21" ht="15.5">
      <c r="Q417" s="10">
        <v>412</v>
      </c>
      <c r="R417" s="44">
        <v>102.27800000000001</v>
      </c>
      <c r="S417" s="44">
        <v>197.2938</v>
      </c>
      <c r="T417" s="44"/>
      <c r="U417" s="44"/>
    </row>
    <row r="418" spans="17:21" ht="15.5">
      <c r="Q418" s="10">
        <v>413</v>
      </c>
      <c r="R418" s="44">
        <v>88.226929999999996</v>
      </c>
      <c r="S418" s="44">
        <v>184.62100000000001</v>
      </c>
      <c r="T418" s="44"/>
      <c r="U418" s="44"/>
    </row>
    <row r="419" spans="17:21" ht="15.5">
      <c r="Q419" s="10">
        <v>414</v>
      </c>
      <c r="R419" s="44">
        <v>104.3133</v>
      </c>
      <c r="S419" s="44">
        <v>150.32640000000001</v>
      </c>
      <c r="T419" s="44"/>
      <c r="U419" s="44"/>
    </row>
    <row r="420" spans="17:21" ht="15.5">
      <c r="Q420" s="10">
        <v>415</v>
      </c>
      <c r="R420" s="44">
        <v>83.906139999999994</v>
      </c>
      <c r="S420" s="44">
        <v>199.9068</v>
      </c>
      <c r="T420" s="44"/>
      <c r="U420" s="44"/>
    </row>
    <row r="421" spans="17:21" ht="15.5">
      <c r="Q421" s="10">
        <v>416</v>
      </c>
      <c r="R421" s="44"/>
      <c r="S421" s="44">
        <v>188.30189999999999</v>
      </c>
      <c r="T421" s="44"/>
      <c r="U421" s="44"/>
    </row>
    <row r="422" spans="17:21" ht="15.5">
      <c r="Q422" s="10">
        <v>417</v>
      </c>
      <c r="R422" s="44"/>
      <c r="S422" s="44">
        <v>185.94220000000001</v>
      </c>
      <c r="T422" s="44"/>
      <c r="U422" s="44"/>
    </row>
    <row r="423" spans="17:21" ht="15.5">
      <c r="Q423" s="10">
        <v>418</v>
      </c>
      <c r="R423" s="44"/>
      <c r="S423" s="44">
        <v>172.76249999999999</v>
      </c>
      <c r="T423" s="44"/>
      <c r="U423" s="44"/>
    </row>
    <row r="424" spans="17:21" ht="15.5">
      <c r="Q424" s="10">
        <v>419</v>
      </c>
      <c r="R424" s="44"/>
      <c r="S424" s="44">
        <v>247.77330000000001</v>
      </c>
      <c r="T424" s="44"/>
      <c r="U424" s="44"/>
    </row>
    <row r="425" spans="17:21" ht="15.5">
      <c r="Q425" s="10">
        <v>420</v>
      </c>
      <c r="R425" s="44"/>
      <c r="S425" s="44">
        <v>178.19040000000001</v>
      </c>
      <c r="T425" s="44"/>
      <c r="U425" s="44"/>
    </row>
    <row r="426" spans="17:21" ht="15.5">
      <c r="Q426" s="10">
        <v>421</v>
      </c>
      <c r="R426" s="44"/>
      <c r="S426" s="44">
        <v>48.689729999999997</v>
      </c>
      <c r="T426" s="44"/>
      <c r="U426" s="44"/>
    </row>
    <row r="427" spans="17:21" ht="15.5">
      <c r="Q427" s="10">
        <v>422</v>
      </c>
      <c r="R427" s="44"/>
      <c r="S427" s="44">
        <v>174.8827</v>
      </c>
      <c r="T427" s="44"/>
      <c r="U427" s="44"/>
    </row>
    <row r="428" spans="17:21" ht="15.5">
      <c r="Q428" s="10">
        <v>423</v>
      </c>
      <c r="R428" s="44"/>
      <c r="S428" s="44">
        <v>61.186230000000002</v>
      </c>
      <c r="T428" s="44"/>
      <c r="U428" s="44"/>
    </row>
    <row r="429" spans="17:21" ht="15.5">
      <c r="Q429" s="10">
        <v>424</v>
      </c>
      <c r="R429" s="44"/>
      <c r="S429" s="44">
        <v>181.09690000000001</v>
      </c>
      <c r="T429" s="44"/>
      <c r="U429" s="44"/>
    </row>
    <row r="430" spans="17:21" ht="15.5">
      <c r="Q430" s="10">
        <v>425</v>
      </c>
      <c r="R430" s="44"/>
      <c r="S430" s="44">
        <v>79.433790000000002</v>
      </c>
      <c r="T430" s="44"/>
      <c r="U430" s="44"/>
    </row>
    <row r="431" spans="17:21" ht="15.5">
      <c r="Q431" s="10">
        <v>426</v>
      </c>
      <c r="R431" s="44"/>
      <c r="S431" s="44">
        <v>175.22020000000001</v>
      </c>
      <c r="T431" s="44"/>
      <c r="U431" s="44"/>
    </row>
    <row r="432" spans="17:21" ht="15.5">
      <c r="Q432" s="10">
        <v>427</v>
      </c>
      <c r="R432" s="44"/>
      <c r="S432" s="44">
        <v>144.41370000000001</v>
      </c>
      <c r="T432" s="44"/>
      <c r="U432" s="44"/>
    </row>
    <row r="433" spans="17:21" ht="15.5">
      <c r="Q433" s="10">
        <v>428</v>
      </c>
      <c r="R433" s="44"/>
      <c r="S433" s="44">
        <v>141.3338</v>
      </c>
      <c r="T433" s="44"/>
      <c r="U433" s="44"/>
    </row>
    <row r="434" spans="17:21" ht="15.5">
      <c r="Q434" s="10">
        <v>429</v>
      </c>
      <c r="R434" s="44"/>
      <c r="S434" s="44">
        <v>176.61060000000001</v>
      </c>
      <c r="T434" s="44"/>
      <c r="U434" s="44"/>
    </row>
    <row r="435" spans="17:21" ht="15.5">
      <c r="Q435" s="10">
        <v>430</v>
      </c>
      <c r="R435" s="44"/>
      <c r="S435" s="44">
        <v>192.56460000000001</v>
      </c>
      <c r="T435" s="44"/>
      <c r="U435" s="44"/>
    </row>
    <row r="436" spans="17:21" ht="15.5">
      <c r="Q436" s="10">
        <v>431</v>
      </c>
      <c r="R436" s="44"/>
      <c r="S436" s="44">
        <v>157.94990000000001</v>
      </c>
      <c r="T436" s="44"/>
      <c r="U436" s="44"/>
    </row>
    <row r="437" spans="17:21" ht="15.5">
      <c r="Q437" s="10">
        <v>432</v>
      </c>
      <c r="R437" s="44"/>
      <c r="S437" s="44">
        <v>200.14859999999999</v>
      </c>
      <c r="T437" s="44"/>
      <c r="U437" s="44"/>
    </row>
    <row r="438" spans="17:21" ht="15.5">
      <c r="Q438" s="10">
        <v>433</v>
      </c>
      <c r="R438" s="44"/>
      <c r="S438" s="44">
        <v>193.22370000000001</v>
      </c>
      <c r="T438" s="44"/>
      <c r="U438" s="44"/>
    </row>
    <row r="439" spans="17:21" ht="15.5">
      <c r="Q439" s="10">
        <v>434</v>
      </c>
      <c r="R439" s="44"/>
      <c r="S439" s="44">
        <v>145.46960000000001</v>
      </c>
      <c r="T439" s="44"/>
      <c r="U439" s="44"/>
    </row>
    <row r="440" spans="17:21" ht="15.5">
      <c r="Q440" s="10">
        <v>435</v>
      </c>
      <c r="R440" s="44"/>
      <c r="S440" s="44">
        <v>78.754729999999995</v>
      </c>
      <c r="T440" s="44"/>
      <c r="U440" s="44"/>
    </row>
    <row r="441" spans="17:21" ht="15.5">
      <c r="Q441" s="10">
        <v>436</v>
      </c>
      <c r="R441" s="44"/>
      <c r="S441" s="44">
        <v>201.73259999999999</v>
      </c>
      <c r="T441" s="44"/>
      <c r="U441" s="44"/>
    </row>
    <row r="442" spans="17:21" ht="15.5">
      <c r="Q442" s="10">
        <v>437</v>
      </c>
      <c r="R442" s="44"/>
      <c r="S442" s="44">
        <v>168.66130000000001</v>
      </c>
      <c r="T442" s="44"/>
      <c r="U442" s="44"/>
    </row>
    <row r="443" spans="17:21" ht="15.5">
      <c r="Q443" s="10">
        <v>438</v>
      </c>
      <c r="R443" s="44"/>
      <c r="S443" s="44">
        <v>190.691</v>
      </c>
      <c r="T443" s="44"/>
      <c r="U443" s="44"/>
    </row>
    <row r="444" spans="17:21" ht="15.5">
      <c r="Q444" s="10">
        <v>439</v>
      </c>
      <c r="R444" s="44"/>
      <c r="S444" s="44">
        <v>157.83359999999999</v>
      </c>
      <c r="T444" s="44"/>
      <c r="U444" s="44"/>
    </row>
    <row r="445" spans="17:21" ht="15.5">
      <c r="Q445" s="10">
        <v>440</v>
      </c>
      <c r="R445" s="44"/>
      <c r="S445" s="44">
        <v>193.40280000000001</v>
      </c>
      <c r="T445" s="44"/>
      <c r="U445" s="44"/>
    </row>
    <row r="446" spans="17:21" ht="15.5">
      <c r="Q446" s="10">
        <v>441</v>
      </c>
      <c r="R446" s="44"/>
      <c r="S446" s="44">
        <v>189.56299999999999</v>
      </c>
      <c r="T446" s="44"/>
      <c r="U446" s="44"/>
    </row>
    <row r="447" spans="17:21" ht="15.5">
      <c r="Q447" s="10">
        <v>442</v>
      </c>
      <c r="R447" s="44"/>
      <c r="S447" s="44">
        <v>174.3569</v>
      </c>
      <c r="T447" s="44"/>
      <c r="U447" s="44"/>
    </row>
    <row r="448" spans="17:21" ht="15.5">
      <c r="Q448" s="10">
        <v>443</v>
      </c>
      <c r="R448" s="44"/>
      <c r="S448" s="44">
        <v>74.423829999999995</v>
      </c>
      <c r="T448" s="44"/>
      <c r="U448" s="44"/>
    </row>
    <row r="449" spans="17:21" ht="15.5">
      <c r="Q449" s="10">
        <v>444</v>
      </c>
      <c r="R449" s="44"/>
      <c r="S449" s="44">
        <v>61.20355</v>
      </c>
      <c r="T449" s="44"/>
      <c r="U449" s="44"/>
    </row>
    <row r="450" spans="17:21" ht="15.5">
      <c r="Q450" s="10">
        <v>445</v>
      </c>
      <c r="R450" s="44"/>
      <c r="S450" s="44">
        <v>89.867609999999999</v>
      </c>
      <c r="T450" s="44"/>
      <c r="U450" s="44"/>
    </row>
    <row r="451" spans="17:21" ht="15.5">
      <c r="Q451" s="10">
        <v>446</v>
      </c>
      <c r="R451" s="44"/>
      <c r="S451" s="44">
        <v>185.8964</v>
      </c>
      <c r="T451" s="44"/>
      <c r="U451" s="44"/>
    </row>
    <row r="452" spans="17:21" ht="15.5">
      <c r="Q452" s="10">
        <v>447</v>
      </c>
      <c r="R452" s="44"/>
      <c r="S452" s="44">
        <v>159.6104</v>
      </c>
      <c r="T452" s="44"/>
      <c r="U452" s="44"/>
    </row>
    <row r="453" spans="17:21" ht="15.5">
      <c r="Q453" s="10">
        <v>448</v>
      </c>
      <c r="R453" s="44"/>
      <c r="S453" s="44">
        <v>113.9014</v>
      </c>
      <c r="T453" s="44"/>
      <c r="U453" s="44"/>
    </row>
    <row r="454" spans="17:21" ht="15.5">
      <c r="Q454" s="10">
        <v>449</v>
      </c>
      <c r="R454" s="44"/>
      <c r="S454" s="44">
        <v>126.985</v>
      </c>
      <c r="T454" s="44"/>
      <c r="U454" s="44"/>
    </row>
    <row r="455" spans="17:21" ht="15.5">
      <c r="Q455" s="10">
        <v>450</v>
      </c>
      <c r="R455" s="44"/>
      <c r="S455" s="44">
        <v>114.45950000000001</v>
      </c>
      <c r="T455" s="44"/>
      <c r="U455" s="44"/>
    </row>
    <row r="456" spans="17:21" ht="15.5">
      <c r="Q456" s="10">
        <v>451</v>
      </c>
      <c r="R456" s="44"/>
      <c r="S456" s="44">
        <v>103.59099999999999</v>
      </c>
      <c r="T456" s="44"/>
      <c r="U456" s="44"/>
    </row>
    <row r="457" spans="17:21" ht="15.5">
      <c r="Q457" s="10">
        <v>452</v>
      </c>
      <c r="R457" s="44"/>
      <c r="S457" s="44">
        <v>148.31360000000001</v>
      </c>
      <c r="T457" s="44"/>
      <c r="U457" s="44"/>
    </row>
    <row r="458" spans="17:21" ht="15.5">
      <c r="Q458" s="10">
        <v>453</v>
      </c>
      <c r="R458" s="44"/>
      <c r="S458" s="44">
        <v>56.987470000000002</v>
      </c>
      <c r="T458" s="44"/>
      <c r="U458" s="44"/>
    </row>
    <row r="459" spans="17:21" ht="15.5">
      <c r="Q459" s="10">
        <v>454</v>
      </c>
      <c r="R459" s="44"/>
      <c r="S459" s="44">
        <v>186.36799999999999</v>
      </c>
      <c r="T459" s="44"/>
      <c r="U459" s="44"/>
    </row>
    <row r="460" spans="17:21" ht="15.5">
      <c r="Q460" s="10">
        <v>455</v>
      </c>
      <c r="R460" s="44"/>
      <c r="S460" s="44">
        <v>180.1771</v>
      </c>
      <c r="T460" s="44"/>
      <c r="U460" s="44"/>
    </row>
    <row r="461" spans="17:21" ht="15.5">
      <c r="Q461" s="10">
        <v>456</v>
      </c>
      <c r="R461" s="44"/>
      <c r="S461" s="44">
        <v>106.76990000000001</v>
      </c>
      <c r="T461" s="44"/>
      <c r="U461" s="44"/>
    </row>
    <row r="462" spans="17:21" ht="15.5">
      <c r="Q462" s="10">
        <v>457</v>
      </c>
      <c r="R462" s="44"/>
      <c r="S462" s="44">
        <v>55.975520000000003</v>
      </c>
      <c r="T462" s="44"/>
      <c r="U462" s="44"/>
    </row>
    <row r="463" spans="17:21" ht="15.5">
      <c r="Q463" s="10">
        <v>458</v>
      </c>
      <c r="R463" s="44"/>
      <c r="S463" s="44">
        <v>151.75550000000001</v>
      </c>
      <c r="T463" s="44"/>
      <c r="U463" s="44"/>
    </row>
    <row r="464" spans="17:21" ht="15.5">
      <c r="Q464" s="10">
        <v>459</v>
      </c>
      <c r="R464" s="44"/>
      <c r="S464" s="44">
        <v>176.77500000000001</v>
      </c>
      <c r="T464" s="44"/>
      <c r="U464" s="44"/>
    </row>
    <row r="465" spans="17:21" ht="15.5">
      <c r="Q465" s="10">
        <v>460</v>
      </c>
      <c r="R465" s="44"/>
      <c r="S465" s="44">
        <v>185.80850000000001</v>
      </c>
      <c r="T465" s="44"/>
      <c r="U465" s="44"/>
    </row>
    <row r="466" spans="17:21" ht="15.5">
      <c r="Q466" s="10">
        <v>461</v>
      </c>
      <c r="R466" s="44"/>
      <c r="S466" s="44">
        <v>170.79859999999999</v>
      </c>
      <c r="T466" s="44"/>
      <c r="U466" s="44"/>
    </row>
    <row r="467" spans="17:21" ht="15.5">
      <c r="Q467" s="10">
        <v>462</v>
      </c>
      <c r="R467" s="44"/>
      <c r="S467" s="44">
        <v>175.99299999999999</v>
      </c>
      <c r="T467" s="44"/>
      <c r="U467" s="44"/>
    </row>
    <row r="468" spans="17:21" ht="15.5">
      <c r="Q468" s="10">
        <v>463</v>
      </c>
      <c r="R468" s="44"/>
      <c r="S468" s="44">
        <v>67.130780000000001</v>
      </c>
      <c r="T468" s="44"/>
      <c r="U468" s="44"/>
    </row>
    <row r="469" spans="17:21" ht="15.5">
      <c r="Q469" s="10">
        <v>464</v>
      </c>
      <c r="R469" s="44"/>
      <c r="S469" s="44">
        <v>191.83789999999999</v>
      </c>
      <c r="T469" s="44"/>
      <c r="U469" s="44"/>
    </row>
    <row r="470" spans="17:21" ht="15.5">
      <c r="Q470" s="10">
        <v>465</v>
      </c>
      <c r="R470" s="44"/>
      <c r="S470" s="44">
        <v>111.24160000000001</v>
      </c>
      <c r="T470" s="44"/>
      <c r="U470" s="44"/>
    </row>
    <row r="471" spans="17:21" ht="15.5">
      <c r="Q471" s="10">
        <v>466</v>
      </c>
      <c r="R471" s="44"/>
      <c r="S471" s="44">
        <v>81.753469999999993</v>
      </c>
      <c r="T471" s="44"/>
      <c r="U471" s="44"/>
    </row>
    <row r="472" spans="17:21" ht="15.5">
      <c r="Q472" s="10">
        <v>467</v>
      </c>
      <c r="R472" s="44"/>
      <c r="S472" s="44">
        <v>102.8099</v>
      </c>
      <c r="T472" s="44"/>
      <c r="U472" s="44"/>
    </row>
    <row r="473" spans="17:21" ht="15.5">
      <c r="Q473" s="10">
        <v>468</v>
      </c>
      <c r="R473" s="44"/>
      <c r="S473" s="44">
        <v>63.572969999999998</v>
      </c>
      <c r="T473" s="44"/>
      <c r="U473" s="44"/>
    </row>
    <row r="474" spans="17:21" ht="15.5">
      <c r="Q474" s="10">
        <v>469</v>
      </c>
      <c r="R474" s="44"/>
      <c r="S474" s="44">
        <v>172.547</v>
      </c>
      <c r="T474" s="44"/>
      <c r="U474" s="44"/>
    </row>
    <row r="475" spans="17:21" ht="15.5">
      <c r="Q475" s="10">
        <v>470</v>
      </c>
      <c r="R475" s="44"/>
      <c r="S475" s="44">
        <v>77.295370000000005</v>
      </c>
      <c r="T475" s="44"/>
      <c r="U475" s="44"/>
    </row>
    <row r="476" spans="17:21" ht="15.5">
      <c r="Q476" s="10">
        <v>471</v>
      </c>
      <c r="R476" s="44"/>
      <c r="S476" s="44">
        <v>188.7895</v>
      </c>
      <c r="T476" s="44"/>
      <c r="U476" s="44"/>
    </row>
    <row r="477" spans="17:21" ht="15.5">
      <c r="Q477" s="10">
        <v>472</v>
      </c>
      <c r="R477" s="44"/>
      <c r="S477" s="44">
        <v>73.187629999999999</v>
      </c>
      <c r="T477" s="44"/>
      <c r="U477" s="44"/>
    </row>
    <row r="478" spans="17:21" ht="15.5">
      <c r="Q478" s="10">
        <v>473</v>
      </c>
      <c r="R478" s="44"/>
      <c r="S478" s="44">
        <v>136.94290000000001</v>
      </c>
      <c r="T478" s="44"/>
      <c r="U478" s="44"/>
    </row>
    <row r="479" spans="17:21" ht="15.5">
      <c r="Q479" s="10">
        <v>474</v>
      </c>
      <c r="R479" s="44"/>
      <c r="S479" s="44">
        <v>146.88990000000001</v>
      </c>
      <c r="T479" s="44"/>
      <c r="U479" s="44"/>
    </row>
    <row r="480" spans="17:21" ht="15.5">
      <c r="Q480" s="10">
        <v>475</v>
      </c>
      <c r="R480" s="44"/>
      <c r="S480" s="44">
        <v>157.82300000000001</v>
      </c>
      <c r="T480" s="44"/>
      <c r="U480" s="44"/>
    </row>
    <row r="481" spans="17:21" ht="15.5">
      <c r="Q481" s="10">
        <v>476</v>
      </c>
      <c r="R481" s="44"/>
      <c r="S481" s="44">
        <v>202.2946</v>
      </c>
      <c r="T481" s="44"/>
      <c r="U481" s="44"/>
    </row>
    <row r="482" spans="17:21" ht="15.5">
      <c r="Q482" s="10">
        <v>477</v>
      </c>
      <c r="R482" s="44"/>
      <c r="S482" s="44">
        <v>164.02889999999999</v>
      </c>
      <c r="T482" s="44"/>
      <c r="U482" s="44"/>
    </row>
    <row r="483" spans="17:21" ht="15.5">
      <c r="Q483" s="10">
        <v>478</v>
      </c>
      <c r="R483" s="44"/>
      <c r="S483" s="44">
        <v>102.86669999999999</v>
      </c>
      <c r="T483" s="44"/>
      <c r="U483" s="44"/>
    </row>
    <row r="484" spans="17:21" ht="15.5">
      <c r="Q484" s="10">
        <v>479</v>
      </c>
      <c r="R484" s="44"/>
      <c r="S484" s="44">
        <v>179.2302</v>
      </c>
      <c r="T484" s="44"/>
      <c r="U484" s="44"/>
    </row>
    <row r="485" spans="17:21" ht="15.5">
      <c r="Q485" s="10">
        <v>480</v>
      </c>
      <c r="R485" s="44"/>
      <c r="S485" s="44">
        <v>127.4752</v>
      </c>
      <c r="T485" s="44"/>
      <c r="U485" s="44"/>
    </row>
    <row r="486" spans="17:21" ht="15.5">
      <c r="Q486" s="10">
        <v>481</v>
      </c>
      <c r="R486" s="44"/>
      <c r="S486" s="44">
        <v>64.657470000000004</v>
      </c>
      <c r="T486" s="44"/>
      <c r="U486" s="44"/>
    </row>
    <row r="487" spans="17:21" ht="15.5">
      <c r="Q487" s="10">
        <v>482</v>
      </c>
      <c r="R487" s="44"/>
      <c r="S487" s="44">
        <v>193.75550000000001</v>
      </c>
      <c r="T487" s="44"/>
      <c r="U487" s="44"/>
    </row>
    <row r="488" spans="17:21" ht="15.5">
      <c r="Q488" s="10">
        <v>483</v>
      </c>
      <c r="R488" s="44"/>
      <c r="S488" s="44">
        <v>157.73949999999999</v>
      </c>
      <c r="T488" s="44"/>
      <c r="U488" s="44"/>
    </row>
    <row r="489" spans="17:21" ht="15.5">
      <c r="Q489" s="10">
        <v>484</v>
      </c>
      <c r="R489" s="44"/>
      <c r="S489" s="44">
        <v>188.22219999999999</v>
      </c>
      <c r="T489" s="44"/>
      <c r="U489" s="44"/>
    </row>
    <row r="490" spans="17:21" ht="15.5">
      <c r="Q490" s="10">
        <v>485</v>
      </c>
      <c r="R490" s="44"/>
      <c r="S490" s="44">
        <v>147.17840000000001</v>
      </c>
      <c r="T490" s="44"/>
      <c r="U490" s="44"/>
    </row>
    <row r="491" spans="17:21" ht="15.5">
      <c r="Q491" s="10">
        <v>486</v>
      </c>
      <c r="R491" s="44"/>
      <c r="S491" s="44">
        <v>153.39250000000001</v>
      </c>
      <c r="T491" s="44"/>
      <c r="U491" s="44"/>
    </row>
    <row r="492" spans="17:21" ht="15.5">
      <c r="Q492" s="10">
        <v>487</v>
      </c>
      <c r="R492" s="44"/>
      <c r="S492" s="44">
        <v>147.2953</v>
      </c>
      <c r="T492" s="44"/>
      <c r="U492" s="44"/>
    </row>
    <row r="493" spans="17:21" ht="15.5">
      <c r="Q493" s="10">
        <v>488</v>
      </c>
      <c r="R493" s="44"/>
      <c r="S493" s="44">
        <v>179.80760000000001</v>
      </c>
      <c r="T493" s="44"/>
      <c r="U493" s="44"/>
    </row>
    <row r="494" spans="17:21" ht="15.5">
      <c r="Q494" s="10">
        <v>489</v>
      </c>
      <c r="R494" s="44"/>
      <c r="S494" s="44">
        <v>161.00980000000001</v>
      </c>
      <c r="T494" s="44"/>
      <c r="U494" s="44"/>
    </row>
    <row r="495" spans="17:21" ht="15.5">
      <c r="Q495" s="10">
        <v>490</v>
      </c>
      <c r="R495" s="44"/>
      <c r="S495" s="44">
        <v>187.28039999999999</v>
      </c>
      <c r="T495" s="44"/>
      <c r="U495" s="44"/>
    </row>
    <row r="496" spans="17:21" ht="15.5">
      <c r="Q496" s="10">
        <v>491</v>
      </c>
      <c r="R496" s="44"/>
      <c r="S496" s="44">
        <v>161.30860000000001</v>
      </c>
      <c r="T496" s="44"/>
      <c r="U496" s="44"/>
    </row>
    <row r="497" spans="17:21" ht="15.5">
      <c r="Q497" s="10">
        <v>492</v>
      </c>
      <c r="R497" s="44"/>
      <c r="S497" s="44">
        <v>181.9093</v>
      </c>
      <c r="T497" s="44"/>
      <c r="U497" s="44"/>
    </row>
    <row r="498" spans="17:21" ht="15.5">
      <c r="Q498" s="10">
        <v>493</v>
      </c>
      <c r="R498" s="44"/>
      <c r="S498" s="44">
        <v>157.8948</v>
      </c>
      <c r="T498" s="44"/>
      <c r="U498" s="44"/>
    </row>
    <row r="499" spans="17:21" ht="15.5">
      <c r="Q499" s="10">
        <v>494</v>
      </c>
      <c r="R499" s="44"/>
      <c r="S499" s="44">
        <v>136.70500000000001</v>
      </c>
      <c r="T499" s="44"/>
      <c r="U499" s="44"/>
    </row>
    <row r="500" spans="17:21" ht="15.5">
      <c r="Q500" s="10">
        <v>495</v>
      </c>
      <c r="R500" s="44"/>
      <c r="S500" s="44">
        <v>159.0164</v>
      </c>
      <c r="T500" s="44"/>
      <c r="U500" s="44"/>
    </row>
    <row r="501" spans="17:21" ht="15.5">
      <c r="Q501" s="10">
        <v>496</v>
      </c>
      <c r="R501" s="44"/>
      <c r="S501" s="44">
        <v>137.70160000000001</v>
      </c>
      <c r="T501" s="44"/>
      <c r="U501" s="44"/>
    </row>
    <row r="502" spans="17:21" ht="15.5">
      <c r="Q502" s="10">
        <v>497</v>
      </c>
      <c r="R502" s="44"/>
      <c r="S502" s="44">
        <v>151.13509999999999</v>
      </c>
      <c r="T502" s="44"/>
      <c r="U502" s="44"/>
    </row>
    <row r="503" spans="17:21" ht="15.5">
      <c r="Q503" s="10">
        <v>498</v>
      </c>
      <c r="R503" s="44"/>
      <c r="S503" s="44">
        <v>178.26689999999999</v>
      </c>
      <c r="T503" s="44"/>
      <c r="U503" s="44"/>
    </row>
    <row r="504" spans="17:21" ht="15.5">
      <c r="Q504" s="11">
        <v>499</v>
      </c>
      <c r="R504" s="47"/>
      <c r="S504" s="47">
        <v>141.06200000000001</v>
      </c>
      <c r="T504" s="47"/>
      <c r="U504" s="47"/>
    </row>
  </sheetData>
  <mergeCells count="8">
    <mergeCell ref="Q2:U2"/>
    <mergeCell ref="Q3:U3"/>
    <mergeCell ref="A3:E3"/>
    <mergeCell ref="I3:M3"/>
    <mergeCell ref="B4:C4"/>
    <mergeCell ref="D4:E4"/>
    <mergeCell ref="J4:K4"/>
    <mergeCell ref="L4:M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B43"/>
  <sheetViews>
    <sheetView topLeftCell="A11" zoomScaleNormal="100" workbookViewId="0">
      <selection activeCell="E37" sqref="E37"/>
    </sheetView>
  </sheetViews>
  <sheetFormatPr defaultColWidth="8.6640625" defaultRowHeight="15.5"/>
  <cols>
    <col min="1" max="1" width="8.6640625" style="18"/>
    <col min="2" max="4" width="13.58203125" style="18" customWidth="1"/>
    <col min="5" max="5" width="9.83203125" style="18" customWidth="1"/>
    <col min="6" max="6" width="9.58203125" style="18" customWidth="1"/>
    <col min="7" max="7" width="14.1640625" style="2" customWidth="1"/>
    <col min="8" max="9" width="12.6640625" style="2" customWidth="1"/>
    <col min="10" max="12" width="15.9140625" style="18" customWidth="1"/>
    <col min="13" max="15" width="15.4140625" style="18" customWidth="1"/>
    <col min="16" max="16" width="17.6640625" style="18" customWidth="1"/>
    <col min="17" max="17" width="11.33203125" style="18" customWidth="1"/>
    <col min="18" max="16384" width="8.6640625" style="18"/>
  </cols>
  <sheetData>
    <row r="1" spans="1:24" ht="18">
      <c r="A1" s="70" t="s">
        <v>69</v>
      </c>
    </row>
    <row r="2" spans="1:24">
      <c r="A2" s="3" t="s">
        <v>90</v>
      </c>
      <c r="B2" s="3"/>
      <c r="C2" s="4"/>
      <c r="D2" s="4"/>
      <c r="H2" s="22"/>
      <c r="I2" s="22"/>
      <c r="J2" s="22"/>
      <c r="K2" s="22"/>
      <c r="L2" s="22"/>
    </row>
    <row r="3" spans="1:24">
      <c r="A3" s="111" t="s">
        <v>71</v>
      </c>
      <c r="B3" s="112"/>
      <c r="C3" s="112"/>
      <c r="D3" s="11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24">
      <c r="A4" s="6"/>
      <c r="B4" s="16" t="s">
        <v>6</v>
      </c>
      <c r="C4" s="14" t="s">
        <v>7</v>
      </c>
      <c r="D4" s="14" t="s">
        <v>8</v>
      </c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24" ht="17.5">
      <c r="A5" s="7" t="s">
        <v>2</v>
      </c>
      <c r="B5" s="26" t="s">
        <v>1</v>
      </c>
      <c r="C5" s="26" t="s">
        <v>1</v>
      </c>
      <c r="D5" s="26" t="s">
        <v>1</v>
      </c>
      <c r="F5" s="22"/>
      <c r="G5" s="22"/>
      <c r="H5" s="22"/>
      <c r="I5" s="22"/>
      <c r="J5" s="22"/>
      <c r="K5" s="22"/>
      <c r="L5" s="22"/>
      <c r="M5" s="22"/>
      <c r="N5" s="22"/>
      <c r="O5" s="22"/>
      <c r="R5" s="2"/>
    </row>
    <row r="6" spans="1:24">
      <c r="A6" s="9">
        <v>1</v>
      </c>
      <c r="B6" s="44">
        <v>6.2517538999999998</v>
      </c>
      <c r="C6" s="44">
        <v>9.0761980724999997E-2</v>
      </c>
      <c r="D6" s="44">
        <v>0.2613008</v>
      </c>
      <c r="F6" s="22"/>
      <c r="G6" s="22"/>
      <c r="H6" s="22"/>
      <c r="I6" s="22"/>
      <c r="J6" s="22"/>
      <c r="K6" s="22"/>
      <c r="L6" s="22"/>
      <c r="M6" s="22"/>
      <c r="N6" s="22"/>
      <c r="O6" s="22"/>
      <c r="R6" s="21"/>
      <c r="S6" s="21"/>
      <c r="U6" s="21"/>
    </row>
    <row r="7" spans="1:24">
      <c r="A7" s="10">
        <v>2</v>
      </c>
      <c r="B7" s="44">
        <v>4.6262537999999997</v>
      </c>
      <c r="C7" s="44">
        <v>0.33694965430426382</v>
      </c>
      <c r="D7" s="44">
        <v>0.38870650000000001</v>
      </c>
      <c r="F7" s="22"/>
      <c r="G7" s="22"/>
      <c r="H7" s="22"/>
      <c r="I7" s="22"/>
      <c r="J7" s="22"/>
      <c r="K7" s="22"/>
      <c r="L7" s="22"/>
      <c r="M7" s="22"/>
      <c r="N7" s="22"/>
      <c r="O7" s="22"/>
      <c r="R7" s="21"/>
      <c r="S7" s="21"/>
      <c r="U7" s="21"/>
    </row>
    <row r="8" spans="1:24">
      <c r="A8" s="10">
        <v>3</v>
      </c>
      <c r="B8" s="44">
        <v>3.1578653000000001</v>
      </c>
      <c r="C8" s="44">
        <v>0.10824325949651081</v>
      </c>
      <c r="D8" s="44">
        <v>0.1774781</v>
      </c>
      <c r="F8" s="22"/>
      <c r="G8" s="22"/>
      <c r="H8" s="22"/>
      <c r="I8" s="22"/>
      <c r="J8" s="22"/>
      <c r="K8" s="22"/>
      <c r="L8" s="22"/>
      <c r="M8" s="22"/>
      <c r="N8" s="22"/>
      <c r="O8" s="22"/>
      <c r="R8" s="21"/>
      <c r="S8"/>
      <c r="U8"/>
      <c r="V8"/>
      <c r="W8"/>
      <c r="X8" s="21"/>
    </row>
    <row r="9" spans="1:24">
      <c r="A9" s="10">
        <v>4</v>
      </c>
      <c r="B9" s="44">
        <v>4.1700903221976615</v>
      </c>
      <c r="C9" s="44">
        <v>0.22836203678613476</v>
      </c>
      <c r="D9" s="44">
        <v>0.34110499999999999</v>
      </c>
      <c r="F9" s="22"/>
      <c r="G9" s="22"/>
      <c r="H9" s="22"/>
      <c r="I9" s="22"/>
      <c r="J9" s="22"/>
      <c r="K9" s="22"/>
      <c r="L9" s="22"/>
      <c r="M9" s="22"/>
      <c r="N9" s="22"/>
      <c r="O9" s="22"/>
      <c r="R9" s="21"/>
      <c r="S9"/>
      <c r="U9"/>
      <c r="V9"/>
      <c r="W9"/>
      <c r="X9" s="21"/>
    </row>
    <row r="10" spans="1:24">
      <c r="A10" s="10">
        <v>5</v>
      </c>
      <c r="B10" s="44">
        <v>5.2245405152217206</v>
      </c>
      <c r="C10" s="44">
        <v>1.3916408654103041E-2</v>
      </c>
      <c r="D10" s="44">
        <v>0.4754235</v>
      </c>
      <c r="F10" s="22"/>
      <c r="G10" s="22"/>
      <c r="H10" s="22"/>
      <c r="I10" s="22"/>
      <c r="J10" s="22"/>
      <c r="K10" s="22"/>
      <c r="L10" s="22"/>
      <c r="M10" s="22"/>
      <c r="N10" s="22"/>
      <c r="O10" s="22"/>
      <c r="R10" s="21"/>
      <c r="S10"/>
      <c r="U10"/>
      <c r="V10"/>
      <c r="W10"/>
      <c r="X10" s="21"/>
    </row>
    <row r="11" spans="1:24">
      <c r="A11" s="10">
        <v>6</v>
      </c>
      <c r="B11" s="44">
        <v>3.2049786160383009</v>
      </c>
      <c r="C11" s="44">
        <v>0.5782343430703607</v>
      </c>
      <c r="D11" s="44">
        <v>0.18183740000000001</v>
      </c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1"/>
      <c r="R11" s="21"/>
      <c r="S11"/>
      <c r="U11" s="21"/>
    </row>
    <row r="12" spans="1:24">
      <c r="A12" s="10">
        <v>7</v>
      </c>
      <c r="B12" s="44">
        <v>4.4055115004415057</v>
      </c>
      <c r="C12" s="44">
        <v>0.15900250129801119</v>
      </c>
      <c r="D12" s="44">
        <v>6.8835370000000007E-2</v>
      </c>
      <c r="F12" s="22"/>
      <c r="G12" s="22"/>
      <c r="H12" s="22"/>
      <c r="I12" s="22"/>
      <c r="J12" s="22"/>
      <c r="K12" s="22"/>
      <c r="L12" s="22"/>
      <c r="M12" s="22"/>
      <c r="N12" s="22"/>
      <c r="O12" s="22"/>
      <c r="Q12" s="25"/>
      <c r="R12" s="20"/>
      <c r="S12" s="20"/>
      <c r="T12" s="20"/>
      <c r="U12" s="21"/>
    </row>
    <row r="13" spans="1:24">
      <c r="A13" s="10">
        <v>8</v>
      </c>
      <c r="B13" s="44">
        <v>4.2633610726058313</v>
      </c>
      <c r="C13" s="44">
        <v>1.4421302576714146</v>
      </c>
      <c r="D13" s="44">
        <v>0.24708240000000001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Q13" s="25"/>
      <c r="R13" s="20"/>
      <c r="S13" s="20"/>
      <c r="T13" s="20"/>
      <c r="U13" s="21"/>
    </row>
    <row r="14" spans="1:24">
      <c r="A14" s="10">
        <v>9</v>
      </c>
      <c r="B14" s="44">
        <v>3.0742778717576247</v>
      </c>
      <c r="C14" s="44">
        <v>0.47212404301828492</v>
      </c>
      <c r="D14" s="44">
        <v>3.9246799999999998E-2</v>
      </c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17"/>
      <c r="R14" s="21"/>
      <c r="S14" s="21"/>
      <c r="T14" s="20"/>
      <c r="U14" s="21"/>
    </row>
    <row r="15" spans="1:24">
      <c r="A15" s="10">
        <v>10</v>
      </c>
      <c r="B15" s="44">
        <v>3.7751107213164214</v>
      </c>
      <c r="C15" s="44">
        <v>1.9777426965364331</v>
      </c>
      <c r="D15" s="44">
        <v>0.25393979999999999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1"/>
      <c r="R15" s="21"/>
      <c r="S15" s="21"/>
      <c r="T15" s="20"/>
      <c r="U15" s="21"/>
    </row>
    <row r="16" spans="1:24">
      <c r="A16" s="10">
        <v>11</v>
      </c>
      <c r="B16" s="44">
        <v>2.4409365132952665</v>
      </c>
      <c r="C16" s="44">
        <v>6.6913899999999998E-2</v>
      </c>
      <c r="D16" s="44">
        <v>1.277622</v>
      </c>
      <c r="F16" s="22"/>
      <c r="G16" s="22"/>
      <c r="H16" s="22"/>
      <c r="I16" s="22"/>
      <c r="J16" s="22"/>
      <c r="K16" s="22"/>
      <c r="L16" s="22"/>
      <c r="M16" s="22"/>
      <c r="N16" s="22"/>
      <c r="O16" s="22"/>
      <c r="Q16" s="25"/>
      <c r="R16" s="21"/>
      <c r="S16" s="21"/>
      <c r="T16" s="20"/>
      <c r="U16" s="21"/>
    </row>
    <row r="17" spans="1:28">
      <c r="A17" s="10">
        <v>12</v>
      </c>
      <c r="B17" s="44">
        <v>3.0447295104598648</v>
      </c>
      <c r="C17" s="44">
        <v>0.10402282</v>
      </c>
      <c r="D17" s="44">
        <v>0.69631270000000001</v>
      </c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1"/>
      <c r="Q17" s="25"/>
      <c r="R17" s="21"/>
      <c r="S17" s="21"/>
      <c r="T17" s="20"/>
      <c r="U17" s="21"/>
    </row>
    <row r="18" spans="1:28">
      <c r="A18" s="10">
        <v>13</v>
      </c>
      <c r="B18" s="44">
        <v>3.4518639177108179</v>
      </c>
      <c r="C18" s="44">
        <v>4.6299106603719942E-2</v>
      </c>
      <c r="D18" s="44"/>
      <c r="F18" s="22"/>
      <c r="G18" s="22"/>
      <c r="H18" s="22"/>
      <c r="I18" s="22"/>
      <c r="J18" s="22"/>
      <c r="K18" s="22"/>
      <c r="L18" s="22"/>
      <c r="M18" s="22"/>
      <c r="N18" s="22"/>
      <c r="O18" s="22"/>
      <c r="Q18" s="21"/>
      <c r="R18" s="21"/>
      <c r="S18" s="21"/>
      <c r="T18" s="20"/>
      <c r="U18" s="21"/>
    </row>
    <row r="19" spans="1:28">
      <c r="A19" s="10">
        <v>14</v>
      </c>
      <c r="B19" s="44"/>
      <c r="C19" s="44">
        <v>0.44491320784625366</v>
      </c>
      <c r="D19" s="44"/>
      <c r="F19" s="22"/>
      <c r="G19" s="22"/>
      <c r="H19"/>
      <c r="I19"/>
      <c r="J19"/>
      <c r="K19"/>
      <c r="L19"/>
      <c r="M19"/>
      <c r="N19"/>
      <c r="O19" s="22"/>
      <c r="Q19" s="21"/>
      <c r="S19" s="21"/>
      <c r="T19" s="20"/>
      <c r="U19" s="21"/>
    </row>
    <row r="20" spans="1:28">
      <c r="A20" s="10">
        <v>15</v>
      </c>
      <c r="B20" s="44"/>
      <c r="C20" s="44">
        <v>0.26848689632898992</v>
      </c>
      <c r="D20" s="44"/>
      <c r="F20" s="22"/>
      <c r="G20" s="22"/>
      <c r="H20"/>
      <c r="I20"/>
      <c r="J20"/>
      <c r="K20"/>
      <c r="L20"/>
      <c r="M20"/>
      <c r="N20"/>
      <c r="O20" s="22"/>
      <c r="Q20" s="19"/>
    </row>
    <row r="21" spans="1:28">
      <c r="A21" s="11">
        <v>16</v>
      </c>
      <c r="B21" s="47"/>
      <c r="C21" s="47">
        <v>0.21228551956400388</v>
      </c>
      <c r="D21" s="47"/>
      <c r="F21" s="22"/>
      <c r="G21" s="22"/>
      <c r="H21"/>
      <c r="I21"/>
      <c r="J21"/>
      <c r="K21"/>
      <c r="L21"/>
      <c r="M21"/>
      <c r="N21"/>
      <c r="O21" s="22"/>
      <c r="Q21" s="19"/>
      <c r="S21" s="25"/>
      <c r="W21" s="114"/>
      <c r="X21" s="114"/>
      <c r="Y21" s="114"/>
      <c r="Z21" s="114"/>
      <c r="AA21" s="114"/>
      <c r="AB21" s="114"/>
    </row>
    <row r="22" spans="1:28">
      <c r="A22" s="8"/>
      <c r="B22" s="2"/>
      <c r="C22" s="2"/>
      <c r="D22" s="2"/>
      <c r="F22" s="22"/>
      <c r="G22" s="22"/>
      <c r="H22"/>
      <c r="I22"/>
      <c r="J22"/>
      <c r="K22"/>
      <c r="L22"/>
      <c r="M22"/>
      <c r="N22"/>
      <c r="O22" s="22"/>
      <c r="W22" s="17"/>
      <c r="X22" s="17"/>
      <c r="Y22" s="17"/>
      <c r="Z22" s="17"/>
      <c r="AA22" s="17"/>
      <c r="AB22" s="17"/>
    </row>
    <row r="23" spans="1:28">
      <c r="A23" s="1" t="s">
        <v>3</v>
      </c>
      <c r="B23" s="51">
        <v>3.93</v>
      </c>
      <c r="C23" s="51">
        <v>0.40939999999999999</v>
      </c>
      <c r="D23" s="51">
        <v>0.3674</v>
      </c>
      <c r="G23" s="21"/>
      <c r="H23"/>
      <c r="I23"/>
      <c r="J23"/>
      <c r="K23"/>
      <c r="L23"/>
      <c r="M23"/>
      <c r="N23"/>
      <c r="W23" s="17"/>
      <c r="X23" s="17"/>
      <c r="Y23" s="17"/>
      <c r="Z23" s="17"/>
      <c r="AA23" s="17"/>
      <c r="AB23" s="17"/>
    </row>
    <row r="24" spans="1:28">
      <c r="A24" s="1" t="s">
        <v>4</v>
      </c>
      <c r="B24" s="51">
        <v>0.2893</v>
      </c>
      <c r="C24" s="51">
        <v>0.1356</v>
      </c>
      <c r="D24" s="51">
        <v>9.7519999999999996E-2</v>
      </c>
      <c r="F24" s="17"/>
      <c r="G24" s="22"/>
      <c r="H24"/>
      <c r="I24"/>
      <c r="J24"/>
      <c r="K24"/>
      <c r="L24"/>
      <c r="M24"/>
      <c r="N24"/>
      <c r="O24"/>
      <c r="P24"/>
      <c r="W24" s="17"/>
      <c r="X24" s="17"/>
      <c r="Y24" s="17"/>
      <c r="Z24" s="17"/>
      <c r="AA24" s="17"/>
      <c r="AB24" s="17"/>
    </row>
    <row r="25" spans="1:28">
      <c r="A25" s="30" t="s">
        <v>44</v>
      </c>
      <c r="B25" s="12">
        <v>13</v>
      </c>
      <c r="C25" s="12">
        <v>16</v>
      </c>
      <c r="D25" s="12">
        <v>12</v>
      </c>
      <c r="E25" s="17"/>
      <c r="F25" s="17"/>
      <c r="G25"/>
      <c r="H25"/>
      <c r="I25"/>
      <c r="J25"/>
      <c r="K25"/>
      <c r="L25"/>
      <c r="M25"/>
      <c r="N25"/>
      <c r="O25" s="25"/>
      <c r="W25" s="17"/>
      <c r="X25" s="17"/>
      <c r="Y25" s="17"/>
      <c r="Z25" s="17"/>
      <c r="AA25" s="17"/>
      <c r="AB25" s="17"/>
    </row>
    <row r="26" spans="1:28">
      <c r="A26" s="30"/>
      <c r="B26" s="2"/>
      <c r="C26" s="2"/>
      <c r="D26" s="2"/>
      <c r="E26" s="2"/>
      <c r="F26" s="17"/>
      <c r="G26"/>
      <c r="H26"/>
      <c r="I26"/>
      <c r="J26"/>
      <c r="K26"/>
      <c r="M26" s="25"/>
      <c r="N26" s="25"/>
      <c r="O26" s="25"/>
      <c r="W26" s="17"/>
      <c r="X26" s="17"/>
      <c r="Y26" s="17"/>
      <c r="Z26" s="17"/>
      <c r="AA26" s="17"/>
      <c r="AB26" s="17"/>
    </row>
    <row r="27" spans="1:28" ht="17.5">
      <c r="A27" s="18" t="s">
        <v>143</v>
      </c>
      <c r="B27" s="13"/>
      <c r="C27" s="2"/>
      <c r="D27" s="2"/>
      <c r="G27" s="17"/>
      <c r="H27" s="39"/>
      <c r="J27"/>
      <c r="K27"/>
      <c r="M27" s="25"/>
      <c r="N27" s="25"/>
      <c r="O27" s="25"/>
      <c r="W27" s="17"/>
      <c r="X27" s="17"/>
      <c r="Y27" s="17"/>
      <c r="Z27" s="17"/>
      <c r="AA27" s="17"/>
      <c r="AB27" s="17"/>
    </row>
    <row r="28" spans="1:28">
      <c r="A28" s="27" t="s">
        <v>29</v>
      </c>
      <c r="B28" s="2"/>
      <c r="C28" s="2"/>
      <c r="D28" s="2"/>
      <c r="G28" s="18"/>
      <c r="H28" s="39"/>
      <c r="J28"/>
      <c r="K28"/>
      <c r="M28" s="25"/>
      <c r="N28" s="25"/>
      <c r="O28" s="25"/>
    </row>
    <row r="29" spans="1:28">
      <c r="B29" s="2"/>
      <c r="C29" s="2"/>
      <c r="D29" s="2"/>
      <c r="G29" s="18"/>
      <c r="J29"/>
      <c r="K29"/>
    </row>
    <row r="30" spans="1:28">
      <c r="A30" s="27" t="s">
        <v>154</v>
      </c>
      <c r="B30" s="2"/>
      <c r="C30" s="2"/>
      <c r="D30" s="2"/>
      <c r="G30" s="18"/>
      <c r="J30"/>
      <c r="K30"/>
    </row>
    <row r="31" spans="1:28">
      <c r="A31" s="109" t="s">
        <v>54</v>
      </c>
      <c r="B31" s="110"/>
      <c r="C31" s="110"/>
      <c r="D31" s="58"/>
      <c r="E31" s="9" t="s">
        <v>34</v>
      </c>
      <c r="F31" s="9" t="s">
        <v>31</v>
      </c>
      <c r="G31" s="18"/>
      <c r="H31" s="27"/>
      <c r="I31" s="27"/>
      <c r="J31"/>
      <c r="K31"/>
    </row>
    <row r="32" spans="1:28">
      <c r="A32" s="66" t="s">
        <v>53</v>
      </c>
      <c r="B32" s="67"/>
      <c r="C32" s="67"/>
      <c r="D32" s="60"/>
      <c r="E32" s="64"/>
      <c r="F32" s="64"/>
      <c r="G32" s="18"/>
      <c r="H32" s="27"/>
      <c r="I32" s="27"/>
      <c r="J32"/>
      <c r="K32"/>
    </row>
    <row r="33" spans="1:12">
      <c r="A33" s="61" t="s">
        <v>55</v>
      </c>
      <c r="B33" s="62"/>
      <c r="C33" s="62"/>
      <c r="D33" s="63"/>
      <c r="E33" s="86">
        <v>1.4410000000000001E-18</v>
      </c>
      <c r="F33" s="65" t="s">
        <v>33</v>
      </c>
      <c r="G33" s="18"/>
      <c r="H33" s="27"/>
      <c r="I33" s="27"/>
      <c r="J33"/>
      <c r="K33"/>
    </row>
    <row r="34" spans="1:12">
      <c r="A34" s="13"/>
      <c r="B34" s="13"/>
      <c r="C34" s="13"/>
      <c r="G34" s="18"/>
      <c r="H34" s="27"/>
      <c r="I34" s="27"/>
      <c r="J34"/>
      <c r="K34"/>
    </row>
    <row r="35" spans="1:12">
      <c r="A35" s="109" t="s">
        <v>54</v>
      </c>
      <c r="B35" s="110"/>
      <c r="C35" s="110"/>
      <c r="D35" s="58"/>
      <c r="E35" s="9" t="s">
        <v>34</v>
      </c>
      <c r="F35" s="9" t="s">
        <v>31</v>
      </c>
      <c r="G35" s="18"/>
      <c r="H35" s="13"/>
      <c r="I35" s="13"/>
      <c r="J35"/>
      <c r="K35"/>
    </row>
    <row r="36" spans="1:12">
      <c r="A36" s="66" t="s">
        <v>53</v>
      </c>
      <c r="B36" s="67"/>
      <c r="C36" s="67"/>
      <c r="D36" s="60"/>
      <c r="E36" s="64"/>
      <c r="F36" s="64"/>
      <c r="G36" s="18"/>
      <c r="H36" s="18"/>
      <c r="I36" s="18"/>
      <c r="J36"/>
      <c r="K36"/>
    </row>
    <row r="37" spans="1:12">
      <c r="A37" s="61" t="s">
        <v>56</v>
      </c>
      <c r="B37" s="62"/>
      <c r="C37" s="62"/>
      <c r="D37" s="63"/>
      <c r="E37" s="86">
        <v>1.841E-17</v>
      </c>
      <c r="F37" s="65" t="s">
        <v>33</v>
      </c>
      <c r="G37" s="18"/>
      <c r="J37"/>
      <c r="K37"/>
    </row>
    <row r="38" spans="1:12">
      <c r="A38" s="27"/>
      <c r="G38" s="18"/>
      <c r="J38"/>
      <c r="K38"/>
    </row>
    <row r="39" spans="1:12">
      <c r="A39" s="18" t="s">
        <v>36</v>
      </c>
      <c r="D39" s="13"/>
      <c r="E39" s="13"/>
      <c r="F39" s="13"/>
      <c r="G39" s="18"/>
      <c r="H39" s="18"/>
      <c r="I39" s="18"/>
      <c r="K39" s="13"/>
      <c r="L39" s="13"/>
    </row>
    <row r="40" spans="1:12">
      <c r="A40" s="13" t="s">
        <v>37</v>
      </c>
      <c r="B40" s="2"/>
      <c r="C40" s="2"/>
      <c r="D40" s="2"/>
      <c r="G40" s="18"/>
      <c r="J40"/>
      <c r="K40"/>
    </row>
    <row r="41" spans="1:12">
      <c r="A41" s="13" t="s">
        <v>38</v>
      </c>
      <c r="B41" s="2"/>
      <c r="C41" s="2"/>
      <c r="D41" s="2"/>
      <c r="G41" s="18"/>
    </row>
    <row r="42" spans="1:12">
      <c r="A42" s="13" t="s">
        <v>39</v>
      </c>
      <c r="G42" s="18"/>
    </row>
    <row r="43" spans="1:12">
      <c r="A43" s="13" t="s">
        <v>40</v>
      </c>
      <c r="G43" s="18"/>
    </row>
  </sheetData>
  <mergeCells count="5">
    <mergeCell ref="A3:D3"/>
    <mergeCell ref="W21:Y21"/>
    <mergeCell ref="Z21:AB21"/>
    <mergeCell ref="A31:C31"/>
    <mergeCell ref="A35:C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 S1</vt:lpstr>
      <vt:lpstr>Supplementary Fig S2</vt:lpstr>
      <vt:lpstr>Supplementary Fig S3</vt:lpstr>
      <vt:lpstr>Supplementary Fig S5</vt:lpstr>
      <vt:lpstr>Supplementary Fig S6</vt:lpstr>
      <vt:lpstr>Supplementary Fig 7e</vt:lpstr>
      <vt:lpstr>Supplementary Fig S9</vt:lpstr>
      <vt:lpstr>Supplementary Fig S10</vt:lpstr>
      <vt:lpstr>Supplementary Fig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</dc:creator>
  <cp:lastModifiedBy>xin</cp:lastModifiedBy>
  <dcterms:created xsi:type="dcterms:W3CDTF">2019-09-17T22:07:04Z</dcterms:created>
  <dcterms:modified xsi:type="dcterms:W3CDTF">2020-10-22T04:37:21Z</dcterms:modified>
</cp:coreProperties>
</file>